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4.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_rels/externalLink1.xml.rels" ContentType="application/vnd.openxmlformats-package.relationships+xml"/>
  <Override PartName="/xl/externalLinks/externalLink1.xml" ContentType="application/vnd.openxmlformats-officedocument.spreadsheetml.externalLink+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charts/_rels/chart2.xml.rels" ContentType="application/vnd.openxmlformats-package.relationships+xml"/>
  <Override PartName="/xl/charts/_rels/chart1.xml.rels" ContentType="application/vnd.openxmlformats-package.relationships+xml"/>
  <Override PartName="/xl/charts/chart2.xml" ContentType="application/vnd.openxmlformats-officedocument.drawingml.chart+xml"/>
  <Override PartName="/xl/drawings/_rels/drawing1.xml.rels" ContentType="application/vnd.openxmlformats-package.relationships+xml"/>
  <Override PartName="/xl/drawings/drawing1.xml" ContentType="application/vnd.openxmlformats-officedocument.drawing+xml"/>
  <Override PartName="/xl/drawings/drawing2.xml" ContentType="application/vnd.openxmlformats-officedocument.drawingml.chartshapes+xml"/>
  <Override PartName="/xl/drawings/drawing3.xml" ContentType="application/vnd.openxmlformats-officedocument.drawingml.chartshape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689" firstSheet="0" activeTab="0"/>
  </bookViews>
  <sheets>
    <sheet name="Table of Contents" sheetId="1" state="visible" r:id="rId2"/>
    <sheet name="1. Adeno 1 cluster" sheetId="2" state="visible" r:id="rId3"/>
    <sheet name="2. Adeno 2 cluster" sheetId="3" state="visible" r:id="rId4"/>
    <sheet name="3. SAM for AdenoCa" sheetId="4" state="visible" r:id="rId5"/>
    <sheet name="4. Annot.  SAM AdenoCA genes" sheetId="5" state="visible" r:id="rId6"/>
  </sheets>
  <externalReferences>
    <externalReference r:id="rId7"/>
  </externalReferences>
  <definedNames>
    <definedName function="false" hidden="false" localSheetId="1" name="_xlnm.Print_Area" vbProcedure="false">'1. Adeno 1 cluster'!$A$1:$F$219</definedName>
    <definedName function="false" hidden="false" localSheetId="2" name="_xlnm.Print_Area" vbProcedure="false">'2. Adeno 2 cluster'!$A$1:$F$90</definedName>
    <definedName function="false" hidden="false" localSheetId="3" name="_xlnm.Print_Area" vbProcedure="false">'3. SAM for AdenoCa'!$A$1:$O$562</definedName>
    <definedName function="false" hidden="false" localSheetId="4" name="_xlnm.Print_Area" vbProcedure="false">'4. Annot.  SAM AdenoCA genes'!$A$1:$G$295</definedName>
    <definedName function="false" hidden="false" localSheetId="0" name="_xlnm.Print_Area" vbProcedure="false">'Table of Contents'!$A$1:$A$5</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245" uniqueCount="2925">
  <si>
    <t xml:space="preserve">Supplement 2 - Analysis of Adenocarcinomas</t>
  </si>
  <si>
    <t xml:space="preserve">1. List of genes clustered in "Adeno 1"</t>
  </si>
  <si>
    <t xml:space="preserve">2.  List of genes clustered in "Adeno 2 "</t>
  </si>
  <si>
    <t xml:space="preserve">3.  Significance analysis of microarrays (SAM) for genes enriched in adenocarcinoma</t>
  </si>
  <si>
    <t xml:space="preserve">4.  Annotation of genes elevated in adenocarcinoma as determined by SAM analysis</t>
  </si>
  <si>
    <t xml:space="preserve">Adeno 1 Cluster - 217 genes with correlation 0.766</t>
  </si>
  <si>
    <t xml:space="preserve">CloneID</t>
  </si>
  <si>
    <t xml:space="preserve">Symbol</t>
  </si>
  <si>
    <t xml:space="preserve">Name</t>
  </si>
  <si>
    <t xml:space="preserve">UniGene Cluster</t>
  </si>
  <si>
    <t xml:space="preserve">Summary Function</t>
  </si>
  <si>
    <t xml:space="preserve">Subcellular location</t>
  </si>
  <si>
    <t xml:space="preserve">IMAGE:812172</t>
  </si>
  <si>
    <t xml:space="preserve">BCL10</t>
  </si>
  <si>
    <t xml:space="preserve">B-cell CLL/lymphoma 10</t>
  </si>
  <si>
    <t xml:space="preserve">Hs.549082</t>
  </si>
  <si>
    <t xml:space="preserve">This gene was identified by its translocation in a case of mucosa-associated lymphoid tissue (MALT) lymphoma. The protein encoded by this gene contains a caspase recruitment domain (CARD), and has been shown to induce apoptosis and to activate NF-kappaB. This protein is reported to interact with other CARD domain containing proteins including CARD9, 10, 11 and 14, which are thought to function as upstream regulators in NF-kappaB signaling. This protein is found to form a complex with MALT1, a protein encoded by another gene known to be translocated in MALT lymphoma. MALT1 and this protein are thought to synergize in the activation of NF-kappaB, and the deregulation of either of them may contribute to the same pathogenetic process that leads to the malignancy.</t>
  </si>
  <si>
    <t xml:space="preserve">cytoplasmic. appears to have a perinuclear, compact and filamentous pattern of expression. also found in the nucleus of several types of tumor cells.</t>
  </si>
  <si>
    <t xml:space="preserve">IMAGE:703916</t>
  </si>
  <si>
    <t xml:space="preserve">IMAGE:223176</t>
  </si>
  <si>
    <t xml:space="preserve">MAD</t>
  </si>
  <si>
    <t xml:space="preserve">MAX dimerization protein 1</t>
  </si>
  <si>
    <t xml:space="preserve">Hs.468908</t>
  </si>
  <si>
    <t xml:space="preserve">MAX dimerization protein belongs to a subfamily of MAX-interacting proteins. This protein competes with MYC for binding to MAX to form a sequence-specific DNA-binding complex, acts as a transcriptional repressor (while MYC appears to function as an activator) and is a candidate tumor suppressor.</t>
  </si>
  <si>
    <t xml:space="preserve">nuclear.</t>
  </si>
  <si>
    <t xml:space="preserve">IMAGE:744914</t>
  </si>
  <si>
    <t xml:space="preserve">IMAGE:28373</t>
  </si>
  <si>
    <t xml:space="preserve">IMAGE:588057</t>
  </si>
  <si>
    <t xml:space="preserve">EPS8L3</t>
  </si>
  <si>
    <t xml:space="preserve">EPS8-like 3</t>
  </si>
  <si>
    <t xml:space="preserve">Hs.485352</t>
  </si>
  <si>
    <t xml:space="preserve">This gene encodes a protein that is related to epidermal growth factor receptor pathway substrate 8 (EPS8), a substrate for the epidermal growth factor receptor. The function of this protein is unknown. Alternatively spliced transcript variants encoding different isoforms exist.</t>
  </si>
  <si>
    <t xml:space="preserve">IMAGE:924741</t>
  </si>
  <si>
    <t xml:space="preserve">LOC222171</t>
  </si>
  <si>
    <t xml:space="preserve">Hypothetical protein LOC222171</t>
  </si>
  <si>
    <t xml:space="preserve">Hs.91109</t>
  </si>
  <si>
    <t xml:space="preserve">IMAGE:901013</t>
  </si>
  <si>
    <t xml:space="preserve">FLJ22582</t>
  </si>
  <si>
    <t xml:space="preserve">BAI1-associated protein 2-like 2</t>
  </si>
  <si>
    <t xml:space="preserve">Hs.474822</t>
  </si>
  <si>
    <t xml:space="preserve">IMAGE:901105</t>
  </si>
  <si>
    <t xml:space="preserve">IMAGE:2019469</t>
  </si>
  <si>
    <t xml:space="preserve">Creatine kinase, mitochondrial 1A</t>
  </si>
  <si>
    <t xml:space="preserve">Hs.425633</t>
  </si>
  <si>
    <t xml:space="preserve">Mitochondrial creatine (MtCK) kinase is responsible for the transfer of high energy phosphate from mitochondria to the cytosolic carrier, creatine. It belongs to the creatine kinase isoenzyme family. It exists as two isoenzymes, sarcomeric MtCK and ubiquitous MtCK, encoded by separate genes. Mitochondrial creatine kinase occurs in two different oligomeric forms: dimers and octamers, in contrast to the exclusively dimeric cytosolic creatine kinase isoenzymes. Many malignant cancers with poor prognosis have shown overexpression of ubiquitous mitochondrial creatine kinase; this may be related to high energy turnover and failure to eliminate cancer cells via apoptosis. Ubiquitous mitochondrial creatine kinase has 80% homology with the coding exons of sarcomeric mitochondrial creatine kinase. Two genes located near each other on chromosome 15 have been identified which encode identical mitochondrial creatine kinase proteins.</t>
  </si>
  <si>
    <t xml:space="preserve">IMAGE:364302</t>
  </si>
  <si>
    <t xml:space="preserve">NFIA</t>
  </si>
  <si>
    <t xml:space="preserve">Nuclear factor I/A</t>
  </si>
  <si>
    <t xml:space="preserve">Hs.191911</t>
  </si>
  <si>
    <t xml:space="preserve">Nuclear factor I (NFI) proteins constitute a family of dimeric DNA-binding proteins with similar, and possibly identical, DNA-binding specificity. They function as cellular transcription factors and as replication factors for adenovirus DNA replication. Diversity in this protein family is generated by multiple genes, differential splicing, and heterodimerization.[supplied by OMIM]</t>
  </si>
  <si>
    <t xml:space="preserve">IMAGE:363086</t>
  </si>
  <si>
    <t xml:space="preserve">IMAGE:811582</t>
  </si>
  <si>
    <t xml:space="preserve">GOLPH2</t>
  </si>
  <si>
    <t xml:space="preserve">Golgi phosphoprotein 2</t>
  </si>
  <si>
    <t xml:space="preserve">Hs.494337</t>
  </si>
  <si>
    <t xml:space="preserve">The Golgi complex plays a key role in the sorting and modification of proteins exported from the endoplasmic reticulum. The protein encoded by this gene is a type II Golgi transmembrane protein. It processes protein synthesized in the rough endoplasmic reticulum and assists in the transport of protein cargo through the Golgi apparatus. The expression of this encoded protein has been observed to be upregulated in response to viral infection. Two alternatively spliced transcript variants encoding the same protein have been described for this gene.</t>
  </si>
  <si>
    <t xml:space="preserve">IMAGE:823902</t>
  </si>
  <si>
    <t xml:space="preserve">TNFRSF21</t>
  </si>
  <si>
    <t xml:space="preserve">Tumor necrosis factor receptor superfamily, member 21</t>
  </si>
  <si>
    <t xml:space="preserve">Hs.443577</t>
  </si>
  <si>
    <t xml:space="preserve">The protein encoded by this gene is a member of the TNF-receptor superfamily. This receptor has been shown to activate NF-kappaB and MAPK8/JNK, and induce cell apoptosis. Through its death domain, this receptor interacts with TRADD protein, which is known to serve as an adaptor that mediates signal transduction of TNF-receptors. Knockout studies in mice suggested that this gene plays a role in T-helper cell activation, and may be involved in inflammation and immune regulation.</t>
  </si>
  <si>
    <t xml:space="preserve">type i membrane protein (probable).</t>
  </si>
  <si>
    <t xml:space="preserve">IMAGE:261194</t>
  </si>
  <si>
    <t xml:space="preserve">CaMKIINalpha</t>
  </si>
  <si>
    <t xml:space="preserve">Calcium/calmodulin-dependent protein kinase II</t>
  </si>
  <si>
    <t xml:space="preserve">Hs.197922</t>
  </si>
  <si>
    <t xml:space="preserve">IMAGE:503602</t>
  </si>
  <si>
    <t xml:space="preserve">IMAGE:773138</t>
  </si>
  <si>
    <t xml:space="preserve">IMAGE:212078</t>
  </si>
  <si>
    <t xml:space="preserve">PELO</t>
  </si>
  <si>
    <t xml:space="preserve">Integrin, alpha 1</t>
  </si>
  <si>
    <t xml:space="preserve">Hs.519304</t>
  </si>
  <si>
    <t xml:space="preserve">This gene encodes a protein which contains a conserved nuclear localization signal. The encoded protein may have a role in spermatogenesis, cell cycle control, and in meiotic cell division.</t>
  </si>
  <si>
    <t xml:space="preserve">IMAGE:723955</t>
  </si>
  <si>
    <t xml:space="preserve">EFNB2</t>
  </si>
  <si>
    <t xml:space="preserve">Ephrin-B2</t>
  </si>
  <si>
    <t xml:space="preserve">Hs.149239</t>
  </si>
  <si>
    <t xml:space="preserve">This gene encodes a member of the ephrin (EPH) family. The ephrins and EPH-related receptors comprise the largest subfamily of receptor protein-tyrosine kinases and have been implicated in mediating developmental events, especially in the nervous system and in erythropoiesis. Based on their structures and sequence relationships, ephrins are divided into the ephrin-A (EFNA) class, which are anchored to the membrane by a glycosylphosphatidylinositol linkage, and the ephrin-B (EFNB) class, which are transmembrane proteins. This gene encodes an EFNB class ephrin which binds to the EPHB4 and EPHA3 receptors.</t>
  </si>
  <si>
    <t xml:space="preserve">type i membrane protein.</t>
  </si>
  <si>
    <t xml:space="preserve">IMAGE:796198</t>
  </si>
  <si>
    <t xml:space="preserve">IMAGE:704254</t>
  </si>
  <si>
    <t xml:space="preserve">ADAM8</t>
  </si>
  <si>
    <t xml:space="preserve">A disintegrin and metalloproteinase domain 8</t>
  </si>
  <si>
    <t xml:space="preserve">Hs.501574</t>
  </si>
  <si>
    <t xml:space="preserve">Members of ADAM family are cell surface proteins with a unique structure possessing both potential adhesion and protease domains. The extracellular region of ADAM8 shows significant amino acid sequence homology to hemorrhagic snake venom proteins, including the metalloprotease and disintegrin domains.</t>
  </si>
  <si>
    <t xml:space="preserve">IMAGE:811907</t>
  </si>
  <si>
    <t xml:space="preserve">C14orf173</t>
  </si>
  <si>
    <t xml:space="preserve">Chromosome 14 open reading frame 173</t>
  </si>
  <si>
    <t xml:space="preserve">Hs.24956</t>
  </si>
  <si>
    <t xml:space="preserve">IMAGE:756968</t>
  </si>
  <si>
    <t xml:space="preserve">EFNB1</t>
  </si>
  <si>
    <t xml:space="preserve">Ephrin-B1</t>
  </si>
  <si>
    <t xml:space="preserve">Hs.144700</t>
  </si>
  <si>
    <t xml:space="preserve">This gene encodes a member of the ephrin family. The encoded protein is a type I membrane protein and a ligand of Eph-related receptor tyrosine kinases. It may play a role in cell adhesion and function in the development or maintenance of the nervous system.</t>
  </si>
  <si>
    <t xml:space="preserve">IMAGE:713782</t>
  </si>
  <si>
    <t xml:space="preserve">ADAM15</t>
  </si>
  <si>
    <t xml:space="preserve">A disintegrin and metalloproteinase domain 15 (metargidin)</t>
  </si>
  <si>
    <t xml:space="preserve">Hs.312098</t>
  </si>
  <si>
    <t xml:space="preserve">The protein encoded by this gene is a member of the ADAM (a disintegrin and metalloproteinase) protein family. ADAM family members are type I transmembrane glycoproteins known to be involved in cell adhesion and proteolytic ectodomain processing of cytokines and adhesion molecules. This protein contains multiple functional domains including a zinc-binding metalloprotease domain, a disintegrin-like domain, as well as a EGF-like domain. Through its disintegrin-like domain, this protein specifically interacts with the integrin beta chain, beta 3 (ITGB3). It also interacts with Src family protein-tyrosine kinases in a phosphorylation-dependent manner, suggesting that this protein may function in cell-cell adhesion as well as in cellular signaling. Multiple alternatively spliced transcript variants encoding distinct isoforms have been observed.</t>
  </si>
  <si>
    <t xml:space="preserve">IMAGE:265103</t>
  </si>
  <si>
    <t xml:space="preserve">Data not found</t>
  </si>
  <si>
    <t xml:space="preserve">IMAGE:770614</t>
  </si>
  <si>
    <t xml:space="preserve">RGS19IP1</t>
  </si>
  <si>
    <t xml:space="preserve">Regulator of G-protein signalling 19 interacting protein 1</t>
  </si>
  <si>
    <t xml:space="preserve">Hs.6454</t>
  </si>
  <si>
    <t xml:space="preserve">cytoplasmic and membrane-associated.</t>
  </si>
  <si>
    <t xml:space="preserve">IMAGE:76605</t>
  </si>
  <si>
    <t xml:space="preserve">RUSC1</t>
  </si>
  <si>
    <t xml:space="preserve">RUN and SH3 domain containing 1</t>
  </si>
  <si>
    <t xml:space="preserve">Hs.226499</t>
  </si>
  <si>
    <t xml:space="preserve">IMAGE:788087</t>
  </si>
  <si>
    <t xml:space="preserve">FLJ14299</t>
  </si>
  <si>
    <t xml:space="preserve">Hypothetical protein FLJ14299</t>
  </si>
  <si>
    <t xml:space="preserve">Hs.288042</t>
  </si>
  <si>
    <t xml:space="preserve">IMAGE:109314</t>
  </si>
  <si>
    <t xml:space="preserve">ZBTB7</t>
  </si>
  <si>
    <t xml:space="preserve">Zinc finger and BTB domain containing 7A</t>
  </si>
  <si>
    <t xml:space="preserve">Hs.465623</t>
  </si>
  <si>
    <t xml:space="preserve">IMAGE:712402</t>
  </si>
  <si>
    <t xml:space="preserve">IMAGE:293804</t>
  </si>
  <si>
    <t xml:space="preserve">OIP106</t>
  </si>
  <si>
    <t xml:space="preserve">OGT(O-Glc-NAc transferase)-interacting protein 106 KDa</t>
  </si>
  <si>
    <t xml:space="preserve">Hs.535711</t>
  </si>
  <si>
    <t xml:space="preserve">IMAGE:1876801</t>
  </si>
  <si>
    <t xml:space="preserve">IMAGE:277848</t>
  </si>
  <si>
    <t xml:space="preserve">IMAGE:753028</t>
  </si>
  <si>
    <t xml:space="preserve">PCDH7</t>
  </si>
  <si>
    <t xml:space="preserve">BH-protocadherin (brain-heart)</t>
  </si>
  <si>
    <t xml:space="preserve">Hs.479439</t>
  </si>
  <si>
    <t xml:space="preserve">This gene belongs to the protocadherin gene family, a subfamily of the cadherin superfamily. The gene encodes a protein with an extracellular domain containing 7 cadherin repeats. The gene product is an integral membrane protein that is thought to function in cell-cell recognition and adhesion. Alternative splicing yields isoforms with unique cytoplasmic tails.</t>
  </si>
  <si>
    <t xml:space="preserve">IMAGE:120189</t>
  </si>
  <si>
    <t xml:space="preserve">PSG1</t>
  </si>
  <si>
    <t xml:space="preserve">Pregnancy specific beta-1-glycoprotein 1</t>
  </si>
  <si>
    <t xml:space="preserve">Hs.466848</t>
  </si>
  <si>
    <t xml:space="preserve">secreted (potential).</t>
  </si>
  <si>
    <t xml:space="preserve">IMAGE:855910</t>
  </si>
  <si>
    <t xml:space="preserve">LGALS3</t>
  </si>
  <si>
    <t xml:space="preserve">Lectin, galactoside-binding, soluble, 3 (galectin 3)</t>
  </si>
  <si>
    <t xml:space="preserve">Hs.531081</t>
  </si>
  <si>
    <t xml:space="preserve">nuclear. cytoplasmic in adenomas and carcinomas.</t>
  </si>
  <si>
    <t xml:space="preserve">IMAGE:753987</t>
  </si>
  <si>
    <t xml:space="preserve">PARP4</t>
  </si>
  <si>
    <t xml:space="preserve">Poly (ADP-ribose) polymerase family, member 4</t>
  </si>
  <si>
    <t xml:space="preserve">Hs.117825</t>
  </si>
  <si>
    <t xml:space="preserve">This gene encodes poly(ADP-ribosyl)transferase-like 1 protein, which contains a catalytic domain and is capable of catalyzing a poly(ADP-ribosyl)ation reaction. This protein has a catalytic domain which is homologous to that of poly (ADP-ribosyl) transferase, but lacks an N-terminal DNA binding domain which activates the C-terminal catalytic domain of poly (ADP-ribosyl) transferase. Since this protein is not capable of binding DNA directly, its transferase activity may be activated by other factors such as protein-protein interaction mediated by the extensive carboxyl terminus.</t>
  </si>
  <si>
    <t xml:space="preserve">IMAGE:756708</t>
  </si>
  <si>
    <t xml:space="preserve">KCNN4</t>
  </si>
  <si>
    <t xml:space="preserve">Potassium intermediate/small conductance calcium-activated channel, subfamily N, member 4</t>
  </si>
  <si>
    <t xml:space="preserve">Hs.10082</t>
  </si>
  <si>
    <t xml:space="preserve">The protein encoded by this gene is part of a potentially heterotetrameric voltage-independent potassium channel that is activated by intracellular calcium. Activation is followed by membrane hyperpolarization, which promotes calcium influx. The encoded protein may be part of the predominant calcium-activated potassium channel in T-lymphocytes. This gene is similar to other KCNN family potassium channel genes, but it differs enough to possibly be considered as part of a new subfamily.</t>
  </si>
  <si>
    <t xml:space="preserve">integral membrane protein.</t>
  </si>
  <si>
    <t xml:space="preserve">IMAGE:915612</t>
  </si>
  <si>
    <t xml:space="preserve">PCANAP6</t>
  </si>
  <si>
    <t xml:space="preserve">Prostate cancer associated protein 6</t>
  </si>
  <si>
    <t xml:space="preserve">Hs.278695</t>
  </si>
  <si>
    <t xml:space="preserve">IMAGE:592777</t>
  </si>
  <si>
    <t xml:space="preserve">FER1L4</t>
  </si>
  <si>
    <t xml:space="preserve">Fer-1-like 4 (C. elegans)</t>
  </si>
  <si>
    <t xml:space="preserve">Hs.72222</t>
  </si>
  <si>
    <t xml:space="preserve">IMAGE:741497</t>
  </si>
  <si>
    <t xml:space="preserve">LCN2</t>
  </si>
  <si>
    <t xml:space="preserve">Lipocalin 2 (oncogene 24p3)</t>
  </si>
  <si>
    <t xml:space="preserve">Hs.204238</t>
  </si>
  <si>
    <t xml:space="preserve">secreted.</t>
  </si>
  <si>
    <t xml:space="preserve">IMAGE:742679</t>
  </si>
  <si>
    <t xml:space="preserve">TMEM16A</t>
  </si>
  <si>
    <t xml:space="preserve">Transmembrane protein 16A</t>
  </si>
  <si>
    <t xml:space="preserve">Hs.503074</t>
  </si>
  <si>
    <t xml:space="preserve">IMAGE:951313</t>
  </si>
  <si>
    <t xml:space="preserve">C10orf74</t>
  </si>
  <si>
    <t xml:space="preserve">Chromosome 10 open reading frame 74</t>
  </si>
  <si>
    <t xml:space="preserve">Hs.499833</t>
  </si>
  <si>
    <t xml:space="preserve">IMAGE:40562</t>
  </si>
  <si>
    <t xml:space="preserve">SGCB</t>
  </si>
  <si>
    <t xml:space="preserve">Sarcoglycan, beta (43kDa dystrophin-associated glycoprotein)</t>
  </si>
  <si>
    <t xml:space="preserve">Hs.438953</t>
  </si>
  <si>
    <t xml:space="preserve">The dystrophin-glycoprotein complex (DGC) is a multisubunit protein complex that spans the sarcolemma and provides structural linkage between the subsarcolemmal cytoskeleton and the extracellular matrix of muscle cells. There are 3 main subcomplexes of the DGC: the cytoplasmic proteins dystrophin (DMD; MIM 300377) and syntrophin (SNTA1; MIM 601017), the alpha- and beta-dystroglycans (see MIM 128239), and the sarcoglycans (see, e.g., SGCA; MIM 600119) (Crosbie et al., 2000).[supplied by OMIM]</t>
  </si>
  <si>
    <t xml:space="preserve">type ii membrane protein. sarcolemmal (by similarity).</t>
  </si>
  <si>
    <t xml:space="preserve">IMAGE:842762</t>
  </si>
  <si>
    <t xml:space="preserve">OSBPL10</t>
  </si>
  <si>
    <t xml:space="preserve">Oxysterol binding protein-like 10</t>
  </si>
  <si>
    <t xml:space="preserve">Hs.150122</t>
  </si>
  <si>
    <t xml:space="preserve">This gene encodes a member of the oxysterol-binding protein (OSBP) family, a group of intracellular lipid receptors. Like most members, the encoded protein contains an N-terminal pleckstrin homology domain and a highly conserved C-terminal OSBP-like sterol-binding domain.</t>
  </si>
  <si>
    <t xml:space="preserve">IMAGE:151597</t>
  </si>
  <si>
    <t xml:space="preserve">IMAGE:841415</t>
  </si>
  <si>
    <t xml:space="preserve">EPLIN</t>
  </si>
  <si>
    <t xml:space="preserve">Epithelial protein lost in neoplasm beta</t>
  </si>
  <si>
    <t xml:space="preserve">Hs.525419</t>
  </si>
  <si>
    <t xml:space="preserve">EPLIN is a cytoskeleton-associated protein that inhibits actin filament depolymerization and cross-links filaments in bundles (Maul et al., 2003).[supplied by OMIM]</t>
  </si>
  <si>
    <t xml:space="preserve">IMAGE:298128</t>
  </si>
  <si>
    <t xml:space="preserve">DDEF2</t>
  </si>
  <si>
    <t xml:space="preserve">Development and differentiation enhancing factor 2</t>
  </si>
  <si>
    <t xml:space="preserve">Hs.467662</t>
  </si>
  <si>
    <t xml:space="preserve">This gene encodes a multidomain protein containing an N-terminal alpha-helical region with a coiled-coil motif, followed by a pleckstrin homology (PH) domain, an Arf-GAP domain, an ankyrin homology region, a proline-rich region, and a C-terminal Src homology 3 (SH3) domain. The protein localizes in the Golgi apparatus and at the plasma membrane, where it colocalizes with protein tyrosine kinase 2-beta (PYK2). The encoded protein forms a stable complex with PYK2 in vivo. This interaction appears to be mediated by binding of its SH3 domain to the C-terminal proline-rich domain of PYK2. The encoded protein is tyrosine phosphorylated by activated PYK2. In vitro it shows strong GTPase-activating protein (GAP) activity towards the small GTPases ADP-ribosylation factor (ARF) 1 and ARF5 and weak activity towards ARF6. The encoded protein is believed to function as an ARF GAP that controls ARF-mediated vesicle budding when recruited to Golgi membranes. In addition, it functions as a substrate and downstream target for PYK2 and SRC, a pathway that may be involved in the regulation of vesicular transport.</t>
  </si>
  <si>
    <t xml:space="preserve">IMAGE:70827</t>
  </si>
  <si>
    <t xml:space="preserve">ABP1</t>
  </si>
  <si>
    <t xml:space="preserve">Amiloride binding protein 1 (amine oxidase (copper-containing))</t>
  </si>
  <si>
    <t xml:space="preserve">Hs.521296</t>
  </si>
  <si>
    <t xml:space="preserve">This gene encodes a membrane glycoprotein that binds amiloride, a diuretic that acts by closing epithelial sodium ion channels. Experimental evidence indicates, however, that the formation of an amiloride sensitive, sodium channel requires complex formation with additional proteins. Although an association was proposed between this gene and cystic fibrosis, a disorder involving sodium and water imbalance in the lungs, genetic evidence showed that it was not involved in producing that disorder.</t>
  </si>
  <si>
    <t xml:space="preserve">extracellular.</t>
  </si>
  <si>
    <t xml:space="preserve">IMAGE:510528</t>
  </si>
  <si>
    <t xml:space="preserve">TRIM31</t>
  </si>
  <si>
    <t xml:space="preserve">Tripartite motif-containing 31</t>
  </si>
  <si>
    <t xml:space="preserve">Hs.493275</t>
  </si>
  <si>
    <t xml:space="preserve">The protein encoded by this gene is a member of the tripartite motif (TRIM) family. The TRIM motif includes three zinc-binding domains, a RING, a B-box type 1 and a B-box type 2, and a coiled-coil region. The protein localizes to both the cytoplasm and the nucleus. Its function has not been identified. Alternate splicing of this gene results in two transcript variants encoding different isoforms.</t>
  </si>
  <si>
    <t xml:space="preserve">IMAGE:510069</t>
  </si>
  <si>
    <t xml:space="preserve">TMPRSS4</t>
  </si>
  <si>
    <t xml:space="preserve">Transmembrane protease, serine 4</t>
  </si>
  <si>
    <t xml:space="preserve">Hs.161985</t>
  </si>
  <si>
    <t xml:space="preserve">This gene encodes a member of the serine protease family. Serine proteases are known to be involved in a variety of biological processes, whose malfunction often leads to human diseases and disorders. This gene was identified as a gene overexpressed in pancreatic carcinoma. The encoded protein is membrane bound with a N-terminal anchor sequence and a glycosylated extracellular region containing the serine protease domain. Two alternative transcripts encoding different isoforms have been described.</t>
  </si>
  <si>
    <t xml:space="preserve">IMAGE:453710</t>
  </si>
  <si>
    <t xml:space="preserve">PLEK2</t>
  </si>
  <si>
    <t xml:space="preserve">Pleckstrin 2</t>
  </si>
  <si>
    <t xml:space="preserve">Hs.170473</t>
  </si>
  <si>
    <t xml:space="preserve">IMAGE:586706</t>
  </si>
  <si>
    <t xml:space="preserve">CEACAM5</t>
  </si>
  <si>
    <t xml:space="preserve">Carcinoembryonic antigen-related cell adhesion molecule 5</t>
  </si>
  <si>
    <t xml:space="preserve">Hs.220529</t>
  </si>
  <si>
    <t xml:space="preserve">attached to the membrane by a gpi-anchor.</t>
  </si>
  <si>
    <t xml:space="preserve">IMAGE:1948119</t>
  </si>
  <si>
    <t xml:space="preserve">ARHGAP26</t>
  </si>
  <si>
    <t xml:space="preserve">Rho GTPase activating protein 26</t>
  </si>
  <si>
    <t xml:space="preserve">Hs.293593</t>
  </si>
  <si>
    <t xml:space="preserve">IMAGE:838689</t>
  </si>
  <si>
    <t xml:space="preserve">CDW92</t>
  </si>
  <si>
    <t xml:space="preserve">CDW92 antigen</t>
  </si>
  <si>
    <t xml:space="preserve">Hs.494700</t>
  </si>
  <si>
    <t xml:space="preserve">IMAGE:884430</t>
  </si>
  <si>
    <t xml:space="preserve">IMAGE:204257</t>
  </si>
  <si>
    <t xml:space="preserve">ADAM9</t>
  </si>
  <si>
    <t xml:space="preserve">A disintegrin and metalloproteinase domain 9 (meltrin gamma)</t>
  </si>
  <si>
    <t xml:space="preserve">Hs.2442</t>
  </si>
  <si>
    <t xml:space="preserve">This gene encodes disintegrin and metalloprotease (ADAM) domain 9, which is a member of the ADAM protein family. Members of this family are membrane-anchored proteins structurally related to snake venom disintegrins, and have been implicated in a variety of biologic processes involving cell-cell and cell-matrix interactions, including fertilization, muscle development, and neurogenesis. The member encoded by this gene interacts with SH3 domain-containing proteins, binds mitotic arrest deficient 2 beta protein, and is also involved in TPA-induced ectodomain shedding of membrane-anchored heparin-binding EGF-like growth factor. Two alternative splice variants have been identified, encoding distinct isoforms.</t>
  </si>
  <si>
    <t xml:space="preserve">type i membrane protein (isoform 1). secreted (isoform 2).</t>
  </si>
  <si>
    <t xml:space="preserve">IMAGE:1580626</t>
  </si>
  <si>
    <t xml:space="preserve">LIN9</t>
  </si>
  <si>
    <t xml:space="preserve">Lin-9 homolog (C. elegans)</t>
  </si>
  <si>
    <t xml:space="preserve">Hs.120817</t>
  </si>
  <si>
    <t xml:space="preserve">IMAGE:1580613</t>
  </si>
  <si>
    <t xml:space="preserve">MRCL3</t>
  </si>
  <si>
    <t xml:space="preserve">Myosin regulatory light chain MRCL3</t>
  </si>
  <si>
    <t xml:space="preserve">Hs.190086</t>
  </si>
  <si>
    <t xml:space="preserve">IMAGE:841498</t>
  </si>
  <si>
    <t xml:space="preserve">MRLC2</t>
  </si>
  <si>
    <t xml:space="preserve">Myosin regulatory light chain MRLC2</t>
  </si>
  <si>
    <t xml:space="preserve">Hs.464472</t>
  </si>
  <si>
    <t xml:space="preserve">The activity of nonmuscle myosin II (see MYH9; MIM 160775) is regulated by phosphorylation of a regulatory light chain, such as MRLC2. This phosphorylation results in higher MgATPase activity and the assembly of myosin II filaments (Iwasaki et al., 2001).[supplied by OMIM]</t>
  </si>
  <si>
    <t xml:space="preserve">IMAGE:1534734</t>
  </si>
  <si>
    <t xml:space="preserve">IMAGE:756595</t>
  </si>
  <si>
    <t xml:space="preserve">S100A10</t>
  </si>
  <si>
    <t xml:space="preserve">S100 calcium binding protein A10 (annexin II ligand, calpactin I, light polypeptide (p11))</t>
  </si>
  <si>
    <t xml:space="preserve">Hs.143873</t>
  </si>
  <si>
    <t xml:space="preserve">The protein encoded by this gene is a member of the S100 family of proteins containing 2 EF-hand calcium-binding motifs. S100 proteins are localized in the cytoplasm and/or nucleus of a wide range of cells, and involved in the regulation of a number of cellular processes such as cell cycle progression and differentiation. S100 genes include at least 13 members which are located as a cluster on chromosome 1q21. This protein may function in exocytosis and endocytosis.</t>
  </si>
  <si>
    <t xml:space="preserve">IMAGE:1472405</t>
  </si>
  <si>
    <t xml:space="preserve">In multiple clusters</t>
  </si>
  <si>
    <t xml:space="preserve">IMAGE:854189</t>
  </si>
  <si>
    <t xml:space="preserve">IMAGE:810612</t>
  </si>
  <si>
    <t xml:space="preserve">S100A11</t>
  </si>
  <si>
    <t xml:space="preserve">S100 calcium binding protein A11 (calgizzarin)</t>
  </si>
  <si>
    <t xml:space="preserve">Hs.417004</t>
  </si>
  <si>
    <t xml:space="preserve">The protein encoded by this gene is a member of the S100 family of proteins containing 2 EF-hand calcium-binding motifs. S100 proteins are localized in the cytoplasm and/or nucleus of a wide range of cells, and involved in the regulation of a number of cellular processes such as cell cycle progression and differentiation. S100 genes include at least 13 members which are located as a cluster on chromosome 1q21. This protein may function in motility, invasion, and tubulin polymerization. Chromosomal rearrangements and altered expression of this gene have been implicated in tumor metastasis.  Alternative splicing of the 5' UTR results in two gene products.</t>
  </si>
  <si>
    <t xml:space="preserve">IMAGE:1858230</t>
  </si>
  <si>
    <t xml:space="preserve">GJB3</t>
  </si>
  <si>
    <t xml:space="preserve">Gap junction protein, beta 3, 31kDa (connexin 31)</t>
  </si>
  <si>
    <t xml:space="preserve">Hs.522561</t>
  </si>
  <si>
    <t xml:space="preserve">This gene encodes a connexin, a subunit of gap junctions. Mutations in this gene can cause non-syndromic deafness or erythrokeratodermia variabilis, a skin disorder. Alternative splicing results in multiple transcript variants encoding the same protein.</t>
  </si>
  <si>
    <t xml:space="preserve">IMAGE:1457276</t>
  </si>
  <si>
    <t xml:space="preserve">CDNA clone IMAGE:6025865, partial cds</t>
  </si>
  <si>
    <t xml:space="preserve">Hs.194691</t>
  </si>
  <si>
    <t xml:space="preserve">IMAGE:595037</t>
  </si>
  <si>
    <t xml:space="preserve">GPCR5A</t>
  </si>
  <si>
    <t xml:space="preserve">G protein-coupled receptor, family C, group 5, member A</t>
  </si>
  <si>
    <t xml:space="preserve">Hs.546325</t>
  </si>
  <si>
    <t xml:space="preserve">This gene encodes a member of the type 3 G protein-coupling receptor family, characterized by the signature 7-transmembrane domain motif. The encoded protein may be involved in interaction between retinoid acid and G protein signalling pathways. Retinoic acid plays a critical role in development, cellular growth, and differentiation. This gene may play a role in embryonic development and epithelial cell differentiation.</t>
  </si>
  <si>
    <t xml:space="preserve">IMAGE:135221</t>
  </si>
  <si>
    <t xml:space="preserve">S100P</t>
  </si>
  <si>
    <t xml:space="preserve">S100 calcium binding protein P</t>
  </si>
  <si>
    <t xml:space="preserve">Hs.2962</t>
  </si>
  <si>
    <t xml:space="preserve">The protein encoded by this gene is a member of the S100 family of proteins containing 2 EF-hand calcium-binding motifs. S100 proteins are localized in the cytoplasm and/or nucleus of a wide range of cells, and involved in the regulation of a number of cellular processes such as cell cycle progression and differentiation. S100 genes include at least 13 members which are located as a cluster on chromosome 1q21; however, this gene is located at 4p16. This protein, in addition to binding Ca2+, also binds Zn2+ and Mg2+. This protein may play a role in the etiology of prostate cancer.</t>
  </si>
  <si>
    <t xml:space="preserve">IMAGE:460002</t>
  </si>
  <si>
    <t xml:space="preserve">GALNT5</t>
  </si>
  <si>
    <t xml:space="preserve">UDP-N-acetyl-alpha-D-galactosamine:polypeptide N-acetylgalactosaminyltransferase 5 (GalNAc-T5)</t>
  </si>
  <si>
    <t xml:space="preserve">Hs.269027</t>
  </si>
  <si>
    <t xml:space="preserve">IMAGE:813387</t>
  </si>
  <si>
    <t xml:space="preserve">NQO1</t>
  </si>
  <si>
    <t xml:space="preserve">NAD(P)H dehydrogenase, quinone 1</t>
  </si>
  <si>
    <t xml:space="preserve">Hs.406515</t>
  </si>
  <si>
    <t xml:space="preserve">cytoplasmic.</t>
  </si>
  <si>
    <t xml:space="preserve">IMAGE:513077</t>
  </si>
  <si>
    <t xml:space="preserve">IMAGE:257323</t>
  </si>
  <si>
    <t xml:space="preserve">IMAGE:435953</t>
  </si>
  <si>
    <t xml:space="preserve">ITPR3</t>
  </si>
  <si>
    <t xml:space="preserve">Inositol 1,4,5-triphosphate receptor, type 3</t>
  </si>
  <si>
    <t xml:space="preserve">Hs.65758</t>
  </si>
  <si>
    <t xml:space="preserve">integral membrane protein. endoplasmic reticulum.</t>
  </si>
  <si>
    <t xml:space="preserve">IMAGE:501981</t>
  </si>
  <si>
    <t xml:space="preserve">COL17A1</t>
  </si>
  <si>
    <t xml:space="preserve">Collagen, type XVII, alpha 1</t>
  </si>
  <si>
    <t xml:space="preserve">Hs.117938</t>
  </si>
  <si>
    <t xml:space="preserve">This gene encodes the alpha chain of type XVII collagen. Unlike most collagens, collagen XVII is a transmembrane protein. Collagen XVII is a structural component of hemidesmosomes, multiprotein complexes at the dermal-epidermal basement membrane zone that mediate adhesion of keratinocytes to the underlying membrane. Mutations in this gene are associated with both generalized atrophic benign and junctional epidermolysis bullosa. Two homotrimeric forms of type XVII collagen exist. The full length form is the transmembrane protein. A soluble form, referred to as either ectodomain or LAD-1, is generated by proteolytic processing of the full length form. Two transcript variants, one resulting from alternative splicing in the 3' UTR, have been identified for this gene.</t>
  </si>
  <si>
    <t xml:space="preserve">IMAGE:795446</t>
  </si>
  <si>
    <t xml:space="preserve">ROPN1L</t>
  </si>
  <si>
    <t xml:space="preserve">Ropporin 1-like</t>
  </si>
  <si>
    <t xml:space="preserve">Hs.381089</t>
  </si>
  <si>
    <t xml:space="preserve">The protein encoded by this gene is a sperm protein, which interacts with A-kinase anchoring protein, AKAP3, through the amphipathic helix region of AKAP3. Type II regulatory subunit of cAMP-dependent protein kinase (PKARII) also binds to this helix domain of AKAP3, which allows PKARII to be targeted to specific subcellular compartments. It is suggested that sperm contains several proteins that bind to AKAPs in a manner similar to PKARII, and this encoded protein may be one of them.</t>
  </si>
  <si>
    <t xml:space="preserve">IMAGE:252259</t>
  </si>
  <si>
    <t xml:space="preserve">IMAGE:270505</t>
  </si>
  <si>
    <t xml:space="preserve">MMP14</t>
  </si>
  <si>
    <t xml:space="preserve">Matrix metalloproteinase 14 (membrane-inserted)</t>
  </si>
  <si>
    <t xml:space="preserve">Hs.2399</t>
  </si>
  <si>
    <t xml:space="preserve">Proteins of the matrix metalloproteinase (MMP) family are involved in the breakdown of extracellular matrix in normal physiological processes, such as embryonic development, reproduction, and tissue remodeling, as well as in disease processes, such as arthritis and metastasis. Most MMP's are secreted as inactive proproteins which are activated when cleaved by extracellular proteinases. However, the protein encoded by this gene is a member of the membrane-type MMP (MT-MMP) subfamily; each member of this subfamily contains a potential transmembrane domain suggesting that these proteins are expressed at the cell surface rather than secreted. This protein activates MMP2 protein, and this activity may be involved in tumor invasion.</t>
  </si>
  <si>
    <t xml:space="preserve">type i membrane protein (potential).</t>
  </si>
  <si>
    <t xml:space="preserve">IMAGE:460403</t>
  </si>
  <si>
    <t xml:space="preserve">LAMC2</t>
  </si>
  <si>
    <t xml:space="preserve">Laminin, gamma 2</t>
  </si>
  <si>
    <t xml:space="preserve">Hs.530509</t>
  </si>
  <si>
    <t xml:space="preserve">Laminins, a family of extracellular matrix glycoproteins, are the major noncollagenous constituent of basement membranes.  They have been implicated in a wide variety of biological processes including cell adhesion, differentiation, migration, signaling, neurite outgrowth and metastasis.  Laminins are composed of 3 non identical chains: laminin alpha, beta and gamma (formerly A, B1, and B2, respectively) and they form a cruciform structure consisting of 3 short arms, each formed by a different chain, and a long arm composed of all 3 chains.  Each laminin chain is a multidomain protein encoded by a distinct gene.  Several isoforms of each chain have been described.  Different alpha, beta and gamma chain isomers combine to give rise to different heterotrimeric laminin isoforms which are designated by Arabic numerals in the order of their discovery, i.e. alpha1beta1gamma1 heterotrimer is laminin 1.  The biological functions of the different chains and trimer molecules are largely unknown, but some of the chains have been shown to differ with respect to their tissue distribution, presumably reflecting diverse functions in vivo. This gene encodes the gamma chain isoform laminin, gamma 2.  The gamma 2 chain, formerly thought to be a truncated version of beta chain (B2t), is highly homologous to the gamma 1 chain; however, it lacks domain VI, and domains V, IV and III are shorter.  It is expressed in several fetal tissues but differently from gamma 1, and is specifically localized to epithelial cells in skin, lung and kidney.  The gamma 2 chain together with alpha 3 and beta 3 chains constitute laminin 5 (earlier known as kalinin), which is an integral part of the anchoring filaments that connect epithelial cells to the underlying basement membrane.  The epithelium-specific expression of the gamma 2 chain implied its role as an epithelium attachment molecule, and mutations in this gene have been associated with junctional epidermolysis bullosa, a skin disease characterized by blisters due to disruption of the epidermal-dermal junction.  Two transcript variants resulting from alternative splicing of the 3' terminal exon, and encoding different isoforms of gamma 2 chain, have been described.  The two variants are differentially expressed in embryonic tissues, however, the biological significance of the two forms is not known.  Transcript variants utilizing alternative polyA_signal have also been noted in literature.</t>
  </si>
  <si>
    <t xml:space="preserve">secreted; extracellular; found in the basement membranes (major component).</t>
  </si>
  <si>
    <t xml:space="preserve">IMAGE:342008</t>
  </si>
  <si>
    <t xml:space="preserve">KRT13</t>
  </si>
  <si>
    <t xml:space="preserve">Keratin 13</t>
  </si>
  <si>
    <t xml:space="preserve">Hs.463032</t>
  </si>
  <si>
    <t xml:space="preserve">The protein encoded by this gene is a member of the keratin gene family. The keratins are intermediate filament proteins responsible for the structural integrity of epithelial cells and are subdivided into cytokeratins and hair keratins. Most of the type I cytokeratins consist of acidic proteins which are arranged in pairs of heterotypic keratin chains. This type I cytokeratin is paired with keratin 4 and expressed in the suprabasal layers of non-cornified stratified epithelia. Mutations in this gene and keratin 4 have been associated with the autosomal dominant disorder White Sponge Nevus. The type I cytokeratins are clustered in a region of chromosome 17q21.2. Alternative splicing of this gene results in multiple transcript variants; however, not all variants have been described.</t>
  </si>
  <si>
    <t xml:space="preserve">IMAGE:327676</t>
  </si>
  <si>
    <t xml:space="preserve">IMAGE:366889</t>
  </si>
  <si>
    <t xml:space="preserve">KRT17</t>
  </si>
  <si>
    <t xml:space="preserve">Keratin 17</t>
  </si>
  <si>
    <t xml:space="preserve">Hs.2785</t>
  </si>
  <si>
    <t xml:space="preserve">KRT17 encodes the type I intermediate filament chain keratin 17, expressed in nail bed, hair follicle, sebaceous glands, and other epidermal appendages. Mutations in this gene lead to Jackson-Lawler type pachyonychia congenita and steatocystoma multiplex.</t>
  </si>
  <si>
    <t xml:space="preserve">IMAGE:591265</t>
  </si>
  <si>
    <t xml:space="preserve">IMAGE:810131</t>
  </si>
  <si>
    <t xml:space="preserve">KRT19</t>
  </si>
  <si>
    <t xml:space="preserve">Keratin 19</t>
  </si>
  <si>
    <t xml:space="preserve">Hs.514167</t>
  </si>
  <si>
    <t xml:space="preserve">The protein encoded by this gene is a member of the keratin family. The keratins are intermediate filament proteins responsible for the structural integrity of epithelial cells and are subdivided into cytokeratins and hair keratins. The type I cytokeratins consist of acidic proteins which are arranged in pairs of heterotypic keratin chains. Unlike its related family members, this smallest known acidic cytokeratin is not paired with a basic cytokeratin in epithelial cells. It is specifically expressed in the periderm, the transiently superficial layer that envelopes the developing epidermis. The type I cytokeratins are clustered in a region of chromosome 17q12-q21.</t>
  </si>
  <si>
    <t xml:space="preserve">IMAGE:510466</t>
  </si>
  <si>
    <t xml:space="preserve">IMAGE:526134</t>
  </si>
  <si>
    <t xml:space="preserve">ITGB4</t>
  </si>
  <si>
    <t xml:space="preserve">Integrin, beta 4</t>
  </si>
  <si>
    <t xml:space="preserve">Hs.370255</t>
  </si>
  <si>
    <t xml:space="preserve">Integrins are heterodimers comprised of alpha and beta subunits, that are noncovalently associated transmembrane glycoprotein receptors. Different combinations of alpha and beta polypeptides form complexes that vary in their ligand-binding specificities. Integrins mediate cell-matrix or cell-cell adhesion, and transduced signals that regulate gene expression and cell growth. This gene encodes the integrin beta 4 subunit, a receptor for the laminins. This subunit tends to associate with alpha 6 subunit and is likely to play a pivotal role in the biology of invasive carcinoma. Mutations in this gene are associated with epidermolysis bullosa with pyloric atresia. Multiple alternatively spliced transcript variants encoding distinct isoforms have been found for this gene.</t>
  </si>
  <si>
    <t xml:space="preserve">IMAGE:1983884</t>
  </si>
  <si>
    <t xml:space="preserve">IMAGE:841207</t>
  </si>
  <si>
    <t xml:space="preserve">ITGB6</t>
  </si>
  <si>
    <t xml:space="preserve">Integrin, beta 6</t>
  </si>
  <si>
    <t xml:space="preserve">Hs.470399</t>
  </si>
  <si>
    <t xml:space="preserve">IMAGE:1474900</t>
  </si>
  <si>
    <t xml:space="preserve">KRT15</t>
  </si>
  <si>
    <t xml:space="preserve">Keratin 15</t>
  </si>
  <si>
    <t xml:space="preserve">Hs.80342</t>
  </si>
  <si>
    <t xml:space="preserve">The protein encoded by this gene is a member of the keratin gene family. The keratins are intermediate filament proteins responsible for the structural integrity of epithelial cells and are subdivided into cytokeratins and hair keratins. Most of the type I cytokeratins consist of acidic proteins which are arranged in pairs of heterotypic keratin chains and are clustered in a region on chromosome 17q21.2.</t>
  </si>
  <si>
    <t xml:space="preserve">IMAGE:243202</t>
  </si>
  <si>
    <t xml:space="preserve">CTSE</t>
  </si>
  <si>
    <t xml:space="preserve">Cathepsin E</t>
  </si>
  <si>
    <t xml:space="preserve">Hs.1355</t>
  </si>
  <si>
    <t xml:space="preserve">The protein encoded by this gene is a gastric aspartyl protease that functions as a disulfide-linked homodimer. This protease, which is a member of the peptidase C1 family, has a specificity similar to that of pepsin A and cathepsin D. It is an intracellular proteinase that does not appear to be involved in the digestion of dietary protein and is found in highest concentration in the surface of epithelial mucus-producing cells of the stomach. It is the first aspartic proteinase expressed in the fetal stomach and is found in more than half of gastric cancers. It appears, therefore, to be an oncofetal antigen. Transcript variants utilizing alternative polyadenylation signals and two transcript variants encoding different isoforms exist for this gene.</t>
  </si>
  <si>
    <t xml:space="preserve">the proenzyme is localized to the endoplasmic reticulum and golgi apparatus, while the mature enzyme is localized to the endosome.</t>
  </si>
  <si>
    <t xml:space="preserve">IMAGE:509823</t>
  </si>
  <si>
    <t xml:space="preserve">IMAGE:362059</t>
  </si>
  <si>
    <t xml:space="preserve">LAMA3</t>
  </si>
  <si>
    <t xml:space="preserve">Laminin, alpha 3</t>
  </si>
  <si>
    <t xml:space="preserve">Hs.436367</t>
  </si>
  <si>
    <t xml:space="preserve">Laminins are basement membrane components thought to mediate the attachment, migration and organization of cells into tissues during embryonic development by interacting with other extracellular matrix components. The protein encoded by this gene is the alpha-3 chain of laminin 5, which is a complex glycoprotein composed of three subunits (alpha, beta, and gamma). Laminin 5 is thought to be involved in cell adhesion, signal transduction and differentiation of keratinocytes. Mutations in this gene have been identified as the cause of Herlitz type junctional epidermolysis bullosa. Alternatively spliced transcript variants encoding different isoforms have been identified.</t>
  </si>
  <si>
    <t xml:space="preserve">secreted; extracellular. found in the basement membranes (major component).</t>
  </si>
  <si>
    <t xml:space="preserve">IMAGE:1584411</t>
  </si>
  <si>
    <t xml:space="preserve">APOL3</t>
  </si>
  <si>
    <t xml:space="preserve">Apolipoprotein L, 3</t>
  </si>
  <si>
    <t xml:space="preserve">Hs.474737</t>
  </si>
  <si>
    <t xml:space="preserve">This gene is a member of the apolipoprotein L gene family. The encoded protein is found in the cytoplasm, where it may affect the movement of lipids or allow the binding of lipids to organelles. In addition, expression of this gene is upregulated by tumor necrosis factor-alpha in endothelial cells lining the normal and atherosclerotic iliac artery and aorta. Six transcript variants encoding three different isoforms have been found for this gene.</t>
  </si>
  <si>
    <t xml:space="preserve">cytoplasmic (probable).</t>
  </si>
  <si>
    <t xml:space="preserve">IMAGE:770334</t>
  </si>
  <si>
    <t xml:space="preserve">Transcribed locus</t>
  </si>
  <si>
    <t xml:space="preserve">Hs.540231</t>
  </si>
  <si>
    <t xml:space="preserve">IMAGE:810754</t>
  </si>
  <si>
    <t xml:space="preserve">IMAGE:207358</t>
  </si>
  <si>
    <t xml:space="preserve">SLC2A1</t>
  </si>
  <si>
    <t xml:space="preserve">Solute carrier family 2 (facilitated glucose transporter), member 1</t>
  </si>
  <si>
    <t xml:space="preserve">Hs.473721</t>
  </si>
  <si>
    <t xml:space="preserve">Glucose transporters are integral membrane glycoproteins involved in transporting glucose into most cells. GLUT1 is a major glucose transporter in the mammalian blood-brain barrier. It is present at high levels in primate erythrocytes and brain endothelial cells.[supplied by OMIM]</t>
  </si>
  <si>
    <t xml:space="preserve">integral membrane protein. localizes primarily at the cell surface (by similarity).</t>
  </si>
  <si>
    <t xml:space="preserve">IMAGE:25389</t>
  </si>
  <si>
    <t xml:space="preserve">IMAGE:453589</t>
  </si>
  <si>
    <t xml:space="preserve">IMAGE:161992</t>
  </si>
  <si>
    <t xml:space="preserve">FER1L3</t>
  </si>
  <si>
    <t xml:space="preserve">Fer-1-like 3, myoferlin (C. elegans)</t>
  </si>
  <si>
    <t xml:space="preserve">Hs.500572</t>
  </si>
  <si>
    <t xml:space="preserve">Mutations in dysferlin, a protein associated with the plasma membrane, can cause muscle weakness that affects both proximal and distal muscles. The protein encoded by this gene is a type II membrane protein that is structurally similar to dysferlin. It is a member of the ferlin family and associates with both plasma and nuclear membranes. The protein contains C2 domains that play a role in calcium-mediated membrane fusion events, suggesting that it may be involved in membrane regeneration and repair. Two transcript variants encoding different isoforms have been found for this gene. Other possible variants have been detected, but their full-length natures have not been determined.</t>
  </si>
  <si>
    <t xml:space="preserve">IMAGE:811740</t>
  </si>
  <si>
    <t xml:space="preserve">ITGA2</t>
  </si>
  <si>
    <t xml:space="preserve">Integrin, alpha 2 (CD49B, alpha 2 subunit of VLA-2 receptor)</t>
  </si>
  <si>
    <t xml:space="preserve">Hs.482077</t>
  </si>
  <si>
    <t xml:space="preserve">ITGA2 encodes integrin alpha chain 2. Integrins are heterodimeric integral membrane proteins composed of an alpha chain and a beta chain. The I-domain containing alpha integrin 2 combines with beta integrin 1 to form a collagen-binding integrin referred to as glycoprotein Ia/IIa when expressed on on platelets, and very late (activation) antigen 2 ('VLA-2') when found on T-cells. In addition to adhesion, integrins are known to participate in cell-surface mediated signalling.</t>
  </si>
  <si>
    <t xml:space="preserve">IMAGE:525246</t>
  </si>
  <si>
    <t xml:space="preserve">IMAGE:1623955</t>
  </si>
  <si>
    <t xml:space="preserve">IMAGE:813841</t>
  </si>
  <si>
    <t xml:space="preserve">PLAT</t>
  </si>
  <si>
    <t xml:space="preserve">Plasminogen activator, tissue</t>
  </si>
  <si>
    <t xml:space="preserve">Hs.491582</t>
  </si>
  <si>
    <t xml:space="preserve">This gene encodes tissue-type plasminogen activator, a secreted serine protease which converts the proenzyme plasminogen to plasmin, a fibrinolytic enzyme. Tissue-type plasminogen activator is synthesized as a single chain which is cleaved by plasmin to a two chain disulfide linked protein. This enzyme plays a role in cell migration and tissue remodeling. Increased enzymatic activity causes hyperfibrinolysis, which manifests as excessive bleeding; decreased activity leads to hypofibrinolysis which can result in thrombosis or embolism. Alternative splicing of this gene produces three transcripts.</t>
  </si>
  <si>
    <t xml:space="preserve">secreted; extracellular.</t>
  </si>
  <si>
    <t xml:space="preserve">IMAGE:25154</t>
  </si>
  <si>
    <t xml:space="preserve">IMAGE:76169</t>
  </si>
  <si>
    <t xml:space="preserve">ANTXR2</t>
  </si>
  <si>
    <t xml:space="preserve">Anthrax toxin receptor 2</t>
  </si>
  <si>
    <t xml:space="preserve">Hs.162963</t>
  </si>
  <si>
    <t xml:space="preserve">IMAGE:1606557</t>
  </si>
  <si>
    <t xml:space="preserve">FHL2</t>
  </si>
  <si>
    <t xml:space="preserve">Four and a half LIM domains 2</t>
  </si>
  <si>
    <t xml:space="preserve">Hs.443687</t>
  </si>
  <si>
    <t xml:space="preserve">LIM proteins contain a highly conserved double zinc finger motif called the LIM domain.[supplied by OMIM]</t>
  </si>
  <si>
    <t xml:space="preserve">IMAGE:487932</t>
  </si>
  <si>
    <t xml:space="preserve">SYTL2</t>
  </si>
  <si>
    <t xml:space="preserve">Synaptotagmin-like 2</t>
  </si>
  <si>
    <t xml:space="preserve">Hs.369520</t>
  </si>
  <si>
    <t xml:space="preserve">The protein encoded by this gene is a synaptotagmin-like protein (SLP) that belongs to a C2 domain-containing protein family. The SLP homology domain (SHD) of this protein has been shown to specifically bind the GTP-bound form of Ras-related protein Rab-27A (RAB27A), which suggests a role in vesicle trafficking. Multiple alternatively spiced transcript variants encoding distinct isoforms have been observed.</t>
  </si>
  <si>
    <t xml:space="preserve">IMAGE:826194</t>
  </si>
  <si>
    <t xml:space="preserve">IMAGE:525926</t>
  </si>
  <si>
    <t xml:space="preserve">SDC1</t>
  </si>
  <si>
    <t xml:space="preserve">Syndecan 1</t>
  </si>
  <si>
    <t xml:space="preserve">Hs.224607</t>
  </si>
  <si>
    <t xml:space="preserve">The protein encoded by this gene is a transmembrane (type I) heparan sulfate proteoglycan and is a member of the syndecan proteoglycan family. The syndecans mediate cell binding, cell signaling, and cytoskeletal organization and syndecan receptors are required for internalization of the HIV-1 tat protein. The syndecan-1 protein functions as an integral membrane protein and participates in cell proliferation, cell migration and cell-matrix interactions via its receptor for extracellular matrix proteins. Altered syndecan-1 expression has been detected in several different tumor types. While several transcript variants may exist for this gene, the full-length natures of only two have been described to date. These two represent the major variants of this gene and encode the same protein.</t>
  </si>
  <si>
    <t xml:space="preserve">IMAGE:1635538</t>
  </si>
  <si>
    <t xml:space="preserve">IMAGE:509688</t>
  </si>
  <si>
    <t xml:space="preserve">CEACAM7</t>
  </si>
  <si>
    <t xml:space="preserve">Carcinoembryonic antigen-related cell adhesion molecule 7</t>
  </si>
  <si>
    <t xml:space="preserve">Hs.74466</t>
  </si>
  <si>
    <t xml:space="preserve">attached to the membrane by a gpi-anchor (potential).</t>
  </si>
  <si>
    <t xml:space="preserve">IMAGE:838797</t>
  </si>
  <si>
    <t xml:space="preserve">NAP1L4</t>
  </si>
  <si>
    <t xml:space="preserve">Nucleosome assembly protein 1-like 4</t>
  </si>
  <si>
    <t xml:space="preserve">Hs.501684</t>
  </si>
  <si>
    <t xml:space="preserve">This gene encodes a member of the nucleosome assembly protein (NAP) family which can interact with both core and linker histones. It can shuttle between the cytoplasm and nucleus, suggesting a role as a histone chaperone. This gene is one of several located near the imprinted gene domain of 11p15.5, an important tumor-suppressor gene region. Alterations in this region have been associated with the Beckwith-Wiedemann syndrome, Wilms tumor, rhabdomyosarcoma, adrenocortical carcinoma, and lung, ovarian, and breast cancer.</t>
  </si>
  <si>
    <t xml:space="preserve">IMAGE:366902</t>
  </si>
  <si>
    <t xml:space="preserve">SLPI</t>
  </si>
  <si>
    <t xml:space="preserve">Secretory leukocyte protease inhibitor (antileukoproteinase)</t>
  </si>
  <si>
    <t xml:space="preserve">Hs.517070</t>
  </si>
  <si>
    <t xml:space="preserve">This gene encodes a secreted inhibitor which protects epithelial tissues from serine proteases.  It is found in various secretions including seminal plasma, cervical mucus, and bronchial secretions, and has affinity for trypsin, leukocyte elastase, and cathepsin G.  Its inhibitory effect contributes to the immune response by protecting epithelial surfaces from attack by endogenous proteolytic enzymes; the protein is also thought to have broad-spectrum anti-biotic activity.</t>
  </si>
  <si>
    <t xml:space="preserve">IMAGE:366950</t>
  </si>
  <si>
    <t xml:space="preserve">IMAGE:587847</t>
  </si>
  <si>
    <t xml:space="preserve">GPX2</t>
  </si>
  <si>
    <t xml:space="preserve">Glutathione peroxidase 2 (gastrointestinal)</t>
  </si>
  <si>
    <t xml:space="preserve">Hs.2704</t>
  </si>
  <si>
    <t xml:space="preserve">This gene is a member of the glutathione peroxidase family and encodes a selenium-dependent glutathione peroxidase that is one of two isoenzymes responsible for the majority of the glutathione-dependent hydrogen peroxide-reducing activity in the epithelium of the gastrointestinal tract. Studies in knockout mice indicate that mRNA expression levels respond to luminal microflora, suggesting a role of the ileal glutathione peroxidases in preventing inflammation in the GI tract.</t>
  </si>
  <si>
    <t xml:space="preserve">cytoplasmic; mainly.</t>
  </si>
  <si>
    <t xml:space="preserve">IMAGE:2321113</t>
  </si>
  <si>
    <t xml:space="preserve">AGR2</t>
  </si>
  <si>
    <t xml:space="preserve">Anterior gradient 2 homolog (Xenopus laevis)</t>
  </si>
  <si>
    <t xml:space="preserve">Hs.530009</t>
  </si>
  <si>
    <t xml:space="preserve">IMAGE:150897</t>
  </si>
  <si>
    <t xml:space="preserve">B3GNT3</t>
  </si>
  <si>
    <t xml:space="preserve">UDP-GlcNAc:betaGal beta-1,3-N-acetylglucosaminyltransferase 3</t>
  </si>
  <si>
    <t xml:space="preserve">Hs.69009</t>
  </si>
  <si>
    <t xml:space="preserve">This gene encodes an enzyme that is a member of the beta-1,3-N-acetylglucosaminyltransferase family. This enzyme is a type II transmembrane protein and contains a signal anchor that is not cleaved. It prefers the substrates of lacto-N-tetraose and lacto-N-neotetraose, and is involved in the biosynthesis of poly-N-acetyllactosamine chains and the biosynthesis of the backbone structure of dimeric sialyl Lewis a. It plays dominant roles in L-selectin ligand biosynthesis, lymphocyte homing and lymphocyte trafficking.</t>
  </si>
  <si>
    <t xml:space="preserve">type ii membrane protein. golgi (potential).</t>
  </si>
  <si>
    <t xml:space="preserve">IMAGE:510336</t>
  </si>
  <si>
    <t xml:space="preserve">FXYD3</t>
  </si>
  <si>
    <t xml:space="preserve">FXYD domain containing ion transport regulator 3</t>
  </si>
  <si>
    <t xml:space="preserve">Hs.301350</t>
  </si>
  <si>
    <t xml:space="preserve">This gene encodes a member of a family of small membrane proteins that share a 35-amino acid signature sequence domain, beginning with the sequence PFXYD and containing 7 invariant and 6 highly conserved amino acids. The approved human gene nomenclature for the family is FXYD-domain containing ion transport regulator. Mouse FXYD5 has been termed RIC (Related to Ion Channel). FXYD2, also known as the gamma subunit of the Na,K-ATPase, regulates the properties of that enzyme. FXYD1 (phospholemman), FXYD2 (gamma), FXYD3 (MAT-8), FXYD4 (CHIF), and FXYD5 (RIC) have been shown to induce channel activity in experimental expression systems. Transmembrane topology has been established for two family members (FXYD1 and FXYD2), with the N-terminus extracellular and the C-terminus on the cytoplasmic side of the membrane. The protein encoded by this gene may function as a chloride channel or as a chloride channel regulator. Two transcript variants encode two different isoforms of the protein; in addition, transcripts utilizing alternative polyA signals have been described in the literature.</t>
  </si>
  <si>
    <t xml:space="preserve">IMAGE:588460</t>
  </si>
  <si>
    <t xml:space="preserve">IMAGE:1604735</t>
  </si>
  <si>
    <t xml:space="preserve">Transcribed locus, weakly similar to XP_211291.3 PREDICTED: hypothetical protein XP_211291 [Homo sapiens]</t>
  </si>
  <si>
    <t xml:space="preserve">Hs.281314</t>
  </si>
  <si>
    <t xml:space="preserve">IMAGE:2045536</t>
  </si>
  <si>
    <t xml:space="preserve">IMAGE:132711</t>
  </si>
  <si>
    <t xml:space="preserve">KLF5</t>
  </si>
  <si>
    <t xml:space="preserve">Kruppel-like factor 5 (intestinal)</t>
  </si>
  <si>
    <t xml:space="preserve">Hs.508234</t>
  </si>
  <si>
    <t xml:space="preserve">This gene encodes a member of the Kruppel-like factor subfamily of zinc finger proteins. Since the protein localizes to the nucleus and binds the epidermal growth factor response element, it is thought to be a transcription factor.</t>
  </si>
  <si>
    <t xml:space="preserve">IMAGE:471823</t>
  </si>
  <si>
    <t xml:space="preserve">LOC254531</t>
  </si>
  <si>
    <t xml:space="preserve">PLSC domain containing protein</t>
  </si>
  <si>
    <t xml:space="preserve">Hs.352614</t>
  </si>
  <si>
    <t xml:space="preserve">IMAGE:782170</t>
  </si>
  <si>
    <t xml:space="preserve">FLJ33915</t>
  </si>
  <si>
    <t xml:space="preserve">Hypothetical protein FLJ33915</t>
  </si>
  <si>
    <t xml:space="preserve">Hs.122115</t>
  </si>
  <si>
    <t xml:space="preserve">IMAGE:491644</t>
  </si>
  <si>
    <t xml:space="preserve">PLAC8</t>
  </si>
  <si>
    <t xml:space="preserve">Placenta-specific 8</t>
  </si>
  <si>
    <t xml:space="preserve">Hs.546392</t>
  </si>
  <si>
    <t xml:space="preserve">IMAGE:133199</t>
  </si>
  <si>
    <t xml:space="preserve">IMAGE:753301</t>
  </si>
  <si>
    <t xml:space="preserve">CEACAM1</t>
  </si>
  <si>
    <t xml:space="preserve">Carcinoembryonic antigen-related cell adhesion molecule 1 (biliary glycoprotein)</t>
  </si>
  <si>
    <t xml:space="preserve">Hs.512682</t>
  </si>
  <si>
    <t xml:space="preserve">type i membrane protein (isoform a, isoform b and isoform c). secreted (isoform g, isoform h and isoform i).</t>
  </si>
  <si>
    <t xml:space="preserve">IMAGE:511786</t>
  </si>
  <si>
    <t xml:space="preserve">ERN2</t>
  </si>
  <si>
    <t xml:space="preserve">Endoplasmic reticulum to nucleus signalling 2</t>
  </si>
  <si>
    <t xml:space="preserve">Hs.528301</t>
  </si>
  <si>
    <t xml:space="preserve">IMAGE:511967</t>
  </si>
  <si>
    <t xml:space="preserve">IMAGE:345858</t>
  </si>
  <si>
    <t xml:space="preserve">CRA</t>
  </si>
  <si>
    <t xml:space="preserve">Myotubularin related protein 11</t>
  </si>
  <si>
    <t xml:space="preserve">Hs.425144</t>
  </si>
  <si>
    <t xml:space="preserve">IMAGE:199635</t>
  </si>
  <si>
    <t xml:space="preserve">IMAGE:377275</t>
  </si>
  <si>
    <t xml:space="preserve">TRIM29</t>
  </si>
  <si>
    <t xml:space="preserve">Tripartite motif-containing 29</t>
  </si>
  <si>
    <t xml:space="preserve">Hs.504115</t>
  </si>
  <si>
    <t xml:space="preserve">The protein encoded by this gene belongs to the TRIM protein family. It has multiple zinc finger motifs and a leucine zipper motif. It has been proposed to form homo- or heterodimers which are involved in nucleic acid binding. Thus, it may act as a transcriptional regulatory factor involved in carcinogenesis and/or differentiation. It may also function in the suppression of radiosensitivity since it is associated with ataxia telangiectasia phenotype. Multiple alternatively spliced transcript variants have been detected for this gene but the full-length nature of all of them has not been described yet. One of the transcripts of 2.4 kb, appears to be untranslated and probably nonfunctional.</t>
  </si>
  <si>
    <t xml:space="preserve">IMAGE:843028</t>
  </si>
  <si>
    <t xml:space="preserve">MSLN</t>
  </si>
  <si>
    <t xml:space="preserve">Mesothelin</t>
  </si>
  <si>
    <t xml:space="preserve">Hs.408488</t>
  </si>
  <si>
    <t xml:space="preserve">An antibody that reacts with ovarian cancers and mesotheliomas was used to isolate a cell surface antigen named mesothelin.  Although the function of mesothelin is unknown, it may play a role in cellular adhesion and is present on mesothelium, mesotheliomas, and ovarian cancers.  Three transcript variants have been described for this gene and their protein products were initially named megakaryocyte potentiating factor (MPF), mesothelin, and the soluble member(s) of the mesothelin/MPF family. The protein isoform named MPF is a cytokine with megakaryocyte potentiating activity.  The soluble member encoded by the third splice variant is detected in ovarian carcinoma; the full length sequence of the third variant has not been described.</t>
  </si>
  <si>
    <t xml:space="preserve">attached to the membrane by a gpi-anchor. not shed to the serum of cancer patients.</t>
  </si>
  <si>
    <t xml:space="preserve">IMAGE:1669232</t>
  </si>
  <si>
    <t xml:space="preserve">IMAGE:2027515</t>
  </si>
  <si>
    <t xml:space="preserve">SFN</t>
  </si>
  <si>
    <t xml:space="preserve">Stratifin</t>
  </si>
  <si>
    <t xml:space="preserve">Hs.523718</t>
  </si>
  <si>
    <t xml:space="preserve">cytoplasmic or may be secreted by a non- classical secretory pathway.</t>
  </si>
  <si>
    <t xml:space="preserve">IMAGE:462325</t>
  </si>
  <si>
    <t xml:space="preserve">ACSL5</t>
  </si>
  <si>
    <t xml:space="preserve">Acyl-CoA synthetase long-chain family member 5</t>
  </si>
  <si>
    <t xml:space="preserve">Hs.11638</t>
  </si>
  <si>
    <t xml:space="preserve">The protein encoded by this gene is an isozyme of the long-chain fatty-acid-coenzyme A ligase family. Although differing in substrate specificity, subcellular localization, and tissue distribution, all isozymes of this family convert free long-chain fatty acids into fatty acyl-CoA esters, and thereby play a key role in lipid biosynthesis and fatty acid degradation. This isozyme is highly expressed in uterus and spleen, and in trace amounts in normal brain, but has markedly increased levels in malignant gliomas. This gene functions in mediating fatty acid-induced glioma cell growth. Three transcript variants encoding two different isoforms have been found for this gene.</t>
  </si>
  <si>
    <t xml:space="preserve">IMAGE:128126</t>
  </si>
  <si>
    <t xml:space="preserve">DAF</t>
  </si>
  <si>
    <t xml:space="preserve">Decay accelerating factor for complement (CD55, Cromer blood group system)</t>
  </si>
  <si>
    <t xml:space="preserve">Hs.527653</t>
  </si>
  <si>
    <t xml:space="preserve">IMAGE:431944</t>
  </si>
  <si>
    <t xml:space="preserve">IMAGE:288896</t>
  </si>
  <si>
    <t xml:space="preserve">KCNK1</t>
  </si>
  <si>
    <t xml:space="preserve">Potassium channel, subfamily K, member 1</t>
  </si>
  <si>
    <t xml:space="preserve">Hs.208544</t>
  </si>
  <si>
    <t xml:space="preserve">This gene encodes one of the members of the superfamily of potassium channel proteins containing two pore-forming P domains. The product of this gene has not been shown to be a functional channel, however, it may require other non-pore-forming proteins for activity.</t>
  </si>
  <si>
    <t xml:space="preserve">integral membrane protein (potential).</t>
  </si>
  <si>
    <t xml:space="preserve">IMAGE:745283</t>
  </si>
  <si>
    <t xml:space="preserve">DKFZp779O175</t>
  </si>
  <si>
    <t xml:space="preserve">Hypothetical protein DKFZp779O175</t>
  </si>
  <si>
    <t xml:space="preserve">Hs.124047</t>
  </si>
  <si>
    <t xml:space="preserve">IMAGE:594770</t>
  </si>
  <si>
    <t xml:space="preserve">TMC5</t>
  </si>
  <si>
    <t xml:space="preserve">Transmembrane channel-like 5</t>
  </si>
  <si>
    <t xml:space="preserve">Hs.115838</t>
  </si>
  <si>
    <t xml:space="preserve">IMAGE:612616</t>
  </si>
  <si>
    <t xml:space="preserve">MST1R</t>
  </si>
  <si>
    <t xml:space="preserve">Macrophage stimulating 1 receptor (c-met-related tyrosine kinase)</t>
  </si>
  <si>
    <t xml:space="preserve">Hs.517973</t>
  </si>
  <si>
    <t xml:space="preserve">IMAGE:586698</t>
  </si>
  <si>
    <t xml:space="preserve">IMAGE:594684</t>
  </si>
  <si>
    <t xml:space="preserve">FLJ10901</t>
  </si>
  <si>
    <t xml:space="preserve">Hypothetical protein FLJ10901</t>
  </si>
  <si>
    <t xml:space="preserve">Hs.518997</t>
  </si>
  <si>
    <t xml:space="preserve">IMAGE:609620</t>
  </si>
  <si>
    <t xml:space="preserve">CDH18</t>
  </si>
  <si>
    <t xml:space="preserve">Cadherin 18, type 2</t>
  </si>
  <si>
    <t xml:space="preserve">Hs.317632</t>
  </si>
  <si>
    <t xml:space="preserve">This gene encodes a type II classical cadherin from the cadherin superfamily of integral membrane proteins that mediate calcium-dependent cell-cell adhesion. Mature cadherin proteins are composed of a large N-terminal extracellular domain, a single membrane-spanning domain, and a small, highly conserved C-terminal cytoplasmic domain. Type II (atypical) cadherins are defined based on their lack of a HAV cell adhesion recognition sequence specific to type I cadherins. This particular cadherin is expressed specifically in the central nervous system and is putatively involved in synaptic adhesion, axon outgrowth and guidance.</t>
  </si>
  <si>
    <t xml:space="preserve">IMAGE:68794</t>
  </si>
  <si>
    <t xml:space="preserve">LOC57228</t>
  </si>
  <si>
    <t xml:space="preserve">Hypothetical protein from clone 643</t>
  </si>
  <si>
    <t xml:space="preserve">Hs.206501</t>
  </si>
  <si>
    <t xml:space="preserve">IMAGE:1555478</t>
  </si>
  <si>
    <t xml:space="preserve">SDCBP2</t>
  </si>
  <si>
    <t xml:space="preserve">Syndecan binding protein (syntenin) 2</t>
  </si>
  <si>
    <t xml:space="preserve">Hs.516836</t>
  </si>
  <si>
    <t xml:space="preserve">IMAGE:78736</t>
  </si>
  <si>
    <t xml:space="preserve">MGLL</t>
  </si>
  <si>
    <t xml:space="preserve">Monoglyceride lipase</t>
  </si>
  <si>
    <t xml:space="preserve">Hs.277035</t>
  </si>
  <si>
    <t xml:space="preserve">IMAGE:81394</t>
  </si>
  <si>
    <t xml:space="preserve">IMAGE:327165</t>
  </si>
  <si>
    <t xml:space="preserve">SERPINB5</t>
  </si>
  <si>
    <t xml:space="preserve">Serine (or cysteine) proteinase inhibitor, clade B (ovalbumin), member 5</t>
  </si>
  <si>
    <t xml:space="preserve">Hs.55279</t>
  </si>
  <si>
    <t xml:space="preserve">IMAGE:429186</t>
  </si>
  <si>
    <t xml:space="preserve">LMO7</t>
  </si>
  <si>
    <t xml:space="preserve">LIM domain 7</t>
  </si>
  <si>
    <t xml:space="preserve">Hs.207631</t>
  </si>
  <si>
    <t xml:space="preserve">This gene encodes a protein containing a calponin homology (CH) domain, a PDZ domain, and a LIM domain. An F-box (FBX) domain is present in alternative splice variants. Members of the LIM protein family carry the LIM domain, a unique cysteine-rich zinc-binding domain. Members of the FBX protein family are involved in protein-protein interactions. The encoded protein may be involved in protein-protein interactions. Multiple alternative splice variants have been described but their full-length sequences have not been determined.</t>
  </si>
  <si>
    <t xml:space="preserve">IMAGE:51582</t>
  </si>
  <si>
    <t xml:space="preserve">IMAGE:611209</t>
  </si>
  <si>
    <t xml:space="preserve">IMAGE:1908810</t>
  </si>
  <si>
    <t xml:space="preserve">CDNA: FLJ23585 fis, clone LNG14352</t>
  </si>
  <si>
    <t xml:space="preserve">Hs.549488</t>
  </si>
  <si>
    <t xml:space="preserve">IMAGE:1574926</t>
  </si>
  <si>
    <t xml:space="preserve">CYP2S1</t>
  </si>
  <si>
    <t xml:space="preserve">Cytochrome P450, family 2, subfamily S, polypeptide 1</t>
  </si>
  <si>
    <t xml:space="preserve">Hs.98370</t>
  </si>
  <si>
    <t xml:space="preserve">This gene encodes a member of the cytochrome P450 superfamily of enzymes. The cytochrome P450 proteins are monooxygenases which catalyze many reactions involved in drug metabolism and synthesis of cholesterol, steroids and other lipids. This protein localizes to the endoplasmic reticulum. In rodents, the homologous protein has been shown to metabolize certain carcinogens; however, the specific function of the human protein has not been determined.</t>
  </si>
  <si>
    <t xml:space="preserve">IMAGE:1418621</t>
  </si>
  <si>
    <t xml:space="preserve">SIAT7A</t>
  </si>
  <si>
    <t xml:space="preserve">ST6 (alpha-N-acetyl-neuraminyl-2,3-beta-galactosyl-1,3)-N-acetylgalactosaminide alpha-2,6-sialyltransferase 1</t>
  </si>
  <si>
    <t xml:space="preserve">Hs.105352</t>
  </si>
  <si>
    <t xml:space="preserve">IMAGE:134419</t>
  </si>
  <si>
    <t xml:space="preserve">SMBP</t>
  </si>
  <si>
    <t xml:space="preserve">SM-11044 binding protein</t>
  </si>
  <si>
    <t xml:space="preserve">Hs.500674</t>
  </si>
  <si>
    <t xml:space="preserve">IMAGE:838504</t>
  </si>
  <si>
    <t xml:space="preserve">IMAGE:1468160</t>
  </si>
  <si>
    <t xml:space="preserve">C10orf42</t>
  </si>
  <si>
    <t xml:space="preserve">Chromosome 10 open reading frame 42</t>
  </si>
  <si>
    <t xml:space="preserve">Hs.128021</t>
  </si>
  <si>
    <t xml:space="preserve">IMAGE:1468342</t>
  </si>
  <si>
    <t xml:space="preserve">ALDH5A1</t>
  </si>
  <si>
    <t xml:space="preserve">Aldehyde dehydrogenase 5 family, member A1 (succinate-semialdehyde dehydrogenase)</t>
  </si>
  <si>
    <t xml:space="preserve">Hs.371723</t>
  </si>
  <si>
    <t xml:space="preserve">This protein belongs to the aldehyde dehydrogenase family of proteins. This gene encodes a mitochondrial NAD(+)-dependent succinic semialdehyde dehydrogenase. A deficiency of this enzyme, known as 4-hydroxybutyricaciduria, is a rare inborn error in the metabolism of the neurotransmitter 4-aminobutyric acid (GABA). In response to the defect, physiologic fluids from patients accumulate GHB, a compound with numerous neuromodulatory properties. Two transcript variants encoding distinct isoforms have been identified for this gene.</t>
  </si>
  <si>
    <t xml:space="preserve">IMAGE:71730</t>
  </si>
  <si>
    <t xml:space="preserve">GALNT10</t>
  </si>
  <si>
    <t xml:space="preserve">UDP-N-acetyl-alpha-D-galactosamine:polypeptide N-acetylgalactosaminyltransferase 10 (GalNAc-T10)</t>
  </si>
  <si>
    <t xml:space="preserve">Hs.34421</t>
  </si>
  <si>
    <t xml:space="preserve">This gene belongs to the polypeptide N-acetylgalactosaminyltransferase (pp-GalNAc-T) gene family. Polypeptide GalNAc transferases initiate the synthesis of mucin-type oligosaccharides by transferring GalNAc from UDP-GalNAc to the hydroxyl group of either a serine or threonine residue on the polypeptide acceptor. Following expression in insect cells, recombinant GalNAc transferase 10 showed significant GalNAcT activity toward mucin-derived peptides, and it utilized both nonglycosylated and glycosylated peptide substrates. Two transcript variants encoding distinct isoforms have been identified for this gene.</t>
  </si>
  <si>
    <t xml:space="preserve">IMAGE:71763</t>
  </si>
  <si>
    <t xml:space="preserve">IMAGE:71863</t>
  </si>
  <si>
    <t xml:space="preserve">SLC40A1</t>
  </si>
  <si>
    <t xml:space="preserve">Solute carrier family 40 (iron-regulated transporter), member 1</t>
  </si>
  <si>
    <t xml:space="preserve">Hs.529285</t>
  </si>
  <si>
    <t xml:space="preserve">IMAGE:489218</t>
  </si>
  <si>
    <t xml:space="preserve">IMAGE:767721</t>
  </si>
  <si>
    <t xml:space="preserve">FLJ32810</t>
  </si>
  <si>
    <t xml:space="preserve">Hypothetical protein FLJ32810</t>
  </si>
  <si>
    <t xml:space="preserve">Hs.269837</t>
  </si>
  <si>
    <t xml:space="preserve">IMAGE:767706</t>
  </si>
  <si>
    <t xml:space="preserve">IMAGE:429678</t>
  </si>
  <si>
    <t xml:space="preserve">IMAGE:1569876</t>
  </si>
  <si>
    <t xml:space="preserve">SGPP2</t>
  </si>
  <si>
    <t xml:space="preserve">Sphingosine-1-phosphate phosphotase 2</t>
  </si>
  <si>
    <t xml:space="preserve">Hs.210043</t>
  </si>
  <si>
    <t xml:space="preserve">IMAGE:505887</t>
  </si>
  <si>
    <t xml:space="preserve">B4GALT4</t>
  </si>
  <si>
    <t xml:space="preserve">UDP-Gal:betaGlcNAc beta 1,4- galactosyltransferase, polypeptide 4</t>
  </si>
  <si>
    <t xml:space="preserve">Hs.13225</t>
  </si>
  <si>
    <t xml:space="preserve">This gene is one of seven beta-1,4-galactosyltransferase (beta4GalT) genes. They encode type II membrane-bound glycoproteins that appear to have exclusive specificity for the donor substrate UDP-galactose; all transfer galactose in a beta1,4 linkage to similar acceptor sugars: GlcNAc, Glc, and Xyl. Each beta4GalT has a distinct function in the biosynthesis of different glycoconjugates and saccharide structures. As type II membrane proteins, they have an N-terminal hydrophobic signal sequence that directs the protein to the Golgi apparatus and which then remains uncleaved to function as a transmembrane anchor. By sequence similarity, the beta4GalTs form four groups: beta4GalT1 and beta4GalT2, beta4GalT3 and beta4GalT4, beta4GalT5 and beta4GalT6, and beta4GalT7. The enzyme encoded by this gene appears to mainly play a role in glycolipid biosynthesis. Two alternatively spliced transcript variants have been found for this gene.</t>
  </si>
  <si>
    <t xml:space="preserve">type ii membrane protein. trans cisternae of golgi stack.</t>
  </si>
  <si>
    <t xml:space="preserve">IMAGE:592818</t>
  </si>
  <si>
    <t xml:space="preserve">LRRC8</t>
  </si>
  <si>
    <t xml:space="preserve">Leucine rich repeat containing 8</t>
  </si>
  <si>
    <t xml:space="preserve">Hs.173484</t>
  </si>
  <si>
    <t xml:space="preserve">IMAGE:1323737</t>
  </si>
  <si>
    <t xml:space="preserve">Hs.552449</t>
  </si>
  <si>
    <t xml:space="preserve">IMAGE:487433</t>
  </si>
  <si>
    <t xml:space="preserve">IMAGE:855754</t>
  </si>
  <si>
    <t xml:space="preserve">ZDHHC7</t>
  </si>
  <si>
    <t xml:space="preserve">Zinc finger, DHHC domain containing 7</t>
  </si>
  <si>
    <t xml:space="preserve">Hs.461610</t>
  </si>
  <si>
    <t xml:space="preserve">IMAGE:143287</t>
  </si>
  <si>
    <t xml:space="preserve">IMAGE:2213824</t>
  </si>
  <si>
    <t xml:space="preserve">PI3</t>
  </si>
  <si>
    <t xml:space="preserve">Protease inhibitor 3, skin-derived (SKALP)</t>
  </si>
  <si>
    <t xml:space="preserve">Hs.112341</t>
  </si>
  <si>
    <t xml:space="preserve">This gene encodes an elastase-specific inhibitor, which contains a WAP-type four-disulfide core (WFDC) domain, and is thus a member of the WFDC domain family. Most WFDC gene members are localized to chromosome 20q12-q13 in two clusters: centromeric and telomeric. This gene belongs to the centromeric cluster.</t>
  </si>
  <si>
    <t xml:space="preserve">IMAGE:626841</t>
  </si>
  <si>
    <t xml:space="preserve">MET</t>
  </si>
  <si>
    <t xml:space="preserve">Met proto-oncogene (hepatocyte growth factor receptor)</t>
  </si>
  <si>
    <t xml:space="preserve">Hs.132966</t>
  </si>
  <si>
    <t xml:space="preserve">The proto-oncogene MET product is the hepatocyte growth factor receptor and encodes tyrosine-kinase activity. The primary single chain precursor protein is post-translationally cleaved to produce the alpha and beta subunits, which are disulfide linked to form the mature receptor. Various mutations in the MET gene are associated with papillary renal carcinoma.</t>
  </si>
  <si>
    <t xml:space="preserve">IMAGE:773301</t>
  </si>
  <si>
    <t xml:space="preserve">CDH3</t>
  </si>
  <si>
    <t xml:space="preserve">Cadherin 3, type 1, P-cadherin (placental)</t>
  </si>
  <si>
    <t xml:space="preserve">Hs.191842</t>
  </si>
  <si>
    <t xml:space="preserve">This gene is a classical cadherin from the cadherin superfamily. The encoded protein is a calcium-dependent cell-cell adhesion glycoprotein comprised of five extracellular cadherin repeats, a transmembrane region and a highly conserved cytoplasmic tail. This gene is located in a six-cadherin cluster in a region on the long arm of chromosome 16 that is involved in loss of heterozygosity events in breast and prostate cancer. In addition, aberrant expression of this protein is observed in cervical adenocarcinomas. Mutations in this gene have been associated with congential hypotrichosis with juvenile macular dystrophy.</t>
  </si>
  <si>
    <t xml:space="preserve">IMAGE:823859</t>
  </si>
  <si>
    <t xml:space="preserve">GJB2</t>
  </si>
  <si>
    <t xml:space="preserve">Gap junction protein, beta 2, 26kDa (connexin 26)</t>
  </si>
  <si>
    <t xml:space="preserve">Hs.524894</t>
  </si>
  <si>
    <t xml:space="preserve">Gap junctions were first characterized by electron microscopy as regionally specialized structures on plasma membranes of contacting adherent cells. These structures were shown to consist of cell-to-cell channels. Proteins, called connexins, purified from fractions of enriched gap junctions from different tissues differ. The connexins are designated by their molecular mass. Another system of nomenclature divides gap junction proteins into 2 categories, alpha and beta, according to sequence similarities at the nucleotide and amino acid levels. For example, CX43 (MIM 121014) is designated alpha-1 gap junction protein, whereas CX32 (GJB1; MIM 304040) and CX26 are called beta-1 and beta-2 gap junction proteins, respectively. This nomenclature emphasizes that CX32 and CX26 are more homologous to each other than either of them is to CX43.[supplied by OMIM]</t>
  </si>
  <si>
    <t xml:space="preserve">IMAGE:378955</t>
  </si>
  <si>
    <t xml:space="preserve">BENE</t>
  </si>
  <si>
    <t xml:space="preserve">BENE protein</t>
  </si>
  <si>
    <t xml:space="preserve">Hs.185055</t>
  </si>
  <si>
    <t xml:space="preserve">This gene encodes an element of the machinery for raft-mediated trafficking in endothelial cells. The encoded protein, a member of the MAL proteolipid family, predominantly localizes in glycolipid- and cholesterol-enriched membrane (GEM) rafts. It interacts with caveolin-1.</t>
  </si>
  <si>
    <t xml:space="preserve">IMAGE:50581</t>
  </si>
  <si>
    <t xml:space="preserve">ZDHHC3</t>
  </si>
  <si>
    <t xml:space="preserve">Zinc finger, DHHC domain containing 3</t>
  </si>
  <si>
    <t xml:space="preserve">Hs.61430</t>
  </si>
  <si>
    <t xml:space="preserve">IMAGE:145491</t>
  </si>
  <si>
    <t xml:space="preserve">PCDH1</t>
  </si>
  <si>
    <t xml:space="preserve">Protocadherin 1 (cadherin-like 1)</t>
  </si>
  <si>
    <t xml:space="preserve">Hs.79769</t>
  </si>
  <si>
    <t xml:space="preserve">This gene belongs to the protocadherin subfamily within the cadherin superfamily. The encoded protein is a membrane protein found at cell-cell boundaries. It is involved in neural cell adhesion, suggesting a possible role in neuronal development. The protein includes an extracelllular region, containing 7 cadherin-like domains, a transmembrane region and a C-terminal cytoplasmic region. Cells expressing the protein showed cell aggregation activity. Alternative splicing occurs in this gene.</t>
  </si>
  <si>
    <t xml:space="preserve">type i membrane protein. found at cell-cell boundaries and probably at cell-matrix boundaries.</t>
  </si>
  <si>
    <t xml:space="preserve">IMAGE:587388</t>
  </si>
  <si>
    <t xml:space="preserve">LIPH</t>
  </si>
  <si>
    <t xml:space="preserve">Lipase, member H</t>
  </si>
  <si>
    <t xml:space="preserve">Hs.68864</t>
  </si>
  <si>
    <t xml:space="preserve">This gene encodes a membrane-bound member of the mammalian triglyceride lipase family. It catalyzes the production of 2-acyl lysophosphatidic acid (LPA), which is a lipid mediator with diverse biological properties that include platelet aggregation, smooth muscle contraction, and stimulation of cell proliferation and motility.</t>
  </si>
  <si>
    <t xml:space="preserve">IMAGE:511901</t>
  </si>
  <si>
    <t xml:space="preserve">IMAGE:564801</t>
  </si>
  <si>
    <t xml:space="preserve">SLC12A2</t>
  </si>
  <si>
    <t xml:space="preserve">Solute carrier family 12 (sodium/potassium/chloride transporters), member 2</t>
  </si>
  <si>
    <t xml:space="preserve">Hs.162585</t>
  </si>
  <si>
    <t xml:space="preserve">IMAGE:73609</t>
  </si>
  <si>
    <t xml:space="preserve">HS3ST1</t>
  </si>
  <si>
    <t xml:space="preserve">Heparan sulfate (glucosamine) 3-O-sulfotransferase 1</t>
  </si>
  <si>
    <t xml:space="preserve">Hs.507348</t>
  </si>
  <si>
    <t xml:space="preserve">Heparan sulfate biosynthetic enzymes are key components in generating a myriad of distinct heparan sulfate fine structures that carry out multiple biologic activities. The enzyme encoded by this gene is a member of the heparan sulfate biosynthetic enzyme family. It possesses both heparan sulfate glucosaminyl 3-O-sulfotransferase activity, anticoagulant heparan sulfate conversion activity, and is a rate limiting enzyme for synthesis of anticoagulant heparan. This enzyme is an intraluminal Golgi resident protein.</t>
  </si>
  <si>
    <t xml:space="preserve">IMAGE:448514</t>
  </si>
  <si>
    <t xml:space="preserve">CAPN5</t>
  </si>
  <si>
    <t xml:space="preserve">Calpain 5</t>
  </si>
  <si>
    <t xml:space="preserve">Hs.248153</t>
  </si>
  <si>
    <t xml:space="preserve">Calpains are calcium-dependent cysteine proteases involved in signal transduction in a variety of cellular processes. A functional calpain protein consists of an invariant small subunit and 1 of a family of large subunits. CAPN5 is one of the large subunits. Unlike some of the calpains, CAPN5 and CAPN6 lack a calmodulin-like domain IV. Because of the significant similarity to Caenorhabditis elegans sex determination gene tra-3, CAPN5 is also called as HTRA3. Multiple alternatively spliced transcript variants have been found for this gene, but the full-length nature of some variants has not been defined.</t>
  </si>
  <si>
    <t xml:space="preserve">IMAGE:159470</t>
  </si>
  <si>
    <t xml:space="preserve">IMAGE:1526826</t>
  </si>
  <si>
    <t xml:space="preserve">HOXB2</t>
  </si>
  <si>
    <t xml:space="preserve">Homeo box B2</t>
  </si>
  <si>
    <t xml:space="preserve">Hs.514289</t>
  </si>
  <si>
    <t xml:space="preserve">This gene belongs to the homeobox family of genes. The homeobox genes encode a highly conserved family of transcription factors that play an important role in morphogenesis in all multicellular organisms. Mammals possess four similar homeobox gene clusters, HOXA, HOXB, HOXC and HOXD, located on different chromosomes, consisting of 9 to 11 genes arranged in tandem. This gene is one of several homeobox HOXB genes located in a cluster on chromosome 17. The product of the Hoxb2 mouse gene is essential for motor neuron development in the 'ventral' basal plate of rhombomere 4. The exact role of the human gene has yet to be determined.</t>
  </si>
  <si>
    <t xml:space="preserve">IMAGE:81662</t>
  </si>
  <si>
    <t xml:space="preserve">LOC340061</t>
  </si>
  <si>
    <t xml:space="preserve">Hypothetical protein LOC340061</t>
  </si>
  <si>
    <t xml:space="preserve">Hs.379754</t>
  </si>
  <si>
    <t xml:space="preserve">IMAGE:240183</t>
  </si>
  <si>
    <t xml:space="preserve">SLC9A1</t>
  </si>
  <si>
    <t xml:space="preserve">Solute carrier family 9 (sodium/hydrogen exchanger), isoform 1 (antiporter, Na+/H+, amiloride sensitive)</t>
  </si>
  <si>
    <t xml:space="preserve">Hs.469116</t>
  </si>
  <si>
    <t xml:space="preserve">IMAGE:812227</t>
  </si>
  <si>
    <t xml:space="preserve">IMAGE:417508</t>
  </si>
  <si>
    <t xml:space="preserve">SULT1C1</t>
  </si>
  <si>
    <t xml:space="preserve">Sulfotransferase family, cytosolic, 1C, member 1</t>
  </si>
  <si>
    <t xml:space="preserve">Hs.436123</t>
  </si>
  <si>
    <t xml:space="preserve">Sulfotransferase enzymes catalyze the sulfate conjugation of many hormones, neurotransmitters, drugs, and xenobiotic compounds. These cytosolic enzymes are different in their tissue distributions and substrate specificities. The gene structure (number and length of exons) is similar among family members. This gene encodes a protein that belongs to the SULT1 subfamily, responsible for transferring a sulfo moiety from PAPS to phenol-containing compounds. Two alternatively spliced transcript variants encoding different isoforms have been described for this gene.</t>
  </si>
  <si>
    <t xml:space="preserve">IMAGE:194515</t>
  </si>
  <si>
    <t xml:space="preserve">IMAGE:724378</t>
  </si>
  <si>
    <t xml:space="preserve">IMAGE:297899</t>
  </si>
  <si>
    <t xml:space="preserve">CLDN18</t>
  </si>
  <si>
    <t xml:space="preserve">Claudin 18</t>
  </si>
  <si>
    <t xml:space="preserve">Hs.240182</t>
  </si>
  <si>
    <t xml:space="preserve">CLDN18 belongs to the large claudin family of proteins, which form tight junction strands in epithelial cells (Niimi et al., 2001).[supplied by OMIM]</t>
  </si>
  <si>
    <t xml:space="preserve">integral membrane protein. tight junctions.</t>
  </si>
  <si>
    <t xml:space="preserve">IMAGE:118518</t>
  </si>
  <si>
    <t xml:space="preserve">IMAGE:79190</t>
  </si>
  <si>
    <t xml:space="preserve">IMAGE:119982</t>
  </si>
  <si>
    <t xml:space="preserve">BCMP11</t>
  </si>
  <si>
    <t xml:space="preserve">Breast cancer membrane protein 11</t>
  </si>
  <si>
    <t xml:space="preserve">Hs.100686</t>
  </si>
  <si>
    <t xml:space="preserve">IMAGE:841621</t>
  </si>
  <si>
    <t xml:space="preserve">IMAGE:810112</t>
  </si>
  <si>
    <t xml:space="preserve">CA13</t>
  </si>
  <si>
    <t xml:space="preserve">Carbonic anhydrase XIII</t>
  </si>
  <si>
    <t xml:space="preserve">Hs.127189</t>
  </si>
  <si>
    <t xml:space="preserve">IMAGE:509731</t>
  </si>
  <si>
    <t xml:space="preserve">TM4SF3</t>
  </si>
  <si>
    <t xml:space="preserve">Tetraspanin 8</t>
  </si>
  <si>
    <t xml:space="preserve">Hs.170563</t>
  </si>
  <si>
    <t xml:space="preserve">The protein encoded by this gene is a member of the transmembrane 4 superfamily, also known as the tetraspanin family. Most of these members are cell-surface proteins that are characterized by the presence of four hydrophobic domains. The proteins mediate signal transduction events that play a role in the regulation of cell development, activation, growth and motility. This encoded protein is a cell surface glycoprotein that is known to complex with integrins. This gene is expressed in different carcinomas. The use of alternate polyadenylation sites has been found for this gene.</t>
  </si>
  <si>
    <t xml:space="preserve">IMAGE:795835</t>
  </si>
  <si>
    <t xml:space="preserve">Hs.516244</t>
  </si>
  <si>
    <t xml:space="preserve">IMAGE:796123</t>
  </si>
  <si>
    <t xml:space="preserve">SMPD3</t>
  </si>
  <si>
    <t xml:space="preserve">Sphingomyelin phosphodiesterase 3, neutral membrane (neutral sphingomyelinase II)</t>
  </si>
  <si>
    <t xml:space="preserve">Hs.368421</t>
  </si>
  <si>
    <t xml:space="preserve">IMAGE:261472</t>
  </si>
  <si>
    <t xml:space="preserve">ORF1-FL49</t>
  </si>
  <si>
    <t xml:space="preserve">Putative nuclear protein ORF1-FL49</t>
  </si>
  <si>
    <t xml:space="preserve">Hs.483561</t>
  </si>
  <si>
    <t xml:space="preserve">IMAGE:795585</t>
  </si>
  <si>
    <t xml:space="preserve">ISL2</t>
  </si>
  <si>
    <t xml:space="preserve">ISL2 transcription factor, LIM/homeodomain, (islet-2)</t>
  </si>
  <si>
    <t xml:space="preserve">Hs.444677</t>
  </si>
  <si>
    <t xml:space="preserve">IMAGE:132015</t>
  </si>
  <si>
    <t xml:space="preserve">RNF128</t>
  </si>
  <si>
    <t xml:space="preserve">Ring finger protein 128</t>
  </si>
  <si>
    <t xml:space="preserve">Hs.496542</t>
  </si>
  <si>
    <t xml:space="preserve">The protein encoded by this gene is a type I transmembrane protein that localizes to the endocytic pathway. This protein contains a RING zinc-finger motif and has been shown to possess E3 ubiquitin ligase activity. Expression of this gene in retrovirally transduced T cell hybridoma significantly inhibits activation-induced IL2 and IL4 cytokine production. Induced expression of this gene was observed in anergic CD4(+) T cells, which suggested a role in the induction of anergic phenotype. Alternatively spliced transcript variants encoding distinct isoforms have been reported.</t>
  </si>
  <si>
    <t xml:space="preserve">IMAGE:195967</t>
  </si>
  <si>
    <t xml:space="preserve">ANXA10</t>
  </si>
  <si>
    <t xml:space="preserve">Annexin A10</t>
  </si>
  <si>
    <t xml:space="preserve">Hs.188401</t>
  </si>
  <si>
    <t xml:space="preserve">This gene encodes a member of the annexin family.  Members of this calcium-dependent phospholipid-binding protein family play a role in the regulation of cellular growth and in signal transduction pathways.  The function of this gene has not yet been determined.</t>
  </si>
  <si>
    <t xml:space="preserve">IMAGE:46353</t>
  </si>
  <si>
    <t xml:space="preserve">LOC57168</t>
  </si>
  <si>
    <t xml:space="preserve">Similar to aspartate beta hydroxylase (ASPH)</t>
  </si>
  <si>
    <t xml:space="preserve">Hs.550525</t>
  </si>
  <si>
    <t xml:space="preserve">IMAGE:814970</t>
  </si>
  <si>
    <t xml:space="preserve">ELOVL1</t>
  </si>
  <si>
    <t xml:space="preserve">Elongation of very long chain fatty acids (FEN1/Elo2, SUR4/Elo3, yeast)-like 1</t>
  </si>
  <si>
    <t xml:space="preserve">Hs.25597</t>
  </si>
  <si>
    <t xml:space="preserve">IMAGE:342271</t>
  </si>
  <si>
    <t xml:space="preserve">EVA1</t>
  </si>
  <si>
    <t xml:space="preserve">Epithelial V-like antigen 1</t>
  </si>
  <si>
    <t xml:space="preserve">Hs.116651</t>
  </si>
  <si>
    <t xml:space="preserve">Thymus development depends on a complex series of interactions between thymocytes and the stromal component of the organ. Epithelial V-like antigen (EVA) is expressed in thymus epithelium and strongly downregulated by thymocyte developmental progression. This gene is expressed in the thymus and in several epithelial structures early in embryogenesis. It is highly homologous to the myelin protein zero and, in thymus-derived epithelial cell lines, is poorly soluble in nonionic detergents, strongly suggesting an association to the cytoskeleton. Its capacity to mediate cell adhesion through a homophilic interaction and its selective regulation by T cell maturation might imply the participation of EVA in the earliest phases of thymus organogenesis. The protein bears a characteristic V-type domain and two potential N-glycosylation sites in the extracellular domain; a putative serine phosphorylation site for casein kinase 2 is also present in the cytoplasmic tail. Two transcript variants encoding the same protein have been found for this gene.</t>
  </si>
  <si>
    <t xml:space="preserve">IMAGE:853998</t>
  </si>
  <si>
    <t xml:space="preserve">IMAGE:1324446</t>
  </si>
  <si>
    <t xml:space="preserve">IMAGE:233464</t>
  </si>
  <si>
    <t xml:space="preserve">IMAGE:511778</t>
  </si>
  <si>
    <t xml:space="preserve">TM4SF1</t>
  </si>
  <si>
    <t xml:space="preserve">Transmembrane 4 L six family member 1</t>
  </si>
  <si>
    <t xml:space="preserve">Hs.351316</t>
  </si>
  <si>
    <t xml:space="preserve">The protein encoded by this gene is a member of the transmembrane 4 superfamily, also known as the tetraspanin family. Most of these members are cell-surface proteins that are characterized by the presence of four hydrophobic domains. The proteins mediate signal transduction events that play a role in the regulation of cell development, activation, growth and motility. This encoded protein is a cell surface antigen and is highly expressed in different carcinomas.</t>
  </si>
  <si>
    <t xml:space="preserve">IMAGE:137581</t>
  </si>
  <si>
    <t xml:space="preserve">CTL2</t>
  </si>
  <si>
    <t xml:space="preserve">CTL2 protein</t>
  </si>
  <si>
    <t xml:space="preserve">Hs.515134</t>
  </si>
  <si>
    <t xml:space="preserve">IMAGE:811096</t>
  </si>
  <si>
    <t xml:space="preserve">IMAGE:856115</t>
  </si>
  <si>
    <t xml:space="preserve">PSCA</t>
  </si>
  <si>
    <t xml:space="preserve">Prostate stem cell antigen</t>
  </si>
  <si>
    <t xml:space="preserve">Hs.379010</t>
  </si>
  <si>
    <t xml:space="preserve">Adeno 2 Cluster - 88 genes with correlation 0.752</t>
  </si>
  <si>
    <t xml:space="preserve">UGCluster</t>
  </si>
  <si>
    <t xml:space="preserve">Subcellular Location</t>
  </si>
  <si>
    <t xml:space="preserve">IMAGE:1607810</t>
  </si>
  <si>
    <t xml:space="preserve">ANKRD26</t>
  </si>
  <si>
    <t xml:space="preserve">Ankyrin repeat domain 26</t>
  </si>
  <si>
    <t xml:space="preserve">Hs.361041</t>
  </si>
  <si>
    <t xml:space="preserve">IMAGE:1606321</t>
  </si>
  <si>
    <t xml:space="preserve">TMC4</t>
  </si>
  <si>
    <t xml:space="preserve">Transmembrane channel-like 4</t>
  </si>
  <si>
    <t xml:space="preserve">Hs.355126</t>
  </si>
  <si>
    <t xml:space="preserve">IMAGE:810873</t>
  </si>
  <si>
    <t xml:space="preserve">SCNN1A</t>
  </si>
  <si>
    <t xml:space="preserve">Sodium channel, nonvoltage-gated 1 alpha</t>
  </si>
  <si>
    <t xml:space="preserve">Hs.130989</t>
  </si>
  <si>
    <t xml:space="preserve">IMAGE:261246</t>
  </si>
  <si>
    <t xml:space="preserve">SPTBN1</t>
  </si>
  <si>
    <t xml:space="preserve">Spectrin, beta, non-erythrocytic 1</t>
  </si>
  <si>
    <t xml:space="preserve">Hs.503178</t>
  </si>
  <si>
    <t xml:space="preserve">Spectrin is a tetrameric cytoskeletal protein essential for determination of cell shape, resilience of membranes to mechanical stress, positioning of transmembrane proteins, and organization of organelles and molecular traffic. Alpha- and beta-spectrin subunits form antiparallel dimers that self associate to give the spectrin tetramer. Beta subunits, such as SPTBN1, contain most of the spectrin binding activity (Hayes et al., 2000).[supplied by OMIM]</t>
  </si>
  <si>
    <t xml:space="preserve">IMAGE:1650942</t>
  </si>
  <si>
    <t xml:space="preserve">F2RL1</t>
  </si>
  <si>
    <t xml:space="preserve">Coagulation factor II (thrombin) receptor-like 1</t>
  </si>
  <si>
    <t xml:space="preserve">Hs.154299</t>
  </si>
  <si>
    <t xml:space="preserve">Coagulation factor II (thrombin) receptor-like 1 (F2RL1) is a member of the large family of 7-transmembrane-region receptors that couple to guanosine-nucleotide-binding proteins. F2RL1 is also a member of the protease-activated receptor family. It is activated by trypsin, but not by thrombin. It is activated by proteolytic cleavage of its extracellular amino terminus. The new amino terminus functions as a tethered ligand and activates the receptor. The F2RL1 gene contains two exons and is widely expressed in human tissues. The predicted protein sequence is 83% identical to the mouse receptor sequence.</t>
  </si>
  <si>
    <t xml:space="preserve">IMAGE:811899</t>
  </si>
  <si>
    <t xml:space="preserve">IMAGE:343760</t>
  </si>
  <si>
    <t xml:space="preserve">SH3BGRL2</t>
  </si>
  <si>
    <t xml:space="preserve">SH3 domain binding glutamic acid-rich protein like 2</t>
  </si>
  <si>
    <t xml:space="preserve">Hs.302772</t>
  </si>
  <si>
    <t xml:space="preserve">IMAGE:50926</t>
  </si>
  <si>
    <t xml:space="preserve">IMAGE:448489</t>
  </si>
  <si>
    <t xml:space="preserve">C11orf9</t>
  </si>
  <si>
    <t xml:space="preserve">Chromosome 11 open reading frame 9</t>
  </si>
  <si>
    <t xml:space="preserve">Hs.473109</t>
  </si>
  <si>
    <t xml:space="preserve">IMAGE:429433</t>
  </si>
  <si>
    <t xml:space="preserve">MGC11242</t>
  </si>
  <si>
    <t xml:space="preserve">Hypothetical protein MGC11242</t>
  </si>
  <si>
    <t xml:space="preserve">Hs.368260</t>
  </si>
  <si>
    <t xml:space="preserve">IMAGE:206841</t>
  </si>
  <si>
    <t xml:space="preserve">IMAGE:795754</t>
  </si>
  <si>
    <t xml:space="preserve">MYO5B</t>
  </si>
  <si>
    <t xml:space="preserve">Myosin VB</t>
  </si>
  <si>
    <t xml:space="preserve">Hs.550481</t>
  </si>
  <si>
    <t xml:space="preserve">IMAGE:270589</t>
  </si>
  <si>
    <t xml:space="preserve">NCOR1</t>
  </si>
  <si>
    <t xml:space="preserve">Nuclear receptor co-repressor 1</t>
  </si>
  <si>
    <t xml:space="preserve">Hs.462323</t>
  </si>
  <si>
    <t xml:space="preserve">This gene encodes a protein that mediates ligand-independent transcription repression of thyroid-hormone and retinoic-acid receptors by promoting chromatin condensation and preventing access of the transcription machinery. It is part of a complex which also includes histone deacetylases and transcriptional regulators similar to the yeast protein Sin3p. This gene is located between the Charcot-Marie-Tooth and Smith-Magenis syndrome critical regions on chromosome 17. An alternatively spliced transcript variant has been described, but its full length sequence has not been determined.</t>
  </si>
  <si>
    <t xml:space="preserve">nuclear (by similarity).</t>
  </si>
  <si>
    <t xml:space="preserve">IMAGE:845345</t>
  </si>
  <si>
    <t xml:space="preserve">AP1M2</t>
  </si>
  <si>
    <t xml:space="preserve">Adaptor-related protein complex 1, mu 2 subunit</t>
  </si>
  <si>
    <t xml:space="preserve">Hs.18894</t>
  </si>
  <si>
    <t xml:space="preserve">This gene encodes a subunit of the heterotetrameric adaptor-related protein comlex 1 (AP-1), which belongs to the adaptor complexes medium subunits family. This protein is capable of interacting with tyrosine-based sorting signals.</t>
  </si>
  <si>
    <t xml:space="preserve">component of the coat surrounding the cytoplasmic face of coated vesicles located at the golgi complex.</t>
  </si>
  <si>
    <t xml:space="preserve">IMAGE:182288</t>
  </si>
  <si>
    <t xml:space="preserve">DDR1</t>
  </si>
  <si>
    <t xml:space="preserve">Discoidin domain receptor family, member 1</t>
  </si>
  <si>
    <t xml:space="preserve">Hs.520004</t>
  </si>
  <si>
    <t xml:space="preserve">Receptor tyrosine kinases (RTKs) play a key role in the communication of cells with their microenvironment. These molecules are involved in the regulation of cell growth, differentiation and metabolism. The protein encoded by this gene is a RTK that is widely expressed in normal and transformed epithelial cells and is activated by various types of collagen. This protein belongs to a subfamily of tyrosine kinase receptors with a homology region to the Dictyostelium discoideum protein discoidin I in their extracellular domain. Its autophosphorylation is achieved by all collagens so far tested (type I to type VI). In situ studies and Northern-blot analysis showed that expression of this encoded protein is restricted to epithelial cells, particularly in the kidney, lung, gastrointestinal tract, and brain. In addition, this protein is significantly over-expressed in several human tumors from breast, ovarian, esophageal, and pediatric brain. This gene is located on chromosome 6p21.3 in proximity to several HLA class I genes. Three isoforms of this gene are generated by alternative splicing. [PROW]</t>
  </si>
  <si>
    <t xml:space="preserve">IMAGE:741398</t>
  </si>
  <si>
    <t xml:space="preserve">IMAGE:434778</t>
  </si>
  <si>
    <t xml:space="preserve">LOC55971</t>
  </si>
  <si>
    <t xml:space="preserve">BAI1-associated protein 2-like 1</t>
  </si>
  <si>
    <t xml:space="preserve">Hs.489237</t>
  </si>
  <si>
    <t xml:space="preserve">IMAGE:131318</t>
  </si>
  <si>
    <t xml:space="preserve">IMAGE:810263</t>
  </si>
  <si>
    <t xml:space="preserve">RHPN2</t>
  </si>
  <si>
    <t xml:space="preserve">Rhophilin, Rho GTPase binding protein 2</t>
  </si>
  <si>
    <t xml:space="preserve">Hs.466435</t>
  </si>
  <si>
    <t xml:space="preserve">IMAGE:590615</t>
  </si>
  <si>
    <t xml:space="preserve">ILK</t>
  </si>
  <si>
    <t xml:space="preserve">Integrin-linked kinase</t>
  </si>
  <si>
    <t xml:space="preserve">Hs.5158</t>
  </si>
  <si>
    <t xml:space="preserve">Transduction of extracellular matrix signals through integrins influences intracellular and extracellular functions, and appears to require interaction of integrin cytoplasmic domains with cellular proteins. Integrin-linked kinase (ILK), interacts with the cytoplasmic domain of beta-1 integrin. This gene encodes a serine/threonine protein kinase with 4 ankyrin-like repeats, which associates with the cytoplasmic domain of beta integrins and acts as a proximal receptor kinase regulating integrin-mediated signal transduction. Multiple alternatively spliced transcript variants encoding the same protein have been found for this gene.</t>
  </si>
  <si>
    <t xml:space="preserve">IMAGE:770579</t>
  </si>
  <si>
    <t xml:space="preserve">CLDN3</t>
  </si>
  <si>
    <t xml:space="preserve">Claudin 3</t>
  </si>
  <si>
    <t xml:space="preserve">Hs.25640</t>
  </si>
  <si>
    <t xml:space="preserve">Tight junctions represent one mode of cell-to-cell adhesion in epithelial or endothelial cell sheets, forming continuous seals around cells and serving as a physical barrier to prevent solutes and water from passing freely through the paracellular space. These junctions are comprised of sets of continuous networking strands in the outwardly facing cytoplasmic leaflet, with complementary grooves in the inwardly facing extracytoplasmic leaflet. The protein encoded by this intronless gene, a member of the claudin family, is an integral membrane protein and a component of tight junction strands. It is also a low-affinity receptor for Clostridium perfringens enterotoxin, and shares aa sequence similarity with a putative apoptosis-related protein found in rat.</t>
  </si>
  <si>
    <t xml:space="preserve">integral membrane protein. tight junctions (by similarity).</t>
  </si>
  <si>
    <t xml:space="preserve">IMAGE:770388</t>
  </si>
  <si>
    <t xml:space="preserve">CLDN4</t>
  </si>
  <si>
    <t xml:space="preserve">Claudin 4</t>
  </si>
  <si>
    <t xml:space="preserve">Hs.520942</t>
  </si>
  <si>
    <t xml:space="preserve">This gene encodes an integral membrane protein, which belongs to the claudin family. The protein is a component of tight junction strands and may play a role in internal organ development and function during pre- and postnatal life. This gene is deleted in Williams-Beuren syndrome, a neurodevelopmental disorder affecting multiple systems.</t>
  </si>
  <si>
    <t xml:space="preserve">IMAGE:1456776</t>
  </si>
  <si>
    <t xml:space="preserve">IMAGE:967930</t>
  </si>
  <si>
    <t xml:space="preserve">IMAGE:565319</t>
  </si>
  <si>
    <t xml:space="preserve">MAL2</t>
  </si>
  <si>
    <t xml:space="preserve">Mal, T-cell differentiation protein 2</t>
  </si>
  <si>
    <t xml:space="preserve">Hs.201083</t>
  </si>
  <si>
    <t xml:space="preserve">IMAGE:376941</t>
  </si>
  <si>
    <t xml:space="preserve">IMAGE:813730</t>
  </si>
  <si>
    <t xml:space="preserve">IMAGE:586685</t>
  </si>
  <si>
    <t xml:space="preserve">LGALS4</t>
  </si>
  <si>
    <t xml:space="preserve">Lectin, galactoside-binding, soluble, 4 (galectin 4)</t>
  </si>
  <si>
    <t xml:space="preserve">Hs.5302</t>
  </si>
  <si>
    <t xml:space="preserve">The galectins are a family of beta-galactoside-binding proteins implicated in modulating cell-cell and cell-matrix interactions. LGALS4 is an S-type lectin that is strongly underexpressed in colorectal cancer. The 323-amino acid LGALS4 protein contains 2 homologous, approximately 150-amino acid carbohydrate recognition domains and all amino acids typically conserved in galectins.</t>
  </si>
  <si>
    <t xml:space="preserve">IMAGE:511068</t>
  </si>
  <si>
    <t xml:space="preserve">IMAGE:511045</t>
  </si>
  <si>
    <t xml:space="preserve">IMAGE:447949</t>
  </si>
  <si>
    <t xml:space="preserve">FLJ22761</t>
  </si>
  <si>
    <t xml:space="preserve">Hexokinase domain containing 1</t>
  </si>
  <si>
    <t xml:space="preserve">Hs.522988</t>
  </si>
  <si>
    <t xml:space="preserve">IMAGE:296444</t>
  </si>
  <si>
    <t xml:space="preserve">CGN</t>
  </si>
  <si>
    <t xml:space="preserve">Cingulin</t>
  </si>
  <si>
    <t xml:space="preserve">Hs.18376</t>
  </si>
  <si>
    <t xml:space="preserve">IMAGE:453276</t>
  </si>
  <si>
    <t xml:space="preserve">IMAGE:770910</t>
  </si>
  <si>
    <t xml:space="preserve">ELF3</t>
  </si>
  <si>
    <t xml:space="preserve">E74-like factor 3 (ets domain transcription factor, epithelial-specific )</t>
  </si>
  <si>
    <t xml:space="preserve">Hs.67928</t>
  </si>
  <si>
    <t xml:space="preserve">IMAGE:162479</t>
  </si>
  <si>
    <t xml:space="preserve">IMAGE:1576468</t>
  </si>
  <si>
    <t xml:space="preserve">HSD17B2</t>
  </si>
  <si>
    <t xml:space="preserve">Hydroxysteroid (17-beta) dehydrogenase 2</t>
  </si>
  <si>
    <t xml:space="preserve">Hs.162795</t>
  </si>
  <si>
    <t xml:space="preserve">type ii membrane protein (potential).</t>
  </si>
  <si>
    <t xml:space="preserve">IMAGE:146640</t>
  </si>
  <si>
    <t xml:space="preserve">LRRC1</t>
  </si>
  <si>
    <t xml:space="preserve">Leucine rich repeat containing 1</t>
  </si>
  <si>
    <t xml:space="preserve">Hs.485581</t>
  </si>
  <si>
    <t xml:space="preserve">IMAGE:135975</t>
  </si>
  <si>
    <t xml:space="preserve">DSP</t>
  </si>
  <si>
    <t xml:space="preserve">Desmoplakin</t>
  </si>
  <si>
    <t xml:space="preserve">Hs.519873</t>
  </si>
  <si>
    <t xml:space="preserve">Desmosomes are intercellular junctions that tightly link adjacent cells. Desmoplakin is an obligate component of functional desmosomes that anchors intermediate filaments to desmosomal plaques. The N-terminus of desmoplakin is required for localization to the desmosome and interacts with the N-terminal region of plakophilin 1 and plakoglobin. The C-terminus of desmoplakin binds with intermediate filaments. In the mid-region of desmoplakin, a coiled-coiled rod domain is responsible for homodimerization. Mutations in this gene are the cause of several cardiomyopathies and keratodermas as well as the autoimmune disease paraneoplastic pemphigus.</t>
  </si>
  <si>
    <t xml:space="preserve">innermost portion of the desmosomal plaque.</t>
  </si>
  <si>
    <t xml:space="preserve">IMAGE:344854</t>
  </si>
  <si>
    <t xml:space="preserve">RIPK4</t>
  </si>
  <si>
    <t xml:space="preserve">Receptor-interacting serine-threonine kinase 4</t>
  </si>
  <si>
    <t xml:space="preserve">Hs.517310</t>
  </si>
  <si>
    <t xml:space="preserve">The protein encoded by this gene is a serine/threonine protein kinase that interacts with protein kinase C-delta. The encoded protein can also activate NFkappaB and is required for keratinocyte differentiation. This kinase undergoes autophosphorylation.</t>
  </si>
  <si>
    <t xml:space="preserve">IMAGE:897788</t>
  </si>
  <si>
    <t xml:space="preserve">PTPRF</t>
  </si>
  <si>
    <t xml:space="preserve">Protein tyrosine phosphatase, receptor type, F</t>
  </si>
  <si>
    <t xml:space="preserve">Hs.272062</t>
  </si>
  <si>
    <t xml:space="preserve">The protein encoded by this gene is a member of the protein tyrosine phosphatase (PTP) family. PTPs are known to be signaling molecules that regulate a variety of cellular processes including cell growth, differentiation, mitotic cycle, and oncogenic transformation. This PTP possesses an extracellular region, a single transmembrane region, and two tandem intracytoplasmic catalytic domains, and thus represents a receptor-type PTP. The extracellular region contains three Ig-like domains, and nine non-Ig like domains similar to that of neural-cell adhesion molecule. This PTP was shown to function in the regulation of epithelial cell-cell contacts at adherents junctions, as well as in the control of beta-catenin signaling. An increased expression level of this protein was found in the insulin-responsive tissue of obese, insulin-resistant individuals, and may contribute to the pathogenesis of insulin resistance. Two alternatively spliced transcript variants of this gene, which encode distinct proteins, have been reported.</t>
  </si>
  <si>
    <t xml:space="preserve">IMAGE:141758</t>
  </si>
  <si>
    <t xml:space="preserve">HSPC324</t>
  </si>
  <si>
    <t xml:space="preserve">Hs.191591</t>
  </si>
  <si>
    <t xml:space="preserve">IMAGE:79598</t>
  </si>
  <si>
    <t xml:space="preserve">CDH1</t>
  </si>
  <si>
    <t xml:space="preserve">Cadherin 1, type 1, E-cadherin (epithelial)</t>
  </si>
  <si>
    <t xml:space="preserve">Hs.461086</t>
  </si>
  <si>
    <t xml:space="preserve">This gene is a classical cadherin from the cadherin superfamily. The encoded protein is a calcium dependent cell-cell adhesion glycoprotein comprised of five extracellular cadherin repeats, a transmembrane region and a highly conserved cytoplasmic tail. Mutations in this gene are correlated with gastric, breast, colorectal, thyroid and ovarian cancer. Loss of function is thought to contribute to progression in cancer by increasing proliferation, invasion, and/or metastasis. The ectodomain of this protein mediates bacterial adhesion to mammalian cells and the cytoplasmic domain is required for internalization. Identified transcript variants arise from mutation at consensus splice sites.</t>
  </si>
  <si>
    <t xml:space="preserve">IMAGE:416386</t>
  </si>
  <si>
    <t xml:space="preserve">IMAGE:251019</t>
  </si>
  <si>
    <t xml:space="preserve">IMAGE:2062404</t>
  </si>
  <si>
    <t xml:space="preserve">HSRG1</t>
  </si>
  <si>
    <t xml:space="preserve">MON1 homolog B (yeast)</t>
  </si>
  <si>
    <t xml:space="preserve">Hs.513743</t>
  </si>
  <si>
    <t xml:space="preserve">IMAGE:2057931</t>
  </si>
  <si>
    <t xml:space="preserve">TACSTD1</t>
  </si>
  <si>
    <t xml:space="preserve">Tumor-associated calcium signal transducer 1</t>
  </si>
  <si>
    <t xml:space="preserve">Hs.692</t>
  </si>
  <si>
    <t xml:space="preserve">This 9-exon gene encodes a carcinoma-associated antigen and is a member of a family that includes at least two type I membrane proteins. This antigen is expressed on most normal epithelial cells and gastrointestinal carcinomas and functions as a homotypic calcium-independent cell adhesion molecule. The antigen is being used as a target for immunotherapy treatment of human carcinomas.</t>
  </si>
  <si>
    <t xml:space="preserve">IMAGE:510534</t>
  </si>
  <si>
    <t xml:space="preserve">IMAGE:278572</t>
  </si>
  <si>
    <t xml:space="preserve">NSE2</t>
  </si>
  <si>
    <t xml:space="preserve">Breast cancer membrane protein 101</t>
  </si>
  <si>
    <t xml:space="preserve">Hs.124951</t>
  </si>
  <si>
    <t xml:space="preserve">IMAGE:1650748</t>
  </si>
  <si>
    <t xml:space="preserve">IMAGE:1474987</t>
  </si>
  <si>
    <t xml:space="preserve">IMAGE:250678</t>
  </si>
  <si>
    <t xml:space="preserve">FLJ20171</t>
  </si>
  <si>
    <t xml:space="preserve">Hypothetical protein FLJ20171</t>
  </si>
  <si>
    <t xml:space="preserve">Hs.487471</t>
  </si>
  <si>
    <t xml:space="preserve">IMAGE:1505038</t>
  </si>
  <si>
    <t xml:space="preserve">IMAGE:1160531</t>
  </si>
  <si>
    <t xml:space="preserve">ERBB3</t>
  </si>
  <si>
    <t xml:space="preserve">V-erb-b2 erythroblastic leukemia viral oncogene homolog 3 (avian)</t>
  </si>
  <si>
    <t xml:space="preserve">Hs.118681</t>
  </si>
  <si>
    <t xml:space="preserve">This gene encodes a member of the epidermal growth factor receptor (EGFR) family of receptor tyrosine kinases. This membrane-bound protein has a neuregulin binding domain but not an active kinase domain. It therefore can bind this ligand but not convey the signal into the cell through protein phosphorylation. However, it does form heterodimers with other EGF receptor family members which do have kinase activity. Heterodimerization leads to the activation of pathways which lead to cell proliferation or differentiation. Amplification of this gene and/or overexpression of its protein have been reported in numerous cancers, including prostate, bladder, and breast tumors. Alternate transcriptional splice variants encoding different isoforms have been characterized. One isoform lacks the intermembrane region and is secreted outside the cell. This form acts to modulate the activity of the membrane-bound form. Additional splice variants have also been reported, but they have not been thoroughly characterized.</t>
  </si>
  <si>
    <t xml:space="preserve">type i membrane protein (long form) and secreted (short form).</t>
  </si>
  <si>
    <t xml:space="preserve">IMAGE:1011593</t>
  </si>
  <si>
    <t xml:space="preserve">CGI-63</t>
  </si>
  <si>
    <t xml:space="preserve">Nuclear receptor binding factor 1</t>
  </si>
  <si>
    <t xml:space="preserve">Hs.183646</t>
  </si>
  <si>
    <t xml:space="preserve">IMAGE:855563</t>
  </si>
  <si>
    <t xml:space="preserve">IMAGE:810089</t>
  </si>
  <si>
    <t xml:space="preserve">FLJ46072</t>
  </si>
  <si>
    <t xml:space="preserve">FLJ46072 protein</t>
  </si>
  <si>
    <t xml:space="preserve">Hs.67776</t>
  </si>
  <si>
    <t xml:space="preserve">IMAGE:566115</t>
  </si>
  <si>
    <t xml:space="preserve">PARD6B</t>
  </si>
  <si>
    <t xml:space="preserve">Par-6 partitioning defective 6 homolog beta (C. elegans)</t>
  </si>
  <si>
    <t xml:space="preserve">Hs.391828</t>
  </si>
  <si>
    <t xml:space="preserve">IMAGE:770267</t>
  </si>
  <si>
    <t xml:space="preserve">Hs.545813</t>
  </si>
  <si>
    <t xml:space="preserve">IMAGE:509980</t>
  </si>
  <si>
    <t xml:space="preserve">KRT8</t>
  </si>
  <si>
    <t xml:space="preserve">Keratin 8</t>
  </si>
  <si>
    <t xml:space="preserve">Hs.533782</t>
  </si>
  <si>
    <t xml:space="preserve">IMAGE:740888</t>
  </si>
  <si>
    <t xml:space="preserve">IMAGE:531036</t>
  </si>
  <si>
    <t xml:space="preserve">IMAGE:897781</t>
  </si>
  <si>
    <t xml:space="preserve">IMAGE:525763</t>
  </si>
  <si>
    <t xml:space="preserve">IMAGE:44292</t>
  </si>
  <si>
    <t xml:space="preserve">LOC90133</t>
  </si>
  <si>
    <t xml:space="preserve">Keratin 8-like 2</t>
  </si>
  <si>
    <t xml:space="preserve">Hs.101651</t>
  </si>
  <si>
    <t xml:space="preserve">IMAGE:1618942</t>
  </si>
  <si>
    <t xml:space="preserve">KIAA1613</t>
  </si>
  <si>
    <t xml:space="preserve">KIAA1613 protein</t>
  </si>
  <si>
    <t xml:space="preserve">Hs.307518</t>
  </si>
  <si>
    <t xml:space="preserve">IMAGE:743143</t>
  </si>
  <si>
    <t xml:space="preserve">Similar to Myosin Vb (Myosin 5B)</t>
  </si>
  <si>
    <t xml:space="preserve">Hs.201633</t>
  </si>
  <si>
    <t xml:space="preserve">IMAGE:884418</t>
  </si>
  <si>
    <t xml:space="preserve">IMAGE:1899437</t>
  </si>
  <si>
    <t xml:space="preserve">HNF4A</t>
  </si>
  <si>
    <t xml:space="preserve">Hepatocyte nuclear factor 4, alpha</t>
  </si>
  <si>
    <t xml:space="preserve">Hs.116462</t>
  </si>
  <si>
    <t xml:space="preserve">The protein encoded by this gene is a nuclear transcription factor which binds DNA as a homodimer. The encoded protein controls the expression of several genes, including hepatocyte nuclear factor 1 alpha, a transcription factor which regulates the expression of several hepatic genes. This gene may play a role in development of the liver, kidney, and intestines. Mutations in this gene have been associated with monogenic autosomal dominant non-insulin-dependent diabetes mellitus type I. At least three different transcript variants encoding three different isoforms have been found for this gene.</t>
  </si>
  <si>
    <t xml:space="preserve">IMAGE:40100</t>
  </si>
  <si>
    <t xml:space="preserve">PLEKHA6</t>
  </si>
  <si>
    <t xml:space="preserve">Pleckstrin homology domain containing, family A member 6</t>
  </si>
  <si>
    <t xml:space="preserve">Hs.253146</t>
  </si>
  <si>
    <t xml:space="preserve">IMAGE:378365</t>
  </si>
  <si>
    <t xml:space="preserve">PERP</t>
  </si>
  <si>
    <t xml:space="preserve">PERP, TP53 apoptosis effector</t>
  </si>
  <si>
    <t xml:space="preserve">Hs.520421</t>
  </si>
  <si>
    <t xml:space="preserve">IMAGE:770866</t>
  </si>
  <si>
    <t xml:space="preserve">TDE2L</t>
  </si>
  <si>
    <t xml:space="preserve">Tumor differentially expressed 2-like</t>
  </si>
  <si>
    <t xml:space="preserve">Hs.270655</t>
  </si>
  <si>
    <t xml:space="preserve">IMAGE:121551</t>
  </si>
  <si>
    <t xml:space="preserve">LAD1</t>
  </si>
  <si>
    <t xml:space="preserve">Ladinin 1</t>
  </si>
  <si>
    <t xml:space="preserve">Hs.519035</t>
  </si>
  <si>
    <t xml:space="preserve">The protein encoded by this gene may be an anchoring filament that is a component of basement membranes. It may contribute to the stability of the association of the epithelial layers with the underlying mesenchyme.</t>
  </si>
  <si>
    <t xml:space="preserve">secreted; extracellular matrix. localized to anchoring filaments underlying hemidesmosomes of the lamina lucida of the epidermal basement membrane.</t>
  </si>
  <si>
    <t xml:space="preserve">IMAGE:810218</t>
  </si>
  <si>
    <t xml:space="preserve">OCIAD2</t>
  </si>
  <si>
    <t xml:space="preserve">OCIA domain containing 2</t>
  </si>
  <si>
    <t xml:space="preserve">Hs.95835</t>
  </si>
  <si>
    <t xml:space="preserve">IMAGE:782826</t>
  </si>
  <si>
    <t xml:space="preserve">BACH</t>
  </si>
  <si>
    <t xml:space="preserve">Brain acyl-CoA hydrolase</t>
  </si>
  <si>
    <t xml:space="preserve">Hs.126137</t>
  </si>
  <si>
    <t xml:space="preserve">The protein encoded by this gene is a member of the acyl coenzyme family. It hydrolyzes the CoA thioester of palmitoyl-CoA and other long-chain fatty acids. Alternative splicing of this gene results in multiple transcript variants.</t>
  </si>
  <si>
    <t xml:space="preserve">IMAGE:357449</t>
  </si>
  <si>
    <t xml:space="preserve">KRTCAP3</t>
  </si>
  <si>
    <t xml:space="preserve">Keratinocyte associated protein 3</t>
  </si>
  <si>
    <t xml:space="preserve">Hs.59509</t>
  </si>
  <si>
    <t xml:space="preserve">IMAGE:1070301</t>
  </si>
  <si>
    <t xml:space="preserve">IMAGE:321902</t>
  </si>
  <si>
    <t xml:space="preserve">DSG2</t>
  </si>
  <si>
    <t xml:space="preserve">Desmoglein 2</t>
  </si>
  <si>
    <t xml:space="preserve">Hs.412597</t>
  </si>
  <si>
    <t xml:space="preserve">Desmosomes are cell-cell junctions between epithelial, myocardial, and certain other cell types. Desmoglein 2 is a calcium-binding transmembrane glycoprotein component of desmosomes in vertebrate epithelial cells. Currently, three desmoglein subfamily members have been identified and all are members of the cadherin cell adhesion molecule superfamily. These desmoglein gene family members are located in a cluster on chromosome 18. This second family member is expressed in colon, colon carcinoma, and other simple and stratified epithelial-derived cell lines.</t>
  </si>
  <si>
    <t xml:space="preserve">IMAGE:951108</t>
  </si>
  <si>
    <t xml:space="preserve">IMAGE:134948</t>
  </si>
  <si>
    <t xml:space="preserve">ShrmL</t>
  </si>
  <si>
    <t xml:space="preserve">Shroom-related protein</t>
  </si>
  <si>
    <t xml:space="preserve">Hs.137459</t>
  </si>
  <si>
    <t xml:space="preserve">IMAGE:49630</t>
  </si>
  <si>
    <t xml:space="preserve">CACNA1D</t>
  </si>
  <si>
    <t xml:space="preserve">Calcium channel, voltage-dependent, L type, alpha 1D subunit</t>
  </si>
  <si>
    <t xml:space="preserve">Hs.476358</t>
  </si>
  <si>
    <t xml:space="preserve">IMAGE:843321</t>
  </si>
  <si>
    <t xml:space="preserve">KRT7</t>
  </si>
  <si>
    <t xml:space="preserve">Keratin 7</t>
  </si>
  <si>
    <t xml:space="preserve">Hs.411501</t>
  </si>
  <si>
    <t xml:space="preserve">The protein encoded by this gene is a member of the keratin gene family. The type II cytokeratins consist of basic or neutral proteins which are arranged in pairs of heterotypic keratin chains coexpressed during differentiation of simple and stratified epithelial tissues. This type II cytokeratin is specifically expressed in the simple epithelia lining the cavities of the internal organs and in the gland ducts and blood vessels. The genes encoding the type II cytokeratins are clustered in a region of chromosome 12q12-q13. Alternative splicing may result in several transcript variants; however, not all variants have been fully described.</t>
  </si>
  <si>
    <t xml:space="preserve">IMAGE:1486118</t>
  </si>
  <si>
    <t xml:space="preserve">KRT6B</t>
  </si>
  <si>
    <t xml:space="preserve">Keratin 6B</t>
  </si>
  <si>
    <t xml:space="preserve">Hs.524438</t>
  </si>
  <si>
    <t xml:space="preserve">The protein encoded by this gene is a member of the keratin gene family. The type II cytokeratins consist of basic or neutral proteins which are arranged in pairs of heterotypic keratin chains coexpressed during differentiation of simple and stratified epithelial tissues. As many as six of this type II cytokeratin (KRT6) have been identified; the multiplicity of the genes is attributed to successive gene duplication events. The genes are expressed with family members KRT16 and/or KRT17 in the filiform papillae of the tongue, the stratified epithelial lining of oral mucosa and esophagus, the outer root sheath of hair follicles, and the glandular epithelia. Mutations in these genes have been associated with pachyonychia congenita. The type II cytokeratins are clustered in a region of chromosome 12q12-q13.</t>
  </si>
  <si>
    <t xml:space="preserve">IMAGE:753376</t>
  </si>
  <si>
    <t xml:space="preserve">MRNA full length insert cDNA clone EUROIMAGE 2344436</t>
  </si>
  <si>
    <t xml:space="preserve">Hs.547764</t>
  </si>
  <si>
    <t xml:space="preserve">IMAGE:148225</t>
  </si>
  <si>
    <t xml:space="preserve">GALNT3</t>
  </si>
  <si>
    <t xml:space="preserve">UDP-N-acetyl-alpha-D-galactosamine:polypeptide N-acetylgalactosaminyltransferase 3 (GalNAc-T3)</t>
  </si>
  <si>
    <t xml:space="preserve">Hs.170986</t>
  </si>
  <si>
    <t xml:space="preserve">This gene encodes UDP-GalNAc transferase 3, a member of the GalNAc-transferases family. This family transfers an N-acetyl galactosamine to the hydroxyl group of a serine or threonine residue in the first step of O-linked oligosaccharide biosynthesis. Individual GalNAc-transferases have distinct activities and initiation of O-glycosylation is regulated by a repertoire of GalNAc-transferases.  The protein encoded by this gene is highly homologous to other family members, however the enzymes have different substrate specificities.</t>
  </si>
  <si>
    <t xml:space="preserve">IMAGE:328542</t>
  </si>
  <si>
    <t xml:space="preserve">IMAGE:566443</t>
  </si>
  <si>
    <t xml:space="preserve">LOC90806</t>
  </si>
  <si>
    <t xml:space="preserve">Similar to RIKEN cDNA 2610307I21</t>
  </si>
  <si>
    <t xml:space="preserve">Hs.157078</t>
  </si>
  <si>
    <t xml:space="preserve">IMAGE:75639</t>
  </si>
  <si>
    <t xml:space="preserve">CDC27</t>
  </si>
  <si>
    <t xml:space="preserve">Cell division cycle 27</t>
  </si>
  <si>
    <t xml:space="preserve">Hs.463295</t>
  </si>
  <si>
    <t xml:space="preserve">The protein encoded by this gene shares strong similarity with Saccharomyces cerevisiae protein Cdc27, and the gene product of Schizosaccharomyces pombe nuc 2. This protein is a component of anaphase-promoting complex (APC), which is composed of eight protein subunits and highly conserved in eucaryotic cells. APC catalyzes the formation of cyclin B-ubiquitin conjugate that is responsible for the ubiquitin-mediated proteolysis of B-type cyclins. This protein and 3 other members of the APC complex contain the TPR (tetratricopeptide repeat), a protein domain important for protein-protein interaction. This protein was shown to interact with mitotic checkpoint proteins including Mad2, p55CDC and BUBR1, and thus may be involved in controlling the timing of mitosis.</t>
  </si>
  <si>
    <t xml:space="preserve">IMAGE:450398</t>
  </si>
  <si>
    <t xml:space="preserve">Significant Genes List for Adenocarcinomas</t>
  </si>
  <si>
    <t xml:space="preserve">SAM list of genes that are significantly positive or negative by at least 3-fold in the 31 adenocarcinomas that cluster together in Figure 1 compared to normal pancreatic tissue and other non-adenocarcinoma tumors.  The genes identified were analyzed further for traits consistent with membrane and secretory proteins, and evidence for changes in DNA copy number using published CGH data.</t>
  </si>
  <si>
    <t xml:space="preserve">Input Parameters</t>
  </si>
  <si>
    <t xml:space="preserve">Imputation Engine</t>
  </si>
  <si>
    <t xml:space="preserve">10-Nearest Neighbor Imputer</t>
  </si>
  <si>
    <t xml:space="preserve">Data Type</t>
  </si>
  <si>
    <t xml:space="preserve">Two Class, unpaired data</t>
  </si>
  <si>
    <t xml:space="preserve">Data in log scale?</t>
  </si>
  <si>
    <t xml:space="preserve">Number of Permutations</t>
  </si>
  <si>
    <t xml:space="preserve">Blocked Permutation?</t>
  </si>
  <si>
    <t xml:space="preserve">RNG Seed</t>
  </si>
  <si>
    <t xml:space="preserve">(Delta, Fold Change)</t>
  </si>
  <si>
    <t xml:space="preserve">(2.14076, 3.00000)</t>
  </si>
  <si>
    <t xml:space="preserve">(Upper Cutoff, Lower Cutoff)</t>
  </si>
  <si>
    <t xml:space="preserve">(3.17655, -3.23659)</t>
  </si>
  <si>
    <t xml:space="preserve">Computed Quantities</t>
  </si>
  <si>
    <t xml:space="preserve">Computed Exchangeability Factor S0</t>
  </si>
  <si>
    <t xml:space="preserve">S0 percentile</t>
  </si>
  <si>
    <t xml:space="preserve">False Significant Number (Median, 90 percentile)</t>
  </si>
  <si>
    <t xml:space="preserve">(0.00000, 0.00000)</t>
  </si>
  <si>
    <t xml:space="preserve">False Discovery Rate (Median, 90 percentile)</t>
  </si>
  <si>
    <t xml:space="preserve">Pi0Hat</t>
  </si>
  <si>
    <t xml:space="preserve">293 Positive Significant Genes</t>
  </si>
  <si>
    <t xml:space="preserve">Algorithms for Secretory &amp; Membrane Proteins</t>
  </si>
  <si>
    <t xml:space="preserve">Analysis of CGH data</t>
  </si>
  <si>
    <t xml:space="preserve">Gene Name</t>
  </si>
  <si>
    <t xml:space="preserve">Gene ID</t>
  </si>
  <si>
    <t xml:space="preserve">Score(d)</t>
  </si>
  <si>
    <t xml:space="preserve">Numerator(r)</t>
  </si>
  <si>
    <t xml:space="preserve">Denominator(s+s0)</t>
  </si>
  <si>
    <t xml:space="preserve">Fold Change</t>
  </si>
  <si>
    <t xml:space="preserve">q-value (%)</t>
  </si>
  <si>
    <t xml:space="preserve">SignalIP</t>
  </si>
  <si>
    <t xml:space="preserve">TMHMM</t>
  </si>
  <si>
    <t xml:space="preserve">Diehn</t>
  </si>
  <si>
    <t xml:space="preserve">Chromosome</t>
  </si>
  <si>
    <t xml:space="preserve">Transcription start</t>
  </si>
  <si>
    <t xml:space="preserve">DNA copy gain or loss based on CGH data</t>
  </si>
  <si>
    <t xml:space="preserve">ROPN1L || Ropporin 1-like || 117186</t>
  </si>
  <si>
    <t xml:space="preserve">16.49217</t>
  </si>
  <si>
    <t xml:space="preserve">x</t>
  </si>
  <si>
    <t xml:space="preserve">SLC2A1 || Solute carrier family 2 (facilitated glucose transporter), member 1 || 102645</t>
  </si>
  <si>
    <t xml:space="preserve">11.97066</t>
  </si>
  <si>
    <t xml:space="preserve">X</t>
  </si>
  <si>
    <t xml:space="preserve">MMP14 || Matrix metalloproteinase 14 (membrane-inserted) || 101816</t>
  </si>
  <si>
    <t xml:space="preserve">10.03709</t>
  </si>
  <si>
    <t xml:space="preserve">COL17A1 || Collagen, type XVII, alpha 1 || 112324</t>
  </si>
  <si>
    <t xml:space="preserve">11.21996</t>
  </si>
  <si>
    <t xml:space="preserve">GPCR5A || G protein-coupled receptor, family C, group 5, member A || 110876</t>
  </si>
  <si>
    <t xml:space="preserve">15.20770</t>
  </si>
  <si>
    <t xml:space="preserve">S100P || S100 calcium binding protein P || 106050</t>
  </si>
  <si>
    <t xml:space="preserve">11.79172</t>
  </si>
  <si>
    <t xml:space="preserve">NQO1 || NAD(P)H dehydrogenase, quinone 1 || 104517</t>
  </si>
  <si>
    <t xml:space="preserve">7.19251</t>
  </si>
  <si>
    <t xml:space="preserve">SLC2A1 || Solute carrier family 2 (facilitated glucose transporter), member 1 || 222483</t>
  </si>
  <si>
    <t xml:space="preserve">10.78234</t>
  </si>
  <si>
    <t xml:space="preserve">TRIM29 || Tripartite motif-containing 29 || 107602</t>
  </si>
  <si>
    <t xml:space="preserve">9.40053</t>
  </si>
  <si>
    <t xml:space="preserve">||  || 117789</t>
  </si>
  <si>
    <t xml:space="preserve">14.65844</t>
  </si>
  <si>
    <t xml:space="preserve">LAMC2 || Laminin, gamma 2 || 113623</t>
  </si>
  <si>
    <t xml:space="preserve">10.54203</t>
  </si>
  <si>
    <t xml:space="preserve">MMP11 || Matrix metalloproteinase 11 (stromelysin 3) || 311037</t>
  </si>
  <si>
    <t xml:space="preserve">IMAGE:1574438</t>
  </si>
  <si>
    <t xml:space="preserve">17.91470</t>
  </si>
  <si>
    <t xml:space="preserve">KRT19 || Keratin 19 || 102332</t>
  </si>
  <si>
    <t xml:space="preserve">8.86961</t>
  </si>
  <si>
    <t xml:space="preserve">|| CDNA clone IMAGE:6025865, partial cds || 226507</t>
  </si>
  <si>
    <t xml:space="preserve">9.97353</t>
  </si>
  <si>
    <t xml:space="preserve">|| Transcribed locus || 114513</t>
  </si>
  <si>
    <t xml:space="preserve">4.12771</t>
  </si>
  <si>
    <t xml:space="preserve"> </t>
  </si>
  <si>
    <t xml:space="preserve">FHL2 || Four and a half LIM domains 2 || 222391</t>
  </si>
  <si>
    <t xml:space="preserve">4.44184</t>
  </si>
  <si>
    <t xml:space="preserve">ACSL5 || Acyl-CoA synthetase long-chain family member 5 || 224130</t>
  </si>
  <si>
    <t xml:space="preserve">5.21982</t>
  </si>
  <si>
    <t xml:space="preserve">GJB2 || Gap junction protein, beta 2, 26kDa (connexin 26) || 100605</t>
  </si>
  <si>
    <t xml:space="preserve">5.38289</t>
  </si>
  <si>
    <t xml:space="preserve">CTSE || Cathepsin E || 119852</t>
  </si>
  <si>
    <t xml:space="preserve">7.84502</t>
  </si>
  <si>
    <t xml:space="preserve">KRT17 || Keratin 17 || 105185</t>
  </si>
  <si>
    <t xml:space="preserve">13.54654</t>
  </si>
  <si>
    <t xml:space="preserve">INHBA || Inhibin, beta A (activin A, activin AB alpha polypeptide) || 116870</t>
  </si>
  <si>
    <t xml:space="preserve">IMAGE:140301</t>
  </si>
  <si>
    <t xml:space="preserve">7.69987</t>
  </si>
  <si>
    <t xml:space="preserve">CD47 || **CD47 antigen (Rh-related antigen, integrin-associated signal transducer) || 101681</t>
  </si>
  <si>
    <t xml:space="preserve">4.90524</t>
  </si>
  <si>
    <t xml:space="preserve">MSLN || Mesothelin || 308694</t>
  </si>
  <si>
    <t xml:space="preserve">8.51863</t>
  </si>
  <si>
    <t xml:space="preserve">||  || 109007</t>
  </si>
  <si>
    <t xml:space="preserve">7.74901</t>
  </si>
  <si>
    <t xml:space="preserve">CEACAM5 || Carcinoembryonic antigen-related cell adhesion molecule 5 || 102729</t>
  </si>
  <si>
    <t xml:space="preserve">8.62146</t>
  </si>
  <si>
    <t xml:space="preserve">SLC2A1 || Solute carrier family 2 (facilitated glucose transporter), member 1 || 225990</t>
  </si>
  <si>
    <t xml:space="preserve">9.79902</t>
  </si>
  <si>
    <t xml:space="preserve">PLAC8 || Placenta-specific 8 || 104226</t>
  </si>
  <si>
    <t xml:space="preserve">6.25528</t>
  </si>
  <si>
    <t xml:space="preserve">ITGA2 || Integrin, alpha 2 (CD49B, alpha 2 subunit of VLA-2 receptor) || 101540</t>
  </si>
  <si>
    <t xml:space="preserve">4.77402</t>
  </si>
  <si>
    <t xml:space="preserve">KRT19 || Keratin 19 || 116089</t>
  </si>
  <si>
    <t xml:space="preserve">6.75690</t>
  </si>
  <si>
    <t xml:space="preserve">MSLN || Mesothelin || 112298</t>
  </si>
  <si>
    <t xml:space="preserve">7.59515</t>
  </si>
  <si>
    <t xml:space="preserve">FXYD3 || FXYD domain containing ion transport regulator 3 || 312282</t>
  </si>
  <si>
    <t xml:space="preserve">6.58883</t>
  </si>
  <si>
    <t xml:space="preserve">LOC58489 || **Hypothetical protein from EUROIMAGE 588495 || 220955</t>
  </si>
  <si>
    <t xml:space="preserve">4.97501</t>
  </si>
  <si>
    <t xml:space="preserve">DAF || Decay accelerating factor for complement (CD55, Cromer blood group system) || 119242</t>
  </si>
  <si>
    <t xml:space="preserve">5.70113</t>
  </si>
  <si>
    <t xml:space="preserve">PDLIM7 || PDZ and LIM domain 7 (enigma) || 106499</t>
  </si>
  <si>
    <t xml:space="preserve">IMAGE:502682</t>
  </si>
  <si>
    <t xml:space="preserve">4.00646</t>
  </si>
  <si>
    <t xml:space="preserve">TMEM16A || Transmembrane protein 16A || 108758</t>
  </si>
  <si>
    <t xml:space="preserve">3.88595</t>
  </si>
  <si>
    <t xml:space="preserve">CXCL14 || Chemokine (C-X-C motif) ligand 14 || 113487</t>
  </si>
  <si>
    <t xml:space="preserve">IMAGE:345034</t>
  </si>
  <si>
    <t xml:space="preserve">8.97531</t>
  </si>
  <si>
    <t xml:space="preserve">SDC1 || Syndecan 1 || 119785</t>
  </si>
  <si>
    <t xml:space="preserve">4.33192</t>
  </si>
  <si>
    <t xml:space="preserve">BBP || **Beta-amyloid binding protein precursor || 111717</t>
  </si>
  <si>
    <t xml:space="preserve">IMAGE:119728</t>
  </si>
  <si>
    <t xml:space="preserve">6.79184</t>
  </si>
  <si>
    <t xml:space="preserve">KRT17 || Keratin 17 || 119385</t>
  </si>
  <si>
    <t xml:space="preserve">17.37760</t>
  </si>
  <si>
    <t xml:space="preserve">PLAT || Plasminogen activator, tissue || 114914</t>
  </si>
  <si>
    <t xml:space="preserve">6.14129</t>
  </si>
  <si>
    <t xml:space="preserve">INPP4B || Inositol polyphosphate-4-phosphatase, type II, 105kDa || 107393</t>
  </si>
  <si>
    <t xml:space="preserve">IMAGE:165857</t>
  </si>
  <si>
    <t xml:space="preserve">3.36806</t>
  </si>
  <si>
    <t xml:space="preserve">PCDH7 || BH-protocadherin (brain-heart) || 109841</t>
  </si>
  <si>
    <t xml:space="preserve">3.61652</t>
  </si>
  <si>
    <t xml:space="preserve">CRA || Cisplatin resistance associated || 113187</t>
  </si>
  <si>
    <t xml:space="preserve">5.70553</t>
  </si>
  <si>
    <t xml:space="preserve">TRIM31 || Tripartite motif-containing 31 || 109073</t>
  </si>
  <si>
    <t xml:space="preserve">6.39853</t>
  </si>
  <si>
    <t xml:space="preserve">COL17A1 || Collagen, type XVII, alpha 1 || 115215</t>
  </si>
  <si>
    <t xml:space="preserve">7.60662</t>
  </si>
  <si>
    <t xml:space="preserve">||  || 245567</t>
  </si>
  <si>
    <t xml:space="preserve">5.32930</t>
  </si>
  <si>
    <t xml:space="preserve">CTHRC1 || Collagen triple helix repeat containing 1 || 220604</t>
  </si>
  <si>
    <t xml:space="preserve">IMAGE:753428</t>
  </si>
  <si>
    <t xml:space="preserve">7.63053</t>
  </si>
  <si>
    <t xml:space="preserve">S100A10 || S100 calcium binding protein A10 (annexin II ligand, calpactin I, light polypeptide (p11)) || 119597</t>
  </si>
  <si>
    <t xml:space="preserve">3.40140</t>
  </si>
  <si>
    <t xml:space="preserve">RUNX1 || Runt-related transcription factor 1 (acute myeloid leukemia 1; aml1 oncogene) || 117207</t>
  </si>
  <si>
    <t xml:space="preserve">IMAGE:773215</t>
  </si>
  <si>
    <t xml:space="preserve">3.31138</t>
  </si>
  <si>
    <t xml:space="preserve">COL8A1 || Collagen, type VIII, alpha 1 || 222543</t>
  </si>
  <si>
    <t xml:space="preserve">IMAGE:281908</t>
  </si>
  <si>
    <t xml:space="preserve">8.32508</t>
  </si>
  <si>
    <t xml:space="preserve">ITGA2 || Integrin, alpha 2 (CD49B, alpha 2 subunit of VLA-2 receptor) || 308597</t>
  </si>
  <si>
    <t xml:space="preserve">5.39097</t>
  </si>
  <si>
    <t xml:space="preserve">LGALS3 || Lectin, galactoside-binding, soluble, 3 (galectin 3) || 112326</t>
  </si>
  <si>
    <t xml:space="preserve">3.48299</t>
  </si>
  <si>
    <t xml:space="preserve">ITPR3 || Inositol 1,4,5-triphosphate receptor, type 3 || 105346</t>
  </si>
  <si>
    <t xml:space="preserve">3.28442</t>
  </si>
  <si>
    <t xml:space="preserve">DKFZp779O175 || Hypothetical protein DKFZp779O175 || 221880</t>
  </si>
  <si>
    <t xml:space="preserve">3.59901</t>
  </si>
  <si>
    <t xml:space="preserve">||  || 223310</t>
  </si>
  <si>
    <t xml:space="preserve">IMAGE:153646</t>
  </si>
  <si>
    <t xml:space="preserve">5.11651</t>
  </si>
  <si>
    <t xml:space="preserve">SDC1 || Syndecan 1 || 310273</t>
  </si>
  <si>
    <t xml:space="preserve">3.65063</t>
  </si>
  <si>
    <t xml:space="preserve">ITGB6 || Integrin, beta 6 || 116343</t>
  </si>
  <si>
    <t xml:space="preserve">6.68269</t>
  </si>
  <si>
    <t xml:space="preserve">CDH3 || Cadherin 3, type 1, P-cadherin (placental) || 103348</t>
  </si>
  <si>
    <t xml:space="preserve">3.50659</t>
  </si>
  <si>
    <t xml:space="preserve">SFXN1 || Sideroflexin 1 || 99425</t>
  </si>
  <si>
    <t xml:space="preserve">IMAGE:1457425</t>
  </si>
  <si>
    <t xml:space="preserve">4.46592</t>
  </si>
  <si>
    <t xml:space="preserve">FLJ14054 || Hypothetical protein FLJ14054 || 113259</t>
  </si>
  <si>
    <t xml:space="preserve">IMAGE:303139</t>
  </si>
  <si>
    <t xml:space="preserve">4.87573</t>
  </si>
  <si>
    <t xml:space="preserve">||  || 100820</t>
  </si>
  <si>
    <t xml:space="preserve">IMAGE:898677</t>
  </si>
  <si>
    <t xml:space="preserve">3.60805</t>
  </si>
  <si>
    <t xml:space="preserve">|| Transcribed locus, moderately similar to NP_149986.1 Thy-1 co-transcribed [Homo sapiens] || 309986</t>
  </si>
  <si>
    <t xml:space="preserve">IMAGE:1669672</t>
  </si>
  <si>
    <t xml:space="preserve">4.12623</t>
  </si>
  <si>
    <t xml:space="preserve">AGR2 || Anterior gradient 2 homolog (Xenopus laevis) || 313780</t>
  </si>
  <si>
    <t xml:space="preserve">6.67186</t>
  </si>
  <si>
    <t xml:space="preserve">FLJ33915 || Hypothetical protein FLJ33915 || 98913</t>
  </si>
  <si>
    <t xml:space="preserve">4.42294</t>
  </si>
  <si>
    <t xml:space="preserve">TMPRSS4 || Transmembrane protease, serine 4 || 112920</t>
  </si>
  <si>
    <t xml:space="preserve">7.34745</t>
  </si>
  <si>
    <t xml:space="preserve">SFN || Stratifin || 309387</t>
  </si>
  <si>
    <t xml:space="preserve">4.46823</t>
  </si>
  <si>
    <t xml:space="preserve">||  || 104875</t>
  </si>
  <si>
    <t xml:space="preserve">3.57347</t>
  </si>
  <si>
    <t xml:space="preserve">C7orf10 || Chromosome 7 open reading frame 10 || 101017</t>
  </si>
  <si>
    <t xml:space="preserve">IMAGE:309499</t>
  </si>
  <si>
    <t xml:space="preserve">5.91642</t>
  </si>
  <si>
    <t xml:space="preserve">|| Transcribed locus || 104254</t>
  </si>
  <si>
    <t xml:space="preserve">3.14607</t>
  </si>
  <si>
    <t xml:space="preserve">CaMKIINalpha || Calcium/calmodulin-dependent protein kinase II || 112607</t>
  </si>
  <si>
    <t xml:space="preserve">3.85924</t>
  </si>
  <si>
    <t xml:space="preserve">HN1 || Hematological and neurological expressed 1 || 99387</t>
  </si>
  <si>
    <t xml:space="preserve">IMAGE:795803</t>
  </si>
  <si>
    <t xml:space="preserve">3.45860</t>
  </si>
  <si>
    <t xml:space="preserve">CDH11 || Cadherin 11, type 2, OB-cadherin (osteoblast) || 313617</t>
  </si>
  <si>
    <t xml:space="preserve">IMAGE:1893136</t>
  </si>
  <si>
    <t xml:space="preserve">4.86151</t>
  </si>
  <si>
    <t xml:space="preserve">SLPI || Secretory leukocyte protease inhibitor (antileukoproteinase) || 117800</t>
  </si>
  <si>
    <t xml:space="preserve">4.52287</t>
  </si>
  <si>
    <t xml:space="preserve">TFAP2A || Transcription factor AP-2 alpha (activating enhancer binding protein 2 alpha) || 98722</t>
  </si>
  <si>
    <t xml:space="preserve">IMAGE:137387</t>
  </si>
  <si>
    <t xml:space="preserve">4.53604</t>
  </si>
  <si>
    <t xml:space="preserve">SDCBP2 || Syndecan binding protein (syntenin) 2 || 221782</t>
  </si>
  <si>
    <t xml:space="preserve">4.47820</t>
  </si>
  <si>
    <t xml:space="preserve">GPX2 || Glutathione peroxidase 2 (gastrointestinal) || 105275</t>
  </si>
  <si>
    <t xml:space="preserve">6.06441</t>
  </si>
  <si>
    <t xml:space="preserve">SLPI || Secretory leukocyte protease inhibitor (antileukoproteinase) || 307304</t>
  </si>
  <si>
    <t xml:space="preserve">4.97043</t>
  </si>
  <si>
    <t xml:space="preserve">S100A10 || **S100 calcium binding protein A10 (annexin II ligand, calpactin I, light polypeptide (p11)) || 104759</t>
  </si>
  <si>
    <t xml:space="preserve">3.31569</t>
  </si>
  <si>
    <t xml:space="preserve">CEACAM7 || Carcinoembryonic antigen-related cell adhesion molecule 7 || 110303</t>
  </si>
  <si>
    <t xml:space="preserve">4.36706</t>
  </si>
  <si>
    <t xml:space="preserve">COL1A1 || Collagen, type I, alpha 1 || 102573</t>
  </si>
  <si>
    <t xml:space="preserve">IMAGE:418193</t>
  </si>
  <si>
    <t xml:space="preserve">4.25885</t>
  </si>
  <si>
    <t xml:space="preserve">COL1A2 || Collagen, type I, alpha 2 || 105119</t>
  </si>
  <si>
    <t xml:space="preserve">IMAGE:839991</t>
  </si>
  <si>
    <t xml:space="preserve">4.85825</t>
  </si>
  <si>
    <t xml:space="preserve">TMC5 || Transmembrane channel-like 5 || 309949</t>
  </si>
  <si>
    <t xml:space="preserve">4.77162</t>
  </si>
  <si>
    <t xml:space="preserve">LMO7 || LIM domain 7 || 98897</t>
  </si>
  <si>
    <t xml:space="preserve">3.70832</t>
  </si>
  <si>
    <t xml:space="preserve">FXYD3 || FXYD domain containing ion transport regulator 3 || 312786</t>
  </si>
  <si>
    <t xml:space="preserve">5.50900</t>
  </si>
  <si>
    <t xml:space="preserve">||  || 102831</t>
  </si>
  <si>
    <t xml:space="preserve">3.99450</t>
  </si>
  <si>
    <t xml:space="preserve">|| Transcribed locus, weakly similar to XP_211291.3 hypothetical protein LOC283994 [Homo sapiens] || 105650</t>
  </si>
  <si>
    <t xml:space="preserve">5.38652</t>
  </si>
  <si>
    <t xml:space="preserve">SULF1 || Sulfatase 1 || 312399</t>
  </si>
  <si>
    <t xml:space="preserve">IMAGE:2308409</t>
  </si>
  <si>
    <t xml:space="preserve">7.91124</t>
  </si>
  <si>
    <t xml:space="preserve">CSPG2 || Chondroitin sulfate proteoglycan 2 (versican) || 222670</t>
  </si>
  <si>
    <t xml:space="preserve">IMAGE:1435624</t>
  </si>
  <si>
    <t xml:space="preserve">4.78172</t>
  </si>
  <si>
    <t xml:space="preserve">MGLL || Monoglyceride lipase || 111083</t>
  </si>
  <si>
    <t xml:space="preserve">3.37110</t>
  </si>
  <si>
    <t xml:space="preserve">ERN2 || Endoplasmic reticulum to nucleus signalling 2 || 110699</t>
  </si>
  <si>
    <t xml:space="preserve">5.46013</t>
  </si>
  <si>
    <t xml:space="preserve">KCNK1 || Potassium channel, subfamily K, member 1 || 101119</t>
  </si>
  <si>
    <t xml:space="preserve">3.81920</t>
  </si>
  <si>
    <t xml:space="preserve">PSG1 || Pregnancy specific beta-1-glycoprotein 1 || 113197</t>
  </si>
  <si>
    <t xml:space="preserve">6.42668</t>
  </si>
  <si>
    <t xml:space="preserve">S100A11 || S100 calcium binding protein A11 (calgizzarin) || 119990</t>
  </si>
  <si>
    <t xml:space="preserve">3.36371</t>
  </si>
  <si>
    <t xml:space="preserve">|| **CDNA: FLJ23585 fis, clone LNG14352 || 116411</t>
  </si>
  <si>
    <t xml:space="preserve">3.29643</t>
  </si>
  <si>
    <t xml:space="preserve">PVRL4 || Poliovirus receptor-related 4 || 313825</t>
  </si>
  <si>
    <t xml:space="preserve">IMAGE:1698405</t>
  </si>
  <si>
    <t xml:space="preserve">5.26990</t>
  </si>
  <si>
    <t xml:space="preserve">LAMA3 || Laminin, alpha 3 || 102913</t>
  </si>
  <si>
    <t xml:space="preserve">5.49521</t>
  </si>
  <si>
    <t xml:space="preserve">IFI27 || Interferon, alpha-inducible protein 27 || 102169</t>
  </si>
  <si>
    <t xml:space="preserve">IMAGE:588915</t>
  </si>
  <si>
    <t xml:space="preserve">4.32969</t>
  </si>
  <si>
    <t xml:space="preserve">FLJ10901 || Hypothetical protein FLJ10901 || 104297</t>
  </si>
  <si>
    <t xml:space="preserve">4.76163</t>
  </si>
  <si>
    <t xml:space="preserve">ITGB4 || Integrin, beta 4 || 100196</t>
  </si>
  <si>
    <t xml:space="preserve">5.83975</t>
  </si>
  <si>
    <t xml:space="preserve">HSGT1 || Suppressor of S. cerevisiae gcr2 || 249100</t>
  </si>
  <si>
    <t xml:space="preserve">4.34951</t>
  </si>
  <si>
    <t xml:space="preserve">KRT5 || Keratin 5 (epidermolysis bullosa simplex, Dowling-Meara/Kobner/Weber-Cockayne types) || 114280</t>
  </si>
  <si>
    <t xml:space="preserve">IMAGE:345925</t>
  </si>
  <si>
    <t xml:space="preserve">3.97102</t>
  </si>
  <si>
    <t xml:space="preserve">LCN2 || Lipocalin 2 (oncogene 24p3) || 106668</t>
  </si>
  <si>
    <t xml:space="preserve">6.44373</t>
  </si>
  <si>
    <t xml:space="preserve">GJB3 || Gap junction protein, beta 3, 31kDa (connexin 31) || 311988</t>
  </si>
  <si>
    <t xml:space="preserve">3.89004</t>
  </si>
  <si>
    <t xml:space="preserve">PLEK2 || Pleckstrin 2 || 224262</t>
  </si>
  <si>
    <t xml:space="preserve">3.36738</t>
  </si>
  <si>
    <t xml:space="preserve">B3GNT3 || UDP-GlcNAc:betaGal beta-1,3-N-acetylglucosaminyltransferase 3 || 102002</t>
  </si>
  <si>
    <t xml:space="preserve">3.26086</t>
  </si>
  <si>
    <t xml:space="preserve">CYP2S1 || Cytochrome P450, family 2, subfamily S, polypeptide 1 || 220842</t>
  </si>
  <si>
    <t xml:space="preserve">4.47282</t>
  </si>
  <si>
    <t xml:space="preserve">KRT13 || Keratin 13 || 104170</t>
  </si>
  <si>
    <t xml:space="preserve">4.44173</t>
  </si>
  <si>
    <t xml:space="preserve">CSPG2 || Chondroitin sulfate proteoglycan 2 (versican) || 226840</t>
  </si>
  <si>
    <t xml:space="preserve">IMAGE:122321</t>
  </si>
  <si>
    <t xml:space="preserve">4.38152</t>
  </si>
  <si>
    <t xml:space="preserve">SYTL2 || Synaptotagmin-like 2 || 220140</t>
  </si>
  <si>
    <t xml:space="preserve">3.62705</t>
  </si>
  <si>
    <t xml:space="preserve">LOC254531 || PLSC domain containing protein || 236906</t>
  </si>
  <si>
    <t xml:space="preserve">3.22554</t>
  </si>
  <si>
    <t xml:space="preserve">THBS2 || Thrombospondin 2 || 100797</t>
  </si>
  <si>
    <t xml:space="preserve">IMAGE:191664</t>
  </si>
  <si>
    <t xml:space="preserve">3.59887</t>
  </si>
  <si>
    <t xml:space="preserve">MLPH || Melanophilin || 224276</t>
  </si>
  <si>
    <t xml:space="preserve">IMAGE:1558642</t>
  </si>
  <si>
    <t xml:space="preserve">4.09371</t>
  </si>
  <si>
    <t xml:space="preserve">LOC374946 || Hypothetical gene supported by AK075558; BC021286 || 310794</t>
  </si>
  <si>
    <t xml:space="preserve">IMAGE:1585952</t>
  </si>
  <si>
    <t xml:space="preserve">5.53997</t>
  </si>
  <si>
    <t xml:space="preserve">OIP106 || OGT(O-Glc-NAc transferase)-interacting protein 106 KDa || 224407</t>
  </si>
  <si>
    <t xml:space="preserve">3.13150</t>
  </si>
  <si>
    <t xml:space="preserve">SPRR1B || Small proline-rich protein 1B (cornifin) || 115389</t>
  </si>
  <si>
    <t xml:space="preserve">IMAGE:813614</t>
  </si>
  <si>
    <t xml:space="preserve">7.28720</t>
  </si>
  <si>
    <t xml:space="preserve">COL16A1 || Collagen, type XVI, alpha 1 || 309218</t>
  </si>
  <si>
    <t xml:space="preserve">IMAGE:488258</t>
  </si>
  <si>
    <t xml:space="preserve">3.25210</t>
  </si>
  <si>
    <t xml:space="preserve">EVA1 || Epithelial V-like antigen 1 || 113008</t>
  </si>
  <si>
    <t xml:space="preserve">3.65024</t>
  </si>
  <si>
    <t xml:space="preserve">IGFBP5 || Insulin-like growth factor binding protein 5 || 110120</t>
  </si>
  <si>
    <t xml:space="preserve">IMAGE:489384</t>
  </si>
  <si>
    <t xml:space="preserve">4.30583</t>
  </si>
  <si>
    <t xml:space="preserve">WDTC1 || **WD and tetratricopeptide repeats 1 || 105460</t>
  </si>
  <si>
    <t xml:space="preserve">IMAGE:429203</t>
  </si>
  <si>
    <t xml:space="preserve">3.99504</t>
  </si>
  <si>
    <t xml:space="preserve">||  || 100311</t>
  </si>
  <si>
    <t xml:space="preserve">IMAGE:244147</t>
  </si>
  <si>
    <t xml:space="preserve">3.59350</t>
  </si>
  <si>
    <t xml:space="preserve">KRT13 || Keratin 13 || 107789</t>
  </si>
  <si>
    <t xml:space="preserve">4.79431</t>
  </si>
  <si>
    <t xml:space="preserve">CaMKIINalpha || Calcium/calmodulin-dependent protein kinase II || 106874</t>
  </si>
  <si>
    <t xml:space="preserve">3.10310</t>
  </si>
  <si>
    <t xml:space="preserve">CEACAM1 || Carcinoembryonic antigen-related cell adhesion molecule 1 (biliary glycoprotein) || 104008</t>
  </si>
  <si>
    <t xml:space="preserve">3.57585</t>
  </si>
  <si>
    <t xml:space="preserve">COL5A2 || Collagen, type V, alpha 2 || 309448</t>
  </si>
  <si>
    <t xml:space="preserve">IMAGE:1434897</t>
  </si>
  <si>
    <t xml:space="preserve">3.41145</t>
  </si>
  <si>
    <t xml:space="preserve">|| **Transcribed locus || 106203</t>
  </si>
  <si>
    <t xml:space="preserve">IMAGE:840726</t>
  </si>
  <si>
    <t xml:space="preserve">4.19644</t>
  </si>
  <si>
    <t xml:space="preserve">KCNN4 || Potassium intermediate/small conductance calcium-activated channel, subfamily N, member 4 || 100967</t>
  </si>
  <si>
    <t xml:space="preserve">4.18206</t>
  </si>
  <si>
    <t xml:space="preserve">CRIP1 || Cysteine-rich protein 1 (intestinal) || 99380</t>
  </si>
  <si>
    <t xml:space="preserve">IMAGE:1323448</t>
  </si>
  <si>
    <t xml:space="preserve">3.04569</t>
  </si>
  <si>
    <t xml:space="preserve">PSCA || Prostate stem cell antigen || 226312</t>
  </si>
  <si>
    <t xml:space="preserve">7.03956</t>
  </si>
  <si>
    <t xml:space="preserve">COL3A1 || Collagen, type III, alpha 1 (Ehlers-Danlos syndrome type IV, autosomal dominant) || 108262</t>
  </si>
  <si>
    <t xml:space="preserve">IMAGE:122159</t>
  </si>
  <si>
    <t xml:space="preserve">3.36878</t>
  </si>
  <si>
    <t xml:space="preserve">LMO7 || LIM domain 7 || 106357</t>
  </si>
  <si>
    <t xml:space="preserve">3.41455</t>
  </si>
  <si>
    <t xml:space="preserve">CSPG2 || Chondroitin sulfate proteoglycan 2 (versican) || 102967</t>
  </si>
  <si>
    <t xml:space="preserve">IMAGE:489631</t>
  </si>
  <si>
    <t xml:space="preserve">4.49492</t>
  </si>
  <si>
    <t xml:space="preserve">FN1 || Fibronectin 1 || 109983</t>
  </si>
  <si>
    <t xml:space="preserve">IMAGE:1870935</t>
  </si>
  <si>
    <t xml:space="preserve">4.62125</t>
  </si>
  <si>
    <t xml:space="preserve">EFNB2 || Ephrin-B2 || 112160</t>
  </si>
  <si>
    <t xml:space="preserve">3.00484</t>
  </si>
  <si>
    <t xml:space="preserve">AEBP1 || AE binding protein 1 || 100373</t>
  </si>
  <si>
    <t xml:space="preserve">IMAGE:823851</t>
  </si>
  <si>
    <t xml:space="preserve">3.63705</t>
  </si>
  <si>
    <t xml:space="preserve">GREM1 || Gremlin 1 homolog, cysteine knot superfamily (Xenopus laevis) || 103712</t>
  </si>
  <si>
    <t xml:space="preserve">IMAGE:324690</t>
  </si>
  <si>
    <t xml:space="preserve">3.94947</t>
  </si>
  <si>
    <t xml:space="preserve">ITGA2 || Integrin, alpha 2 (CD49B, alpha 2 subunit of VLA-2 receptor) || 106908</t>
  </si>
  <si>
    <t xml:space="preserve">4.71288</t>
  </si>
  <si>
    <t xml:space="preserve">CTEN || C-terminal tensin-like || 310233</t>
  </si>
  <si>
    <t xml:space="preserve">IMAGE:136052</t>
  </si>
  <si>
    <t xml:space="preserve">6.79170</t>
  </si>
  <si>
    <t xml:space="preserve">COL5A2 || Collagen, type V, alpha 2 || 119714</t>
  </si>
  <si>
    <t xml:space="preserve">IMAGE:1091502</t>
  </si>
  <si>
    <t xml:space="preserve">3.16435</t>
  </si>
  <si>
    <t xml:space="preserve">COL12A1 || Collagen, type XII, alpha 1 || 107265</t>
  </si>
  <si>
    <t xml:space="preserve">IMAGE:786609</t>
  </si>
  <si>
    <t xml:space="preserve">3.79567</t>
  </si>
  <si>
    <t xml:space="preserve">ISLR || Immunoglobulin superfamily containing leucine-rich repeat || 120448</t>
  </si>
  <si>
    <t xml:space="preserve">IMAGE:236333</t>
  </si>
  <si>
    <t xml:space="preserve">4.46459</t>
  </si>
  <si>
    <t xml:space="preserve">SYTL2 || Synaptotagmin-like 2 || 222583</t>
  </si>
  <si>
    <t xml:space="preserve">3.04332</t>
  </si>
  <si>
    <t xml:space="preserve">FN1 || Fibronectin 1 || 104992</t>
  </si>
  <si>
    <t xml:space="preserve">IMAGE:139009</t>
  </si>
  <si>
    <t xml:space="preserve">3.89255</t>
  </si>
  <si>
    <t xml:space="preserve">DAF || Decay accelerating factor for complement (CD55, Cromer blood group system) || 224392</t>
  </si>
  <si>
    <t xml:space="preserve">5.44366</t>
  </si>
  <si>
    <t xml:space="preserve">HN1 || Hematological and neurological expressed 1 || 221265</t>
  </si>
  <si>
    <t xml:space="preserve">IMAGE:471568</t>
  </si>
  <si>
    <t xml:space="preserve">3.59259</t>
  </si>
  <si>
    <t xml:space="preserve">PLAUR || Plasminogen activator, urokinase receptor || 107648</t>
  </si>
  <si>
    <t xml:space="preserve">IMAGE:810017</t>
  </si>
  <si>
    <t xml:space="preserve">3.18470</t>
  </si>
  <si>
    <t xml:space="preserve">PI3 || Protease inhibitor 3, skin-derived (SKALP) || 315160</t>
  </si>
  <si>
    <t xml:space="preserve">4.43305</t>
  </si>
  <si>
    <t xml:space="preserve">GALNT5 || UDP-N-acetyl-alpha-D-galactosamine:polypeptide N-acetylgalactosaminyltransferase 5 (GalNAc-T5) || 220142</t>
  </si>
  <si>
    <t xml:space="preserve">3.86119</t>
  </si>
  <si>
    <t xml:space="preserve">SLC16A3 || Solute carrier family 16 (monocarboxylic acid transporters), member 3 || 100686</t>
  </si>
  <si>
    <t xml:space="preserve">IMAGE:502151</t>
  </si>
  <si>
    <t xml:space="preserve">3.48922</t>
  </si>
  <si>
    <t xml:space="preserve">CSPG2 || Chondroitin sulfate proteoglycan 2 (versican) || 107937</t>
  </si>
  <si>
    <t xml:space="preserve">IMAGE:377701</t>
  </si>
  <si>
    <t xml:space="preserve">4.65758</t>
  </si>
  <si>
    <t xml:space="preserve">PCDH1 || Protocadherin 1 (cadherin-like 1) || 223043</t>
  </si>
  <si>
    <t xml:space="preserve">3.63473</t>
  </si>
  <si>
    <t xml:space="preserve">ERN2 || Endoplasmic reticulum to nucleus signalling 2 || 100032</t>
  </si>
  <si>
    <t xml:space="preserve">4.34981</t>
  </si>
  <si>
    <t xml:space="preserve">OSBPL10 || Oxysterol binding protein-like 10 || 106081</t>
  </si>
  <si>
    <t xml:space="preserve">3.23748</t>
  </si>
  <si>
    <t xml:space="preserve">CXCL14 || Chemokine (C-X-C motif) ligand 14 || 309530</t>
  </si>
  <si>
    <t xml:space="preserve">IMAGE:1636181</t>
  </si>
  <si>
    <t xml:space="preserve">5.78220</t>
  </si>
  <si>
    <t xml:space="preserve">COL1A2 || Collagen, type I, alpha 2 || 105845</t>
  </si>
  <si>
    <t xml:space="preserve">IMAGE:414994</t>
  </si>
  <si>
    <t xml:space="preserve">3.62265</t>
  </si>
  <si>
    <t xml:space="preserve">ERO1L || ERO1-like (S. cerevisiae) || 103938</t>
  </si>
  <si>
    <t xml:space="preserve">IMAGE:625875</t>
  </si>
  <si>
    <t xml:space="preserve">3.30663</t>
  </si>
  <si>
    <t xml:space="preserve">ABP1 || Amiloride binding protein 1 (amine oxidase (copper-containing)) || 118116</t>
  </si>
  <si>
    <t xml:space="preserve">4.05656</t>
  </si>
  <si>
    <t xml:space="preserve">KRT15 || Keratin 15 || 224826</t>
  </si>
  <si>
    <t xml:space="preserve">3.89206</t>
  </si>
  <si>
    <t xml:space="preserve">|| Transcribed locus, moderately similar to NP_659411.1 hypothetical protein FLJ31846 [Homo sapiens] || 102652</t>
  </si>
  <si>
    <t xml:space="preserve">IMAGE:299272</t>
  </si>
  <si>
    <t xml:space="preserve">3.87781</t>
  </si>
  <si>
    <t xml:space="preserve">MET || Met proto-oncogene (hepatocyte growth factor receptor) || 118174</t>
  </si>
  <si>
    <t xml:space="preserve">3.05239</t>
  </si>
  <si>
    <t xml:space="preserve">BMP4 || Bone morphogenetic protein 4 || 111942</t>
  </si>
  <si>
    <t xml:space="preserve">IMAGE:797048</t>
  </si>
  <si>
    <t xml:space="preserve">3.26942</t>
  </si>
  <si>
    <t xml:space="preserve">INHBA || Inhibin, beta A (activin A, activin AB alpha polypeptide) || 102234</t>
  </si>
  <si>
    <t xml:space="preserve">IMAGE:269815</t>
  </si>
  <si>
    <t xml:space="preserve">4.59719</t>
  </si>
  <si>
    <t xml:space="preserve">|| CDNA: FLJ22256 fis, clone HRC02860 || 118589</t>
  </si>
  <si>
    <t xml:space="preserve">IMAGE:211758</t>
  </si>
  <si>
    <t xml:space="preserve">3.53828</t>
  </si>
  <si>
    <t xml:space="preserve">DKK3 || Dickkopf homolog 3 (Xenopus laevis) || 105080</t>
  </si>
  <si>
    <t xml:space="preserve">IMAGE:760299</t>
  </si>
  <si>
    <t xml:space="preserve">3.11989</t>
  </si>
  <si>
    <t xml:space="preserve">G1P2 || Interferon, alpha-inducible protein (clone IFI-15K) || 109909</t>
  </si>
  <si>
    <t xml:space="preserve">IMAGE:742132</t>
  </si>
  <si>
    <t xml:space="preserve">3.43936</t>
  </si>
  <si>
    <t xml:space="preserve">NBL1 || Neuroblastoma, suppression of tumorigenicity 1 || 103873</t>
  </si>
  <si>
    <t xml:space="preserve">IMAGE:898305</t>
  </si>
  <si>
    <t xml:space="preserve">3.34028</t>
  </si>
  <si>
    <t xml:space="preserve">DHRS9 || Dehydrogenase/reductase (SDR family) member 9 || 225315</t>
  </si>
  <si>
    <t xml:space="preserve">IMAGE:1031994</t>
  </si>
  <si>
    <t xml:space="preserve">8.45021</t>
  </si>
  <si>
    <t xml:space="preserve">FXYD3 || FXYD domain containing ion transport regulator 3 || 116643</t>
  </si>
  <si>
    <t xml:space="preserve">4.75537</t>
  </si>
  <si>
    <t xml:space="preserve">LOC55971 || BAI1-associated protein 2-like 1 || 104882</t>
  </si>
  <si>
    <t xml:space="preserve">3.39442</t>
  </si>
  <si>
    <t xml:space="preserve">IGFBP5 || Insulin-like growth factor binding protein 5 || 100206</t>
  </si>
  <si>
    <t xml:space="preserve">IMAGE:68049</t>
  </si>
  <si>
    <t xml:space="preserve">3.61604</t>
  </si>
  <si>
    <t xml:space="preserve">LIPH || Lipase, member H || 107386</t>
  </si>
  <si>
    <t xml:space="preserve">4.72691</t>
  </si>
  <si>
    <t xml:space="preserve">FER1L3 || Fer-1-like 3, myoferlin (C. elegans) || 108102</t>
  </si>
  <si>
    <t xml:space="preserve">3.42493</t>
  </si>
  <si>
    <t xml:space="preserve">MGC9850 || Polymerase (RNA) I polypeptide D, 16kDa || 106445</t>
  </si>
  <si>
    <t xml:space="preserve">IMAGE:358168</t>
  </si>
  <si>
    <t xml:space="preserve">3.62339</t>
  </si>
  <si>
    <t xml:space="preserve">CCL20 || Chemokine (C-C motif) ligand 20 || 314366</t>
  </si>
  <si>
    <t xml:space="preserve">IMAGE:1874367</t>
  </si>
  <si>
    <t xml:space="preserve">4.94711</t>
  </si>
  <si>
    <t xml:space="preserve">SIAT7A || ST6 (alpha-N-acetyl-neuraminyl-2,3-beta-galactosyl-1,3)-N-acetylgalactosaminide alpha-2,6-sialyltransferase 1 || 221061</t>
  </si>
  <si>
    <t xml:space="preserve">5.33646</t>
  </si>
  <si>
    <t xml:space="preserve">NPR3 || Natriuretic peptide receptor C/guanylate cyclase C (atrionatriuretic peptide receptor C) || 119138</t>
  </si>
  <si>
    <t xml:space="preserve">IMAGE:308004</t>
  </si>
  <si>
    <t xml:space="preserve">3.93836</t>
  </si>
  <si>
    <t xml:space="preserve">IGH@ || Immunoglobulin heavy constant gamma 2 (G2m marker) || 105637</t>
  </si>
  <si>
    <t xml:space="preserve">IMAGE:289337</t>
  </si>
  <si>
    <t xml:space="preserve">4.07251</t>
  </si>
  <si>
    <t xml:space="preserve">ANXA8 || **Annexin A8 || 113476</t>
  </si>
  <si>
    <t xml:space="preserve">4.62497</t>
  </si>
  <si>
    <t xml:space="preserve">EPS8L3 || EPS8-like 3 || 116131</t>
  </si>
  <si>
    <t xml:space="preserve">3.86437</t>
  </si>
  <si>
    <t xml:space="preserve">KRT6B || Keratin 6B || 223111</t>
  </si>
  <si>
    <t xml:space="preserve">5.05103</t>
  </si>
  <si>
    <t xml:space="preserve">THY1 || Thy-1 cell surface antigen || 116645</t>
  </si>
  <si>
    <t xml:space="preserve">IMAGE:1323785</t>
  </si>
  <si>
    <t xml:space="preserve">3.00702</t>
  </si>
  <si>
    <t xml:space="preserve">BGN || Biglycan || 111282</t>
  </si>
  <si>
    <t xml:space="preserve">IMAGE:144786</t>
  </si>
  <si>
    <t xml:space="preserve">3.31493</t>
  </si>
  <si>
    <t xml:space="preserve">|| Isolate RA129-G5-3.fa immunoglobulin heavy chain variable region || 107038</t>
  </si>
  <si>
    <t xml:space="preserve">IMAGE:855745</t>
  </si>
  <si>
    <t xml:space="preserve">4.99012</t>
  </si>
  <si>
    <t xml:space="preserve">CLDN18 || Claudin 18 || 104639</t>
  </si>
  <si>
    <t xml:space="preserve">12.91291</t>
  </si>
  <si>
    <t xml:space="preserve">ITGB4 || Integrin, beta 4 || 116083</t>
  </si>
  <si>
    <t xml:space="preserve">3.50738</t>
  </si>
  <si>
    <t xml:space="preserve">MMP11 || Matrix metalloproteinase 11 (stromelysin 3) || 98861</t>
  </si>
  <si>
    <t xml:space="preserve">IMAGE:487296</t>
  </si>
  <si>
    <t xml:space="preserve">5.27368</t>
  </si>
  <si>
    <t xml:space="preserve">PSG11 || **Pregnancy specific beta-1-glycoprotein 11 || 110819</t>
  </si>
  <si>
    <t xml:space="preserve">4.28868</t>
  </si>
  <si>
    <t xml:space="preserve">MMP2 || Matrix metalloproteinase 2 (gelatinase A, 72kDa gelatinase, 72kDa type IV collagenase) || 105753</t>
  </si>
  <si>
    <t xml:space="preserve">IMAGE:1474174</t>
  </si>
  <si>
    <t xml:space="preserve">3.60624</t>
  </si>
  <si>
    <t xml:space="preserve">CDH11 || Cadherin 11, type 2, OB-cadherin (osteoblast) || 98823</t>
  </si>
  <si>
    <t xml:space="preserve">IMAGE:251685</t>
  </si>
  <si>
    <t xml:space="preserve">3.00687</t>
  </si>
  <si>
    <t xml:space="preserve">WNT4 || **Wingless-type MMTV integration site family, member 4 || 111665</t>
  </si>
  <si>
    <t xml:space="preserve">IMAGE:758435</t>
  </si>
  <si>
    <t xml:space="preserve">3.58900</t>
  </si>
  <si>
    <t xml:space="preserve">CRABP2 || Cellular retinoic acid binding protein 2 || 102191</t>
  </si>
  <si>
    <t xml:space="preserve">IMAGE:897770</t>
  </si>
  <si>
    <t xml:space="preserve">3.27127</t>
  </si>
  <si>
    <t xml:space="preserve">SGCD || Sarcoglycan, delta (35kDa dystrophin-associated glycoprotein) || 226173</t>
  </si>
  <si>
    <t xml:space="preserve">IMAGE:469898</t>
  </si>
  <si>
    <t xml:space="preserve">3.08694</t>
  </si>
  <si>
    <t xml:space="preserve">PLAU || Plasminogen activator, urokinase || 110389</t>
  </si>
  <si>
    <t xml:space="preserve">IMAGE:714106</t>
  </si>
  <si>
    <t xml:space="preserve">3.23797</t>
  </si>
  <si>
    <t xml:space="preserve">ANTXR1 || Anthrax toxin receptor 1 || 103839</t>
  </si>
  <si>
    <t xml:space="preserve">IMAGE:204545</t>
  </si>
  <si>
    <t xml:space="preserve">3.36427</t>
  </si>
  <si>
    <t xml:space="preserve">KRT7 || Keratin 7 || 99448</t>
  </si>
  <si>
    <t xml:space="preserve">3.88424</t>
  </si>
  <si>
    <t xml:space="preserve">GREM1 || Gremlin 1 homolog, cysteine knot superfamily (Xenopus laevis) || 220208</t>
  </si>
  <si>
    <t xml:space="preserve">IMAGE:324513</t>
  </si>
  <si>
    <t xml:space="preserve">3.51538</t>
  </si>
  <si>
    <t xml:space="preserve">IL1RN || Interleukin 1 receptor antagonist || 104276</t>
  </si>
  <si>
    <t xml:space="preserve">IMAGE:84295</t>
  </si>
  <si>
    <t xml:space="preserve">3.45213</t>
  </si>
  <si>
    <t xml:space="preserve">ECM1 || Extracellular matrix protein 1 || 116682</t>
  </si>
  <si>
    <t xml:space="preserve">IMAGE:301122</t>
  </si>
  <si>
    <t xml:space="preserve">3.20038</t>
  </si>
  <si>
    <t xml:space="preserve">COL3A1 || Collagen, type III, alpha 1 (Ehlers-Danlos syndrome type IV, autosomal dominant) || 111790</t>
  </si>
  <si>
    <t xml:space="preserve">IMAGE:2256743</t>
  </si>
  <si>
    <t xml:space="preserve">3.32863</t>
  </si>
  <si>
    <t xml:space="preserve">STRA6 || Stimulated by retinoic acid gene 6 homolog (mouse) || 119045</t>
  </si>
  <si>
    <t xml:space="preserve">IMAGE:135454</t>
  </si>
  <si>
    <t xml:space="preserve">3.57369</t>
  </si>
  <si>
    <t xml:space="preserve">FAP || Fibroblast activation protein, alpha || 107998</t>
  </si>
  <si>
    <t xml:space="preserve">IMAGE:772425</t>
  </si>
  <si>
    <t xml:space="preserve">3.14833</t>
  </si>
  <si>
    <t xml:space="preserve">||  || 319100</t>
  </si>
  <si>
    <t xml:space="preserve">IMAGE:1901145</t>
  </si>
  <si>
    <t xml:space="preserve">3.37518</t>
  </si>
  <si>
    <t xml:space="preserve">MFAP2 || Microfibrillar-associated protein 2 || 112166</t>
  </si>
  <si>
    <t xml:space="preserve">IMAGE:291880</t>
  </si>
  <si>
    <t xml:space="preserve">3.29677</t>
  </si>
  <si>
    <t xml:space="preserve">CDH18 || Cadherin 18, type 2 || 102355</t>
  </si>
  <si>
    <t xml:space="preserve">3.12053</t>
  </si>
  <si>
    <t xml:space="preserve">MAL2 || Mal, T-cell differentiation protein 2 || 308657</t>
  </si>
  <si>
    <t xml:space="preserve">3.65536</t>
  </si>
  <si>
    <t xml:space="preserve">MUC13 || Mucin 13, epithelial transmembrane || 104347</t>
  </si>
  <si>
    <t xml:space="preserve">IMAGE:1161662</t>
  </si>
  <si>
    <t xml:space="preserve">4.19315</t>
  </si>
  <si>
    <t xml:space="preserve">HK2 || Hexokinase 2 || 220846</t>
  </si>
  <si>
    <t xml:space="preserve">IMAGE:1637282</t>
  </si>
  <si>
    <t xml:space="preserve">3.29424</t>
  </si>
  <si>
    <t xml:space="preserve">LUM || Lumican || 102662</t>
  </si>
  <si>
    <t xml:space="preserve">IMAGE:471855</t>
  </si>
  <si>
    <t xml:space="preserve">3.53297</t>
  </si>
  <si>
    <t xml:space="preserve">COL5A1 || Collagen, type V, alpha 1 || 309548</t>
  </si>
  <si>
    <t xml:space="preserve">IMAGE:843222</t>
  </si>
  <si>
    <t xml:space="preserve">3.24223</t>
  </si>
  <si>
    <t xml:space="preserve">PCDH7 || BH-protocadherin (brain-heart) || 118176</t>
  </si>
  <si>
    <t xml:space="preserve">IMAGE:773573</t>
  </si>
  <si>
    <t xml:space="preserve">3.18071</t>
  </si>
  <si>
    <t xml:space="preserve">BENE || BENE protein || 104363</t>
  </si>
  <si>
    <t xml:space="preserve">3.88157</t>
  </si>
  <si>
    <t xml:space="preserve">MST1R || Macrophage stimulating 1 receptor (c-met-related tyrosine kinase) || 115916</t>
  </si>
  <si>
    <t xml:space="preserve">3.60245</t>
  </si>
  <si>
    <t xml:space="preserve">LEF1 || Lymphoid enhancer-binding factor 1 || 116385</t>
  </si>
  <si>
    <t xml:space="preserve">IMAGE:347036</t>
  </si>
  <si>
    <t xml:space="preserve">3.04100</t>
  </si>
  <si>
    <t xml:space="preserve">PSG1 || Pregnancy specific beta-1-glycoprotein 1 || 113694</t>
  </si>
  <si>
    <t xml:space="preserve">3.24898</t>
  </si>
  <si>
    <t xml:space="preserve">IGFL2 || Insulin growth factor-like family member 2 || 112617</t>
  </si>
  <si>
    <t xml:space="preserve">IMAGE:811883</t>
  </si>
  <si>
    <t xml:space="preserve">4.70627</t>
  </si>
  <si>
    <t xml:space="preserve">COMP || Cartilage oligomeric matrix protein || 114346</t>
  </si>
  <si>
    <t xml:space="preserve">IMAGE:309515</t>
  </si>
  <si>
    <t xml:space="preserve">3.27303</t>
  </si>
  <si>
    <t xml:space="preserve">HOXB7 || Homeo box B7 || 308155</t>
  </si>
  <si>
    <t xml:space="preserve">IMAGE:1610045</t>
  </si>
  <si>
    <t xml:space="preserve">3.27588</t>
  </si>
  <si>
    <t xml:space="preserve">ACTA2 || Actin, alpha 2, smooth muscle, aorta || 114494</t>
  </si>
  <si>
    <t xml:space="preserve">IMAGE:485985</t>
  </si>
  <si>
    <t xml:space="preserve">3.04776</t>
  </si>
  <si>
    <t xml:space="preserve">ITGA3 || Integrin, alpha 3 (antigen CD49C, alpha 3 subunit of VLA-3 receptor) || 105229</t>
  </si>
  <si>
    <t xml:space="preserve">IMAGE:726144</t>
  </si>
  <si>
    <t xml:space="preserve">3.23583</t>
  </si>
  <si>
    <t xml:space="preserve">FLJ22582 || BAI1-associated protein 2-like 2 || 101745</t>
  </si>
  <si>
    <t xml:space="preserve">4.96734</t>
  </si>
  <si>
    <t xml:space="preserve">SPARC || Secreted protein, acidic, cysteine-rich (osteonectin) || 112917</t>
  </si>
  <si>
    <t xml:space="preserve">IMAGE:293917</t>
  </si>
  <si>
    <t xml:space="preserve">3.28859</t>
  </si>
  <si>
    <t xml:space="preserve">LGALS4 || Lectin, galactoside-binding, soluble, 4 (galectin 4) || 113631</t>
  </si>
  <si>
    <t xml:space="preserve">6.64910</t>
  </si>
  <si>
    <t xml:space="preserve">FBN1 || Fibrillin 1 (Marfan syndrome) || 102847</t>
  </si>
  <si>
    <t xml:space="preserve">IMAGE:489129</t>
  </si>
  <si>
    <t xml:space="preserve">3.12270</t>
  </si>
  <si>
    <t xml:space="preserve">SPARC || Secreted protein, acidic, cysteine-rich (osteonectin) || 103510</t>
  </si>
  <si>
    <t xml:space="preserve">IMAGE:487878</t>
  </si>
  <si>
    <t xml:space="preserve">3.00486</t>
  </si>
  <si>
    <t xml:space="preserve">CSPG2 || Chondroitin sulfate proteoglycan 2 (versican) || 107000</t>
  </si>
  <si>
    <t xml:space="preserve">IMAGE:399898</t>
  </si>
  <si>
    <t xml:space="preserve">3.48743</t>
  </si>
  <si>
    <t xml:space="preserve">ANXA8 || Annexin A8 || 99723</t>
  </si>
  <si>
    <t xml:space="preserve">IMAGE:666879</t>
  </si>
  <si>
    <t xml:space="preserve">6.44101</t>
  </si>
  <si>
    <t xml:space="preserve">EVA1 || Epithelial V-like antigen 1 || 221713</t>
  </si>
  <si>
    <t xml:space="preserve">3.53639</t>
  </si>
  <si>
    <t xml:space="preserve">CA9 || Carbonic anhydrase IX || 309238</t>
  </si>
  <si>
    <t xml:space="preserve">IMAGE:1643566</t>
  </si>
  <si>
    <t xml:space="preserve">4.90780</t>
  </si>
  <si>
    <t xml:space="preserve">COL3A1 || Collagen, type III, alpha 1 (Ehlers-Danlos syndrome type IV, autosomal dominant) || 103176</t>
  </si>
  <si>
    <t xml:space="preserve">IMAGE:488370</t>
  </si>
  <si>
    <t xml:space="preserve">3.11691</t>
  </si>
  <si>
    <t xml:space="preserve">OSBPL10 || Oxysterol binding protein-like 10 || 105371</t>
  </si>
  <si>
    <t xml:space="preserve">3.01583</t>
  </si>
  <si>
    <t xml:space="preserve">PCANAP6 || Prostate cancer associated protein 6 || 103516</t>
  </si>
  <si>
    <t xml:space="preserve">3.10524</t>
  </si>
  <si>
    <t xml:space="preserve">BARX1 || BarH-like homeobox 1 || 318116</t>
  </si>
  <si>
    <t xml:space="preserve">IMAGE:1895676</t>
  </si>
  <si>
    <t xml:space="preserve">3.78661</t>
  </si>
  <si>
    <t xml:space="preserve">LGALS4 || Lectin, galactoside-binding, soluble, 4 (galectin 4) || 98629</t>
  </si>
  <si>
    <t xml:space="preserve">6.89254</t>
  </si>
  <si>
    <t xml:space="preserve">GREM1 || Gremlin 1 homolog, cysteine knot superfamily (Xenopus laevis) || 310491</t>
  </si>
  <si>
    <t xml:space="preserve">IMAGE:1665349</t>
  </si>
  <si>
    <t xml:space="preserve">5.14177</t>
  </si>
  <si>
    <t xml:space="preserve">FN1 || Fibronectin 1 || 314338</t>
  </si>
  <si>
    <t xml:space="preserve">IMAGE:1554962</t>
  </si>
  <si>
    <t xml:space="preserve">3.38377</t>
  </si>
  <si>
    <t xml:space="preserve">LIPH || Lipase, member H || 115883</t>
  </si>
  <si>
    <t xml:space="preserve">3.17969</t>
  </si>
  <si>
    <t xml:space="preserve">MMP2 || Matrix metalloproteinase 2 (gelatinase A, 72kDa gelatinase, 72kDa type IV collagenase) || 110140</t>
  </si>
  <si>
    <t xml:space="preserve">IMAGE:1030498</t>
  </si>
  <si>
    <t xml:space="preserve">3.31392</t>
  </si>
  <si>
    <t xml:space="preserve">GREM1 || Gremlin 1 homolog, cysteine knot superfamily (Xenopus laevis) || 110318</t>
  </si>
  <si>
    <t xml:space="preserve">IMAGE:324951</t>
  </si>
  <si>
    <t xml:space="preserve">4.41909</t>
  </si>
  <si>
    <t xml:space="preserve">LGALS4 || Lectin, galactoside-binding, soluble, 4 (galectin 4) || 117859</t>
  </si>
  <si>
    <t xml:space="preserve">6.67475</t>
  </si>
  <si>
    <t xml:space="preserve">CLDN4 || Claudin 4 || 220433</t>
  </si>
  <si>
    <t xml:space="preserve">3.63113</t>
  </si>
  <si>
    <t xml:space="preserve">ITGBL1 || Integrin, beta-like 1 (with EGF-like repeat domains) || 104192</t>
  </si>
  <si>
    <t xml:space="preserve">IMAGE:244703</t>
  </si>
  <si>
    <t xml:space="preserve">3.04338</t>
  </si>
  <si>
    <t xml:space="preserve">CKMT1 || Creatine kinase, mitochondrial 1 (ubiquitous) || 309014</t>
  </si>
  <si>
    <t xml:space="preserve">3.06648</t>
  </si>
  <si>
    <t xml:space="preserve">S100A2 || S100 calcium binding protein A2 || 98494</t>
  </si>
  <si>
    <t xml:space="preserve">IMAGE:810813</t>
  </si>
  <si>
    <t xml:space="preserve">8.53506</t>
  </si>
  <si>
    <t xml:space="preserve">CDH11 || Cadherin 11, type 2, OB-cadherin (osteoblast) || 100977</t>
  </si>
  <si>
    <t xml:space="preserve">IMAGE:491113</t>
  </si>
  <si>
    <t xml:space="preserve">3.35324</t>
  </si>
  <si>
    <t xml:space="preserve">CLDN4 || Claudin 4 || 100288</t>
  </si>
  <si>
    <t xml:space="preserve">3.17245</t>
  </si>
  <si>
    <t xml:space="preserve">||  || 111639</t>
  </si>
  <si>
    <t xml:space="preserve">IMAGE:796505</t>
  </si>
  <si>
    <t xml:space="preserve">3.12728</t>
  </si>
  <si>
    <t xml:space="preserve">COL11A1 || Collagen, type XI, alpha 1 || 111093</t>
  </si>
  <si>
    <t xml:space="preserve">IMAGE:134783</t>
  </si>
  <si>
    <t xml:space="preserve">3.26464</t>
  </si>
  <si>
    <t xml:space="preserve">FLJ22582 || BAI1-associated protein 2-like 2 || 116754</t>
  </si>
  <si>
    <t xml:space="preserve">4.04021</t>
  </si>
  <si>
    <t xml:space="preserve">HS3ST1 || Heparan sulfate (glucosamine) 3-O-sulfotransferase 1 || 107824</t>
  </si>
  <si>
    <t xml:space="preserve">3.21985</t>
  </si>
  <si>
    <t xml:space="preserve">HOP || Homeodomain-only protein || 226291</t>
  </si>
  <si>
    <t xml:space="preserve">IMAGE:825223</t>
  </si>
  <si>
    <t xml:space="preserve">5.29443</t>
  </si>
  <si>
    <t xml:space="preserve">COL8A1 || Collagen, type VIII, alpha 1 || 319726</t>
  </si>
  <si>
    <t xml:space="preserve">IMAGE:1026766</t>
  </si>
  <si>
    <t xml:space="preserve">3.95570</t>
  </si>
  <si>
    <t xml:space="preserve">IGLC2 || **Immunoglobulin lambda variable 3-21 || 116006</t>
  </si>
  <si>
    <t xml:space="preserve">IMAGE:155620</t>
  </si>
  <si>
    <t xml:space="preserve">4.77488</t>
  </si>
  <si>
    <t xml:space="preserve">TM4SF3 || Transmembrane 4 superfamily member 3 || 104425</t>
  </si>
  <si>
    <t xml:space="preserve">3.51413</t>
  </si>
  <si>
    <t xml:space="preserve">LUM || Lumican || 110722</t>
  </si>
  <si>
    <t xml:space="preserve">IMAGE:813823</t>
  </si>
  <si>
    <t xml:space="preserve">3.20394</t>
  </si>
  <si>
    <t xml:space="preserve">TFF3 || Trefoil factor 3 (intestinal) || 117726</t>
  </si>
  <si>
    <t xml:space="preserve">IMAGE:298417</t>
  </si>
  <si>
    <t xml:space="preserve">5.96695</t>
  </si>
  <si>
    <t xml:space="preserve">COL11A1 || Collagen, type XI, alpha 1 || 119896</t>
  </si>
  <si>
    <t xml:space="preserve">IMAGE:796711</t>
  </si>
  <si>
    <t xml:space="preserve">4.02896</t>
  </si>
  <si>
    <t xml:space="preserve">IGFBP5 || Insulin-like growth factor binding protein 5 || 101312</t>
  </si>
  <si>
    <t xml:space="preserve">IMAGE:45542</t>
  </si>
  <si>
    <t xml:space="preserve">3.56738</t>
  </si>
  <si>
    <t xml:space="preserve">MMP12 || Matrix metalloproteinase 12 (macrophage elastase) || 111844</t>
  </si>
  <si>
    <t xml:space="preserve">IMAGE:196612</t>
  </si>
  <si>
    <t xml:space="preserve">5.48501</t>
  </si>
  <si>
    <t xml:space="preserve">MUC5AC || Mucin 5, subtypes A and C, tracheobronchial/gastric || 99925</t>
  </si>
  <si>
    <t xml:space="preserve">IMAGE:592592</t>
  </si>
  <si>
    <t xml:space="preserve">4.00430</t>
  </si>
  <si>
    <t xml:space="preserve">IGLC2 || Immunoglobulin lambda variable 3-21 || 106773</t>
  </si>
  <si>
    <t xml:space="preserve">IMAGE:80796</t>
  </si>
  <si>
    <t xml:space="preserve">4.87210</t>
  </si>
  <si>
    <t xml:space="preserve">TFCP2L1 || Transcription factor CP2-like 1 || 225233</t>
  </si>
  <si>
    <t xml:space="preserve">IMAGE:1470131</t>
  </si>
  <si>
    <t xml:space="preserve">3.16452</t>
  </si>
  <si>
    <t xml:space="preserve">||  || 103841</t>
  </si>
  <si>
    <t xml:space="preserve">IMAGE:281521</t>
  </si>
  <si>
    <t xml:space="preserve">3.31999</t>
  </si>
  <si>
    <t xml:space="preserve">BCMP11 || Breast cancer membrane protein 11 || 111780</t>
  </si>
  <si>
    <t xml:space="preserve">3.35049</t>
  </si>
  <si>
    <t xml:space="preserve">LRRC15 || Leucine rich repeat containing 15 || 111379</t>
  </si>
  <si>
    <t xml:space="preserve">IMAGE:785694</t>
  </si>
  <si>
    <t xml:space="preserve">3.52099</t>
  </si>
  <si>
    <t xml:space="preserve">SERPINB3 || Serine (or cysteine) proteinase inhibitor, clade B (ovalbumin), member 3 || 120413</t>
  </si>
  <si>
    <t xml:space="preserve">IMAGE:727147</t>
  </si>
  <si>
    <t xml:space="preserve">6.02735</t>
  </si>
  <si>
    <t xml:space="preserve">MMP28 || Matrix metalloproteinase 28 || 316177</t>
  </si>
  <si>
    <t xml:space="preserve">IMAGE:1891605</t>
  </si>
  <si>
    <t xml:space="preserve">3.47619</t>
  </si>
  <si>
    <t xml:space="preserve">|| Anti-rabies virus immunoglobulin rearranged kappa chain V-region || 309810</t>
  </si>
  <si>
    <t xml:space="preserve">IMAGE:1909455</t>
  </si>
  <si>
    <t xml:space="preserve">3.60696</t>
  </si>
  <si>
    <t xml:space="preserve">CDA || Cytidine deaminase || 309527</t>
  </si>
  <si>
    <t xml:space="preserve">IMAGE:1551030</t>
  </si>
  <si>
    <t xml:space="preserve">3.35396</t>
  </si>
  <si>
    <t xml:space="preserve">C20orf82 || Chromosome 20 open reading frame 82 || 309214</t>
  </si>
  <si>
    <t xml:space="preserve">IMAGE:34150</t>
  </si>
  <si>
    <t xml:space="preserve">4.14588</t>
  </si>
  <si>
    <t xml:space="preserve">GRK5 || **G protein-coupled receptor kinase 5 || 111765</t>
  </si>
  <si>
    <t xml:space="preserve">IMAGE:740251</t>
  </si>
  <si>
    <t xml:space="preserve">3.34700</t>
  </si>
  <si>
    <t xml:space="preserve">SWAP70 || SWAP-70 protein || 116179</t>
  </si>
  <si>
    <t xml:space="preserve">IMAGE:118429</t>
  </si>
  <si>
    <t xml:space="preserve">3.37594</t>
  </si>
  <si>
    <t xml:space="preserve">CXCL3 || Chemokine (C-X-C motif) ligand 3 || 309473</t>
  </si>
  <si>
    <t xml:space="preserve">IMAGE:1556433</t>
  </si>
  <si>
    <t xml:space="preserve">3.44218</t>
  </si>
  <si>
    <t xml:space="preserve">COL8A2 || Collagen, type VIII, alpha 2 || 226943</t>
  </si>
  <si>
    <t xml:space="preserve">IMAGE:867606</t>
  </si>
  <si>
    <t xml:space="preserve">4.74890</t>
  </si>
  <si>
    <t xml:space="preserve">IGLC2 || Immunoglobulin lambda variable 3-21 || 116416</t>
  </si>
  <si>
    <t xml:space="preserve">IMAGE:154809</t>
  </si>
  <si>
    <t xml:space="preserve">4.13042</t>
  </si>
  <si>
    <t xml:space="preserve">SCUBE3 || Signal peptide, CUB domain, EGF-like 3 || 313703</t>
  </si>
  <si>
    <t xml:space="preserve">IMAGE:1909210</t>
  </si>
  <si>
    <t xml:space="preserve">5.20184</t>
  </si>
  <si>
    <t xml:space="preserve">TNFSF10 || Tumor necrosis factor (ligand) superfamily, member 10 || 100532</t>
  </si>
  <si>
    <t xml:space="preserve">IMAGE:183811</t>
  </si>
  <si>
    <t xml:space="preserve">3.94556</t>
  </si>
  <si>
    <t xml:space="preserve">WFDC2 || WAP four-disulfide core domain 2 || 116812</t>
  </si>
  <si>
    <t xml:space="preserve">IMAGE:786675</t>
  </si>
  <si>
    <t xml:space="preserve">3.07649</t>
  </si>
  <si>
    <t xml:space="preserve">ANXA10 || Annexin A10 || 310052</t>
  </si>
  <si>
    <t xml:space="preserve">3.72582</t>
  </si>
  <si>
    <t xml:space="preserve">CLDN18 || Claudin 18 || 106791</t>
  </si>
  <si>
    <t xml:space="preserve">4.82174</t>
  </si>
  <si>
    <t xml:space="preserve">NCF1 || Neutrophil cytosolic factor 1 (47kDa, chronic granulomatous disease, autosomal 1) || 98971</t>
  </si>
  <si>
    <t xml:space="preserve">IMAGE:824340</t>
  </si>
  <si>
    <t xml:space="preserve">3.43154</t>
  </si>
  <si>
    <t xml:space="preserve">IGLC2 || Immunoglobulin lambda variable 3-21 || 117053</t>
  </si>
  <si>
    <t xml:space="preserve">IMAGE:236124</t>
  </si>
  <si>
    <t xml:space="preserve">3.13756</t>
  </si>
  <si>
    <t xml:space="preserve">IGLC2 || Immunoglobulin lambda variable 3-21 || 116165</t>
  </si>
  <si>
    <t xml:space="preserve">IMAGE:66560</t>
  </si>
  <si>
    <t xml:space="preserve">3.19605</t>
  </si>
  <si>
    <t xml:space="preserve">IGLL1 || Immunoglobulin lambda-like polypeptide 1 || 114105</t>
  </si>
  <si>
    <t xml:space="preserve">IMAGE:344134</t>
  </si>
  <si>
    <t xml:space="preserve">3.14341</t>
  </si>
  <si>
    <t xml:space="preserve">SCUBE3 || Signal peptide, CUB domain, EGF-like 3 || 100240</t>
  </si>
  <si>
    <t xml:space="preserve">IMAGE:1568655</t>
  </si>
  <si>
    <t xml:space="preserve">4.21354</t>
  </si>
  <si>
    <t xml:space="preserve">SULT1C1 || Sulfotransferase family, cytosolic, 1C, member 1 || 117976</t>
  </si>
  <si>
    <t xml:space="preserve">5.49126</t>
  </si>
  <si>
    <t xml:space="preserve">IGLV6-57 || Immunoglobulin lambda variable 6-57 || 308484</t>
  </si>
  <si>
    <t xml:space="preserve">IMAGE:1584588</t>
  </si>
  <si>
    <t xml:space="preserve">4.67463</t>
  </si>
  <si>
    <t xml:space="preserve">BCMP11 || Breast cancer membrane protein 11 || 109111</t>
  </si>
  <si>
    <t xml:space="preserve">5.15189</t>
  </si>
  <si>
    <t xml:space="preserve">FAM3D || Family with sequence similarity 3, member D || 101837</t>
  </si>
  <si>
    <t xml:space="preserve">IMAGE:365707</t>
  </si>
  <si>
    <t xml:space="preserve">4.83212</t>
  </si>
  <si>
    <t xml:space="preserve">MUC5B || Mucin 5, subtype B, tracheobronchial || 221785</t>
  </si>
  <si>
    <t xml:space="preserve">IMAGE:1420527</t>
  </si>
  <si>
    <t xml:space="preserve">3.09872</t>
  </si>
  <si>
    <t xml:space="preserve">KRT5 || Keratin 5 (epidermolysis bullosa simplex, Dowling-Meara/Kobner/Weber-Cockayne types) || 117329</t>
  </si>
  <si>
    <t xml:space="preserve">IMAGE:592540</t>
  </si>
  <si>
    <t xml:space="preserve">5.14116</t>
  </si>
  <si>
    <t xml:space="preserve">SYTL2 || Synaptotagmin-like 2 || 120551</t>
  </si>
  <si>
    <t xml:space="preserve">IMAGE:1032056</t>
  </si>
  <si>
    <t xml:space="preserve">3.49601</t>
  </si>
  <si>
    <t xml:space="preserve">|| Similar to RIKEN cDNA A230079K17 || 310261</t>
  </si>
  <si>
    <t xml:space="preserve">IMAGE:1636851</t>
  </si>
  <si>
    <t xml:space="preserve">3.04354</t>
  </si>
  <si>
    <t xml:space="preserve">OLR1 || Oxidised low density lipoprotein (lectin-like) receptor 1 || 98518</t>
  </si>
  <si>
    <t xml:space="preserve">IMAGE:461759</t>
  </si>
  <si>
    <t xml:space="preserve">3.01788</t>
  </si>
  <si>
    <t xml:space="preserve">|| Homo sapiens, Similar to unnamed HERV-H protein, clone IMAGE:3996038, mRNA || 222748</t>
  </si>
  <si>
    <t xml:space="preserve">IMAGE:447520</t>
  </si>
  <si>
    <t xml:space="preserve">3.27061</t>
  </si>
  <si>
    <t xml:space="preserve">242 Negative Significant Genes</t>
  </si>
  <si>
    <t xml:space="preserve">||  || 113293</t>
  </si>
  <si>
    <t xml:space="preserve">IMAGE:783697</t>
  </si>
  <si>
    <t xml:space="preserve">0.12051</t>
  </si>
  <si>
    <t xml:space="preserve">KIAA0692 || KIAA0692 protein || 225709</t>
  </si>
  <si>
    <t xml:space="preserve">IMAGE:882402</t>
  </si>
  <si>
    <t xml:space="preserve">0.19862</t>
  </si>
  <si>
    <t xml:space="preserve">PDCD4 || Programmed cell death 4 (neoplastic transformation inhibitor) || 108918</t>
  </si>
  <si>
    <t xml:space="preserve">IMAGE:210486</t>
  </si>
  <si>
    <t xml:space="preserve">0.13847</t>
  </si>
  <si>
    <t xml:space="preserve">PDCD4 || Programmed cell death 4 (neoplastic transformation inhibitor) || 111310</t>
  </si>
  <si>
    <t xml:space="preserve">IMAGE:132690</t>
  </si>
  <si>
    <t xml:space="preserve">0.19195</t>
  </si>
  <si>
    <t xml:space="preserve">|| **KIAA1155 protein || 115552</t>
  </si>
  <si>
    <t xml:space="preserve">IMAGE:233419</t>
  </si>
  <si>
    <t xml:space="preserve">0.13255</t>
  </si>
  <si>
    <t xml:space="preserve">TMED6 || Transmembrane emp24 protein transport domain containing 6 || 221122</t>
  </si>
  <si>
    <t xml:space="preserve">IMAGE:460798</t>
  </si>
  <si>
    <t xml:space="preserve">0.12115</t>
  </si>
  <si>
    <t xml:space="preserve">FGL1 || Fibrinogen-like 1 || 101590</t>
  </si>
  <si>
    <t xml:space="preserve">IMAGE:129024</t>
  </si>
  <si>
    <t xml:space="preserve">0.03421</t>
  </si>
  <si>
    <t xml:space="preserve">ERO1LB || ERO1-like beta (S. cerevisiae) || 113601</t>
  </si>
  <si>
    <t xml:space="preserve">IMAGE:51608</t>
  </si>
  <si>
    <t xml:space="preserve">0.15125</t>
  </si>
  <si>
    <t xml:space="preserve">||  || 103261</t>
  </si>
  <si>
    <t xml:space="preserve">IMAGE:359982</t>
  </si>
  <si>
    <t xml:space="preserve">0.13250</t>
  </si>
  <si>
    <t xml:space="preserve">LOC285812 || Hypothetical protein LOC285812 || 310557</t>
  </si>
  <si>
    <t xml:space="preserve">IMAGE:29932</t>
  </si>
  <si>
    <t xml:space="preserve">0.17365</t>
  </si>
  <si>
    <t xml:space="preserve">HBS1L || HBS1-like (S. cerevisiae) || 311748</t>
  </si>
  <si>
    <t xml:space="preserve">IMAGE:1685029</t>
  </si>
  <si>
    <t xml:space="preserve">0.27763</t>
  </si>
  <si>
    <t xml:space="preserve">SLC7A2 || Solute carrier family 7 (cationic amino acid transporter, y+ system), member 2 || 105196</t>
  </si>
  <si>
    <t xml:space="preserve">IMAGE:132140</t>
  </si>
  <si>
    <t xml:space="preserve">0.15738</t>
  </si>
  <si>
    <t xml:space="preserve">NUCB2 || Nucleobindin 2 || 111956</t>
  </si>
  <si>
    <t xml:space="preserve">IMAGE:815794</t>
  </si>
  <si>
    <t xml:space="preserve">0.24923</t>
  </si>
  <si>
    <t xml:space="preserve">CTRL || Chymotrypsin-like || 309875</t>
  </si>
  <si>
    <t xml:space="preserve">IMAGE:2060266</t>
  </si>
  <si>
    <t xml:space="preserve">0.08088</t>
  </si>
  <si>
    <t xml:space="preserve">|| KIAA1155 protein || 225900</t>
  </si>
  <si>
    <t xml:space="preserve">IMAGE:461670</t>
  </si>
  <si>
    <t xml:space="preserve">0.23486</t>
  </si>
  <si>
    <t xml:space="preserve">PDIP || Protein disulfide isomerase-associated 2 || 307444</t>
  </si>
  <si>
    <t xml:space="preserve">IMAGE:2017658</t>
  </si>
  <si>
    <t xml:space="preserve">0.05721</t>
  </si>
  <si>
    <t xml:space="preserve">BEX1 || Brain expressed, X-linked 1 || 106283</t>
  </si>
  <si>
    <t xml:space="preserve">IMAGE:341706</t>
  </si>
  <si>
    <t xml:space="preserve">0.14117</t>
  </si>
  <si>
    <t xml:space="preserve">SLC43A1 || Solute carrier family 43, member 1 || 100902</t>
  </si>
  <si>
    <t xml:space="preserve">IMAGE:85800</t>
  </si>
  <si>
    <t xml:space="preserve">0.17515</t>
  </si>
  <si>
    <t xml:space="preserve">|| Transcribed locus || 317891</t>
  </si>
  <si>
    <t xml:space="preserve">IMAGE:1686177</t>
  </si>
  <si>
    <t xml:space="preserve">0.32375</t>
  </si>
  <si>
    <t xml:space="preserve">CTNND2 || Catenin (cadherin-associated protein), delta 2 (neural plakophilin-related arm-repeat protein) || 118308</t>
  </si>
  <si>
    <t xml:space="preserve">IMAGE:43743</t>
  </si>
  <si>
    <t xml:space="preserve">0.24461</t>
  </si>
  <si>
    <t xml:space="preserve">MCOLN3 || Mucolipin 3 || 106815</t>
  </si>
  <si>
    <t xml:space="preserve">IMAGE:594850</t>
  </si>
  <si>
    <t xml:space="preserve">0.24760</t>
  </si>
  <si>
    <t xml:space="preserve">VAV3 || Vav 3 oncogene || 109541</t>
  </si>
  <si>
    <t xml:space="preserve">IMAGE:415229</t>
  </si>
  <si>
    <t xml:space="preserve">0.25839</t>
  </si>
  <si>
    <t xml:space="preserve">||  || 307670</t>
  </si>
  <si>
    <t xml:space="preserve">IMAGE:1916700</t>
  </si>
  <si>
    <t xml:space="preserve">0.10508</t>
  </si>
  <si>
    <t xml:space="preserve">FGL1 || Fibrinogen-like 1 || 119433</t>
  </si>
  <si>
    <t xml:space="preserve">IMAGE:454771</t>
  </si>
  <si>
    <t xml:space="preserve">0.04860</t>
  </si>
  <si>
    <t xml:space="preserve">PAK3 || P21 (CDKN1A)-activated kinase 3 || 311901</t>
  </si>
  <si>
    <t xml:space="preserve">IMAGE:1690003</t>
  </si>
  <si>
    <t xml:space="preserve">0.16270</t>
  </si>
  <si>
    <t xml:space="preserve">SLC43A1 || Solute carrier family 43, member 1 || 106824</t>
  </si>
  <si>
    <t xml:space="preserve">IMAGE:83920</t>
  </si>
  <si>
    <t xml:space="preserve">0.16809</t>
  </si>
  <si>
    <t xml:space="preserve">|| CDNA clone IMAGE:5925561, partial cds || 119020</t>
  </si>
  <si>
    <t xml:space="preserve">IMAGE:301995</t>
  </si>
  <si>
    <t xml:space="preserve">0.19229</t>
  </si>
  <si>
    <t xml:space="preserve">||  || 100489</t>
  </si>
  <si>
    <t xml:space="preserve">IMAGE:769857</t>
  </si>
  <si>
    <t xml:space="preserve">0.11896</t>
  </si>
  <si>
    <t xml:space="preserve">BEX2 || Brain expressed X-linked 2 || 112892</t>
  </si>
  <si>
    <t xml:space="preserve">IMAGE:810367</t>
  </si>
  <si>
    <t xml:space="preserve">0.20411</t>
  </si>
  <si>
    <t xml:space="preserve">BACE1 || Beta-site APP-cleaving enzyme 1 || 101249</t>
  </si>
  <si>
    <t xml:space="preserve">IMAGE:490377</t>
  </si>
  <si>
    <t xml:space="preserve">0.17061</t>
  </si>
  <si>
    <t xml:space="preserve">PDCD4 || Programmed cell death 4 (neoplastic transformation inhibitor) || 307623</t>
  </si>
  <si>
    <t xml:space="preserve">IMAGE:29965</t>
  </si>
  <si>
    <t xml:space="preserve">0.21843</t>
  </si>
  <si>
    <t xml:space="preserve">IFRD1 || **Interferon-related developmental regulator 1 || 99943</t>
  </si>
  <si>
    <t xml:space="preserve">IMAGE:153614</t>
  </si>
  <si>
    <t xml:space="preserve">0.26204</t>
  </si>
  <si>
    <t xml:space="preserve">LYPDC1 || LY6/PLAUR domain containing 1 || 222975</t>
  </si>
  <si>
    <t xml:space="preserve">IMAGE:877789</t>
  </si>
  <si>
    <t xml:space="preserve">0.24017</t>
  </si>
  <si>
    <t xml:space="preserve">||  || 222099</t>
  </si>
  <si>
    <t xml:space="preserve">IMAGE:845609</t>
  </si>
  <si>
    <t xml:space="preserve">0.28263</t>
  </si>
  <si>
    <t xml:space="preserve">FGFR1 || **Fibroblast growth factor receptor 1 (fms-related tyrosine kinase 2, Pfeiffer syndrome) || 119431</t>
  </si>
  <si>
    <t xml:space="preserve">IMAGE:711857</t>
  </si>
  <si>
    <t xml:space="preserve">0.30290</t>
  </si>
  <si>
    <t xml:space="preserve">PHF17 || PHD finger protein 17 || 221890</t>
  </si>
  <si>
    <t xml:space="preserve">IMAGE:825813</t>
  </si>
  <si>
    <t xml:space="preserve">0.26554</t>
  </si>
  <si>
    <t xml:space="preserve">|| **Homo sapiens, clone IMAGE:4830306, mRNA || 222688</t>
  </si>
  <si>
    <t xml:space="preserve">IMAGE:173043</t>
  </si>
  <si>
    <t xml:space="preserve">0.14489</t>
  </si>
  <si>
    <t xml:space="preserve">RBPSUH || Recombining binding protein suppressor of hairless (Drosophila) || 100889</t>
  </si>
  <si>
    <t xml:space="preserve">IMAGE:129725</t>
  </si>
  <si>
    <t xml:space="preserve">0.31342</t>
  </si>
  <si>
    <t xml:space="preserve">AOX1 || Aldehyde oxidase 1 || 310004</t>
  </si>
  <si>
    <t xml:space="preserve">IMAGE:1917741</t>
  </si>
  <si>
    <t xml:space="preserve">0.29458</t>
  </si>
  <si>
    <t xml:space="preserve">||  || 221751</t>
  </si>
  <si>
    <t xml:space="preserve">IMAGE:1467817</t>
  </si>
  <si>
    <t xml:space="preserve">0.22180</t>
  </si>
  <si>
    <t xml:space="preserve">SCAMP5 || Secretory carrier membrane protein 5 || 223036</t>
  </si>
  <si>
    <t xml:space="preserve">IMAGE:969650</t>
  </si>
  <si>
    <t xml:space="preserve">0.25313</t>
  </si>
  <si>
    <t xml:space="preserve">ELL2 || Elongation factor, RNA polymerase II, 2 || 104939</t>
  </si>
  <si>
    <t xml:space="preserve">IMAGE:1468220</t>
  </si>
  <si>
    <t xml:space="preserve">0.15925</t>
  </si>
  <si>
    <t xml:space="preserve">RPH3AL || Rabphilin 3A-like (without C2 domains) || 222087</t>
  </si>
  <si>
    <t xml:space="preserve">IMAGE:1502786</t>
  </si>
  <si>
    <t xml:space="preserve">0.32876</t>
  </si>
  <si>
    <t xml:space="preserve">PRDX4 || Peroxiredoxin 4 || 114266</t>
  </si>
  <si>
    <t xml:space="preserve">IMAGE:795543</t>
  </si>
  <si>
    <t xml:space="preserve">0.24719</t>
  </si>
  <si>
    <t xml:space="preserve">HSPC157 || HSPC157 protein || 116760</t>
  </si>
  <si>
    <t xml:space="preserve">IMAGE:264162</t>
  </si>
  <si>
    <t xml:space="preserve">0.25396</t>
  </si>
  <si>
    <t xml:space="preserve">ELOVL2 || Elongation of very long chain fatty acids (FEN1/Elo2, SUR4/Elo3, yeast)-like 2 || 98862</t>
  </si>
  <si>
    <t xml:space="preserve">IMAGE:44387</t>
  </si>
  <si>
    <t xml:space="preserve">0.23421</t>
  </si>
  <si>
    <t xml:space="preserve">GCAT || Glycine C-acetyltransferase (2-amino-3-ketobutyrate coenzyme A ligase) || 225450</t>
  </si>
  <si>
    <t xml:space="preserve">IMAGE:878850</t>
  </si>
  <si>
    <t xml:space="preserve">0.24170</t>
  </si>
  <si>
    <t xml:space="preserve">FKBP11 || FK506 binding protein 11, 19 kDa || 108749</t>
  </si>
  <si>
    <t xml:space="preserve">IMAGE:291097</t>
  </si>
  <si>
    <t xml:space="preserve">0.26284</t>
  </si>
  <si>
    <t xml:space="preserve">ALB || Albumin || 113519</t>
  </si>
  <si>
    <t xml:space="preserve">IMAGE:112397</t>
  </si>
  <si>
    <t xml:space="preserve">0.03434</t>
  </si>
  <si>
    <t xml:space="preserve">CLU || **Clusterin (complement lysis inhibitor, SP-40,40, sulfated glycoprotein 2, testosterone-repressed prostate message 2, apolipoprotein J) || 104956</t>
  </si>
  <si>
    <t xml:space="preserve">IMAGE:725877</t>
  </si>
  <si>
    <t xml:space="preserve">0.27727</t>
  </si>
  <si>
    <t xml:space="preserve">MAPK8IP1 || Mitogen-activated protein kinase 8 interacting protein 1 || 319275</t>
  </si>
  <si>
    <t xml:space="preserve">IMAGE:1761751</t>
  </si>
  <si>
    <t xml:space="preserve">0.26638</t>
  </si>
  <si>
    <t xml:space="preserve">||  || 119607</t>
  </si>
  <si>
    <t xml:space="preserve">IMAGE:151240</t>
  </si>
  <si>
    <t xml:space="preserve">0.23717</t>
  </si>
  <si>
    <t xml:space="preserve">LOC90410 || **Intraflagellar transport protein IFT20 || 104412</t>
  </si>
  <si>
    <t xml:space="preserve">IMAGE:292388</t>
  </si>
  <si>
    <t xml:space="preserve">0.28995</t>
  </si>
  <si>
    <t xml:space="preserve">|| **Similar to Williams-Beuren syndrome critical region protein 19 || 109112</t>
  </si>
  <si>
    <t xml:space="preserve">IMAGE:149745</t>
  </si>
  <si>
    <t xml:space="preserve">0.28794</t>
  </si>
  <si>
    <t xml:space="preserve">MCOLN3 || Mucolipin 3 || 315026</t>
  </si>
  <si>
    <t xml:space="preserve">IMAGE:1683016</t>
  </si>
  <si>
    <t xml:space="preserve">0.24739</t>
  </si>
  <si>
    <t xml:space="preserve">|| Transcribed locus, weakly similar to XP_533604.1 similar to kallikrein 11 isoform 2 precursor [Canis familiaris] || 312027</t>
  </si>
  <si>
    <t xml:space="preserve">IMAGE:1031004</t>
  </si>
  <si>
    <t xml:space="preserve">0.09144</t>
  </si>
  <si>
    <t xml:space="preserve">SSR4 || Signal sequence receptor, delta (translocon-associated protein delta) || 98447</t>
  </si>
  <si>
    <t xml:space="preserve">IMAGE:840821</t>
  </si>
  <si>
    <t xml:space="preserve">0.31628</t>
  </si>
  <si>
    <t xml:space="preserve">PROX1 || Prospero-related homeobox 1 || 225644</t>
  </si>
  <si>
    <t xml:space="preserve">IMAGE:240133</t>
  </si>
  <si>
    <t xml:space="preserve">0.28323</t>
  </si>
  <si>
    <t xml:space="preserve">ABCA5 || ATP-binding cassette, sub-family A (ABC1), member 5 || 100992</t>
  </si>
  <si>
    <t xml:space="preserve">IMAGE:48518</t>
  </si>
  <si>
    <t xml:space="preserve">0.24664</t>
  </si>
  <si>
    <t xml:space="preserve">BACE1 || Beta-site APP-cleaving enzyme 1 || 116866</t>
  </si>
  <si>
    <t xml:space="preserve">IMAGE:786069</t>
  </si>
  <si>
    <t xml:space="preserve">0.21605</t>
  </si>
  <si>
    <t xml:space="preserve">||  || 111988</t>
  </si>
  <si>
    <t xml:space="preserve">IMAGE:744417</t>
  </si>
  <si>
    <t xml:space="preserve">0.29258</t>
  </si>
  <si>
    <t xml:space="preserve">HIST1H2AC || Histone 1, H2ac || 117234</t>
  </si>
  <si>
    <t xml:space="preserve">IMAGE:241274</t>
  </si>
  <si>
    <t xml:space="preserve">0.28092</t>
  </si>
  <si>
    <t xml:space="preserve">SLC38A3 || Solute carrier family 38, member 3 || 226214</t>
  </si>
  <si>
    <t xml:space="preserve">IMAGE:125429</t>
  </si>
  <si>
    <t xml:space="preserve">0.18606</t>
  </si>
  <si>
    <t xml:space="preserve">PAK3 || P21 (CDKN1A)-activated kinase 3 || 221364</t>
  </si>
  <si>
    <t xml:space="preserve">IMAGE:51798</t>
  </si>
  <si>
    <t xml:space="preserve">0.12741</t>
  </si>
  <si>
    <t xml:space="preserve">SLC41A1 || Solute carrier family 41, member 1 || 221244</t>
  </si>
  <si>
    <t xml:space="preserve">IMAGE:462849</t>
  </si>
  <si>
    <t xml:space="preserve">0.29038</t>
  </si>
  <si>
    <t xml:space="preserve">ETV2 || Ets variant gene 2 || 104449</t>
  </si>
  <si>
    <t xml:space="preserve">IMAGE:1468722</t>
  </si>
  <si>
    <t xml:space="preserve">0.24379</t>
  </si>
  <si>
    <t xml:space="preserve">KLK3 || Kallikrein 3, (prostate specific antigen) || 121351</t>
  </si>
  <si>
    <t xml:space="preserve">IMAGE:914588</t>
  </si>
  <si>
    <t xml:space="preserve">0.12654</t>
  </si>
  <si>
    <t xml:space="preserve">PRLR || Prolactin receptor || 220969</t>
  </si>
  <si>
    <t xml:space="preserve">IMAGE:506128</t>
  </si>
  <si>
    <t xml:space="preserve">0.19680</t>
  </si>
  <si>
    <t xml:space="preserve">ECE2 || Endothelin converting enzyme 2 || 310524</t>
  </si>
  <si>
    <t xml:space="preserve">IMAGE:1604181</t>
  </si>
  <si>
    <t xml:space="preserve">0.19145</t>
  </si>
  <si>
    <t xml:space="preserve">DKFZP434B0335 || **DKFZP434B0335 protein || 102783</t>
  </si>
  <si>
    <t xml:space="preserve">IMAGE:27277</t>
  </si>
  <si>
    <t xml:space="preserve">0.07277</t>
  </si>
  <si>
    <t xml:space="preserve">KIAA1324 || Maba1 || 307045</t>
  </si>
  <si>
    <t xml:space="preserve">IMAGE:1609538</t>
  </si>
  <si>
    <t xml:space="preserve">0.24814</t>
  </si>
  <si>
    <t xml:space="preserve">||  || 163427</t>
  </si>
  <si>
    <t xml:space="preserve">IMAGE:251047</t>
  </si>
  <si>
    <t xml:space="preserve">0.10587</t>
  </si>
  <si>
    <t xml:space="preserve">ZNF248 || Zinc finger protein 248 || 99752</t>
  </si>
  <si>
    <t xml:space="preserve">IMAGE:280907</t>
  </si>
  <si>
    <t xml:space="preserve">0.32003</t>
  </si>
  <si>
    <t xml:space="preserve">EPB41L4B || Erythrocyte membrane protein band 4.1 like 4B || 118765</t>
  </si>
  <si>
    <t xml:space="preserve">IMAGE:210698</t>
  </si>
  <si>
    <t xml:space="preserve">0.21573</t>
  </si>
  <si>
    <t xml:space="preserve">ERO1LB || ERO1-like beta (S. cerevisiae) || 315504</t>
  </si>
  <si>
    <t xml:space="preserve">IMAGE:1869166</t>
  </si>
  <si>
    <t xml:space="preserve">0.19908</t>
  </si>
  <si>
    <t xml:space="preserve">EPB41L4B || Erythrocyte membrane protein band 4.1 like 4B || 98905</t>
  </si>
  <si>
    <t xml:space="preserve">IMAGE:210697</t>
  </si>
  <si>
    <t xml:space="preserve">0.16913</t>
  </si>
  <si>
    <t xml:space="preserve">LOC387700 || Similar monocarboxylate transporter || 111196</t>
  </si>
  <si>
    <t xml:space="preserve">IMAGE:1869373</t>
  </si>
  <si>
    <t xml:space="preserve">0.15942</t>
  </si>
  <si>
    <t xml:space="preserve">FXYD2 || FXYD domain containing ion transport regulator 2 || 109306</t>
  </si>
  <si>
    <t xml:space="preserve">IMAGE:453641</t>
  </si>
  <si>
    <t xml:space="preserve">0.16800</t>
  </si>
  <si>
    <t xml:space="preserve">BACE1 || Beta-site APP-cleaving enzyme 1 || 224754</t>
  </si>
  <si>
    <t xml:space="preserve">IMAGE:78680</t>
  </si>
  <si>
    <t xml:space="preserve">0.20620</t>
  </si>
  <si>
    <t xml:space="preserve">LOC284014 || Similar to RIKEN cDNA C730027E14 || 100578</t>
  </si>
  <si>
    <t xml:space="preserve">IMAGE:1636162</t>
  </si>
  <si>
    <t xml:space="preserve">0.31321</t>
  </si>
  <si>
    <t xml:space="preserve">EPB41L4B || Erythrocyte membrane protein band 4.1 like 4B || 119173</t>
  </si>
  <si>
    <t xml:space="preserve">IMAGE:242698</t>
  </si>
  <si>
    <t xml:space="preserve">0.12024</t>
  </si>
  <si>
    <t xml:space="preserve">CHAD || Chondroadherin || 224553</t>
  </si>
  <si>
    <t xml:space="preserve">IMAGE:1507713</t>
  </si>
  <si>
    <t xml:space="preserve">0.15248</t>
  </si>
  <si>
    <t xml:space="preserve">SLC25A15 || Hypothetical protein LOC283507 || 225903</t>
  </si>
  <si>
    <t xml:space="preserve">IMAGE:471729</t>
  </si>
  <si>
    <t xml:space="preserve">0.22520</t>
  </si>
  <si>
    <t xml:space="preserve">GNG4 || Guanine nucleotide binding protein (G protein), gamma 4 || 310772</t>
  </si>
  <si>
    <t xml:space="preserve">IMAGE:1911864</t>
  </si>
  <si>
    <t xml:space="preserve">0.24005</t>
  </si>
  <si>
    <t xml:space="preserve">MKNK1 || MAP kinase interacting serine/threonine kinase 1 || 117629</t>
  </si>
  <si>
    <t xml:space="preserve">IMAGE:773637</t>
  </si>
  <si>
    <t xml:space="preserve">0.24888</t>
  </si>
  <si>
    <t xml:space="preserve">GMNN || Geminin, DNA replication inhibitor || 115042</t>
  </si>
  <si>
    <t xml:space="preserve">IMAGE:813586</t>
  </si>
  <si>
    <t xml:space="preserve">0.20145</t>
  </si>
  <si>
    <t xml:space="preserve">SEL1L || Sel-1 suppressor of lin-12-like (C. elegans) || 312469</t>
  </si>
  <si>
    <t xml:space="preserve">IMAGE:1667317</t>
  </si>
  <si>
    <t xml:space="preserve">0.25722</t>
  </si>
  <si>
    <t xml:space="preserve">SEL1L || Sel-1 suppressor of lin-12-like (C. elegans) || 114085</t>
  </si>
  <si>
    <t xml:space="preserve">IMAGE:81578</t>
  </si>
  <si>
    <t xml:space="preserve">0.28966</t>
  </si>
  <si>
    <t xml:space="preserve">SLC1A2 || Solute carrier family 1 (glial high affinity glutamate transporter), member 2 || 98556</t>
  </si>
  <si>
    <t xml:space="preserve">IMAGE:52990</t>
  </si>
  <si>
    <t xml:space="preserve">0.16653</t>
  </si>
  <si>
    <t xml:space="preserve">EML1 || Echinoderm microtubule associated protein like 1 || 116207</t>
  </si>
  <si>
    <t xml:space="preserve">IMAGE:784360</t>
  </si>
  <si>
    <t xml:space="preserve">0.31367</t>
  </si>
  <si>
    <t xml:space="preserve">GRB14 || Growth factor receptor-bound protein 14 || 106296</t>
  </si>
  <si>
    <t xml:space="preserve">IMAGE:131268</t>
  </si>
  <si>
    <t xml:space="preserve">0.27853</t>
  </si>
  <si>
    <t xml:space="preserve">GMNN || Geminin, DNA replication inhibitor || 117413</t>
  </si>
  <si>
    <t xml:space="preserve">IMAGE:193883</t>
  </si>
  <si>
    <t xml:space="preserve">0.23386</t>
  </si>
  <si>
    <t xml:space="preserve">KCNK3 || Potassium channel, subfamily K, member 3 || 318845</t>
  </si>
  <si>
    <t xml:space="preserve">IMAGE:1899895</t>
  </si>
  <si>
    <t xml:space="preserve">0.26895</t>
  </si>
  <si>
    <t xml:space="preserve">TCF7L1 || **Transcription factor 7-like 1 (T-cell specific, HMG-box) || 108763</t>
  </si>
  <si>
    <t xml:space="preserve">IMAGE:768324</t>
  </si>
  <si>
    <t xml:space="preserve">0.31958</t>
  </si>
  <si>
    <t xml:space="preserve">TRPV6 || Transient receptor potential cation channel, subfamily V, member 6 || 110724</t>
  </si>
  <si>
    <t xml:space="preserve">IMAGE:417424</t>
  </si>
  <si>
    <t xml:space="preserve">0.15816</t>
  </si>
  <si>
    <t xml:space="preserve">VAV3 || Vav 3 oncogene || 120910</t>
  </si>
  <si>
    <t xml:space="preserve">IMAGE:46827</t>
  </si>
  <si>
    <t xml:space="preserve">0.25289</t>
  </si>
  <si>
    <t xml:space="preserve">FLJ32115 || Hypothetical protein FLJ32115 || 225805</t>
  </si>
  <si>
    <t xml:space="preserve">IMAGE:416479</t>
  </si>
  <si>
    <t xml:space="preserve">0.10115</t>
  </si>
  <si>
    <t xml:space="preserve">PNLIPRP1 || Pancreatic lipase-related protein 1 || 116731</t>
  </si>
  <si>
    <t xml:space="preserve">IMAGE:328591</t>
  </si>
  <si>
    <t xml:space="preserve">0.11890</t>
  </si>
  <si>
    <t xml:space="preserve">GCAT || Glycine C-acetyltransferase (2-amino-3-ketobutyrate coenzyme A ligase) || 109212</t>
  </si>
  <si>
    <t xml:space="preserve">IMAGE:307094</t>
  </si>
  <si>
    <t xml:space="preserve">0.26136</t>
  </si>
  <si>
    <t xml:space="preserve">||  || 247154</t>
  </si>
  <si>
    <t xml:space="preserve">IMAGE:488945</t>
  </si>
  <si>
    <t xml:space="preserve">0.13176</t>
  </si>
  <si>
    <t xml:space="preserve">PRSS2 || Protease, serine, 2 (trypsin 2) || 314626</t>
  </si>
  <si>
    <t xml:space="preserve">IMAGE:725709</t>
  </si>
  <si>
    <t xml:space="preserve">0.08663</t>
  </si>
  <si>
    <t xml:space="preserve">MTRF1 || Mitochondrial translational release factor 1 || 308956</t>
  </si>
  <si>
    <t xml:space="preserve">IMAGE:1916771</t>
  </si>
  <si>
    <t xml:space="preserve">0.30092</t>
  </si>
  <si>
    <t xml:space="preserve">EIF4EBP1 || Eukaryotic translation initiation factor 4E binding protein 1 || 309410</t>
  </si>
  <si>
    <t xml:space="preserve">IMAGE:2017769</t>
  </si>
  <si>
    <t xml:space="preserve">0.32999</t>
  </si>
  <si>
    <t xml:space="preserve">|| Transcribed locus || 114302</t>
  </si>
  <si>
    <t xml:space="preserve">IMAGE:234444</t>
  </si>
  <si>
    <t xml:space="preserve">0.29311</t>
  </si>
  <si>
    <t xml:space="preserve">HPN || Hepsin (transmembrane protease, serine 1) || 117245</t>
  </si>
  <si>
    <t xml:space="preserve">IMAGE:208413</t>
  </si>
  <si>
    <t xml:space="preserve">0.15253</t>
  </si>
  <si>
    <t xml:space="preserve">||  || 316562</t>
  </si>
  <si>
    <t xml:space="preserve">IMAGE:1926075</t>
  </si>
  <si>
    <t xml:space="preserve">0.32650</t>
  </si>
  <si>
    <t xml:space="preserve">FBXO2 || F-box protein 2 || 221479</t>
  </si>
  <si>
    <t xml:space="preserve">IMAGE:179269</t>
  </si>
  <si>
    <t xml:space="preserve">0.20805</t>
  </si>
  <si>
    <t xml:space="preserve">SLC39A5 || Solute carrier family 39 (metal ion transporter), member 5 || 310830</t>
  </si>
  <si>
    <t xml:space="preserve">IMAGE:1582949</t>
  </si>
  <si>
    <t xml:space="preserve">0.10595</t>
  </si>
  <si>
    <t xml:space="preserve">||  || 99622</t>
  </si>
  <si>
    <t xml:space="preserve">IMAGE:136431</t>
  </si>
  <si>
    <t xml:space="preserve">0.24523</t>
  </si>
  <si>
    <t xml:space="preserve">C10orf65 || Chromosome 10 open reading frame 65 || 225806</t>
  </si>
  <si>
    <t xml:space="preserve">IMAGE:395485</t>
  </si>
  <si>
    <t xml:space="preserve">PHF17 || PHD finger protein 17 || 114107</t>
  </si>
  <si>
    <t xml:space="preserve">IMAGE:490959</t>
  </si>
  <si>
    <t xml:space="preserve">0.31274</t>
  </si>
  <si>
    <t xml:space="preserve">GATM || Glycine amidinotransferase (L-arginine:glycine amidinotransferase) || 104475</t>
  </si>
  <si>
    <t xml:space="preserve">IMAGE:42558</t>
  </si>
  <si>
    <t xml:space="preserve">0.21035</t>
  </si>
  <si>
    <t xml:space="preserve">HTATSF1 || HIV TAT specific factor 1 || 120487</t>
  </si>
  <si>
    <t xml:space="preserve">IMAGE:1434948</t>
  </si>
  <si>
    <t xml:space="preserve">0.32981</t>
  </si>
  <si>
    <t xml:space="preserve">PRSS3 || Protease, serine, 3 (mesotrypsin) || 307826</t>
  </si>
  <si>
    <t xml:space="preserve">IMAGE:1913366</t>
  </si>
  <si>
    <t xml:space="preserve">0.09478</t>
  </si>
  <si>
    <t xml:space="preserve">LOC340542 || NGFRAP1-like 1 || 98809</t>
  </si>
  <si>
    <t xml:space="preserve">IMAGE:283089</t>
  </si>
  <si>
    <t xml:space="preserve">0.28172</t>
  </si>
  <si>
    <t xml:space="preserve">SLC7A2 || Solute carrier family 7 (cationic amino acid transporter, y+ system), member 2 || 112156</t>
  </si>
  <si>
    <t xml:space="preserve">IMAGE:752625</t>
  </si>
  <si>
    <t xml:space="preserve">0.30949</t>
  </si>
  <si>
    <t xml:space="preserve">HOMER2 || Homer homolog 2 (Drosophila) || 99310</t>
  </si>
  <si>
    <t xml:space="preserve">IMAGE:757244</t>
  </si>
  <si>
    <t xml:space="preserve">0.21237</t>
  </si>
  <si>
    <t xml:space="preserve">CLPS || Colipase, pancreatic || 106149</t>
  </si>
  <si>
    <t xml:space="preserve">IMAGE:73782</t>
  </si>
  <si>
    <t xml:space="preserve">0.17454</t>
  </si>
  <si>
    <t xml:space="preserve">RGN || Regucalcin (senescence marker protein-30) || 114261</t>
  </si>
  <si>
    <t xml:space="preserve">IMAGE:45099</t>
  </si>
  <si>
    <t xml:space="preserve">0.25826</t>
  </si>
  <si>
    <t xml:space="preserve">KLK5 || Kallikrein 5 || 116162</t>
  </si>
  <si>
    <t xml:space="preserve">IMAGE:344588</t>
  </si>
  <si>
    <t xml:space="preserve">0.24669</t>
  </si>
  <si>
    <t xml:space="preserve">||  || 102622</t>
  </si>
  <si>
    <t xml:space="preserve">IMAGE:1636463</t>
  </si>
  <si>
    <t xml:space="preserve">0.32202</t>
  </si>
  <si>
    <t xml:space="preserve">TM4SF2 || Transmembrane 4 superfamily member 2 || 114192</t>
  </si>
  <si>
    <t xml:space="preserve">IMAGE:307471</t>
  </si>
  <si>
    <t xml:space="preserve">0.30262</t>
  </si>
  <si>
    <t xml:space="preserve">PDK4 || Pyruvate dehydrogenase kinase, isoenzyme 4 || 109284</t>
  </si>
  <si>
    <t xml:space="preserve">IMAGE:78946</t>
  </si>
  <si>
    <t xml:space="preserve">0.16122</t>
  </si>
  <si>
    <t xml:space="preserve">STC2 || Stanniocalcin 2 || 120082</t>
  </si>
  <si>
    <t xml:space="preserve">IMAGE:130057</t>
  </si>
  <si>
    <t xml:space="preserve">0.24442</t>
  </si>
  <si>
    <t xml:space="preserve">||  || 311507</t>
  </si>
  <si>
    <t xml:space="preserve">IMAGE:1683411</t>
  </si>
  <si>
    <t xml:space="preserve">0.21387</t>
  </si>
  <si>
    <t xml:space="preserve">FLJ32569 || Hypothetical protein FLJ32569 || 185982</t>
  </si>
  <si>
    <t xml:space="preserve">IMAGE:746157</t>
  </si>
  <si>
    <t xml:space="preserve">0.10713</t>
  </si>
  <si>
    <t xml:space="preserve">ABCA5 || **ATP-binding cassette, sub-family A (ABC1), member 5 || 106023</t>
  </si>
  <si>
    <t xml:space="preserve">IMAGE:755240</t>
  </si>
  <si>
    <t xml:space="preserve">0.24545</t>
  </si>
  <si>
    <t xml:space="preserve">SEL1L || Sel-1 suppressor of lin-12-like (C. elegans) || 307947</t>
  </si>
  <si>
    <t xml:space="preserve">IMAGE:824692</t>
  </si>
  <si>
    <t xml:space="preserve">0.28160</t>
  </si>
  <si>
    <t xml:space="preserve">DCDC2 || Doublecortin domain containing 2 || 114244</t>
  </si>
  <si>
    <t xml:space="preserve">IMAGE:490329</t>
  </si>
  <si>
    <t xml:space="preserve">0.21087</t>
  </si>
  <si>
    <t xml:space="preserve">|| CDNA FLJ41270 fis, clone BRAMY2036387 || 104494</t>
  </si>
  <si>
    <t xml:space="preserve">IMAGE:153617</t>
  </si>
  <si>
    <t xml:space="preserve">0.25673</t>
  </si>
  <si>
    <t xml:space="preserve">|| Transcribed locus || 107312</t>
  </si>
  <si>
    <t xml:space="preserve">IMAGE:344010</t>
  </si>
  <si>
    <t xml:space="preserve">0.30067</t>
  </si>
  <si>
    <t xml:space="preserve">VTN || Vitronectin (serum spreading factor, somatomedin B, complement S-protein) || 105132</t>
  </si>
  <si>
    <t xml:space="preserve">IMAGE:247546</t>
  </si>
  <si>
    <t xml:space="preserve">0.10307</t>
  </si>
  <si>
    <t xml:space="preserve">CSPG5 || Chondroitin sulfate proteoglycan 5 (neuroglycan C) || 308733</t>
  </si>
  <si>
    <t xml:space="preserve">IMAGE:2017674</t>
  </si>
  <si>
    <t xml:space="preserve">0.18700</t>
  </si>
  <si>
    <t xml:space="preserve">PDIP || Protein disulfide isomerase-associated 2 || 318234</t>
  </si>
  <si>
    <t xml:space="preserve">IMAGE:1660409</t>
  </si>
  <si>
    <t xml:space="preserve">0.08214</t>
  </si>
  <si>
    <t xml:space="preserve">SLC25A15 || Hypothetical protein LOC283507 || 222177</t>
  </si>
  <si>
    <t xml:space="preserve">IMAGE:211417</t>
  </si>
  <si>
    <t xml:space="preserve">0.25476</t>
  </si>
  <si>
    <t xml:space="preserve">MT1H || Metallothionein 1H || 100560</t>
  </si>
  <si>
    <t xml:space="preserve">IMAGE:214162</t>
  </si>
  <si>
    <t xml:space="preserve">0.21008</t>
  </si>
  <si>
    <t xml:space="preserve">PLA2G1B || Phospholipase A2, group IB (pancreas) || 115377</t>
  </si>
  <si>
    <t xml:space="preserve">IMAGE:1461104</t>
  </si>
  <si>
    <t xml:space="preserve">0.15623</t>
  </si>
  <si>
    <t xml:space="preserve">MT1G || **Metallothionein 1G || 117946</t>
  </si>
  <si>
    <t xml:space="preserve">IMAGE:202535</t>
  </si>
  <si>
    <t xml:space="preserve">0.25548</t>
  </si>
  <si>
    <t xml:space="preserve">||  || 105461</t>
  </si>
  <si>
    <t xml:space="preserve">IMAGE:1862450</t>
  </si>
  <si>
    <t xml:space="preserve">0.21761</t>
  </si>
  <si>
    <t xml:space="preserve">SYP || Synaptophysin || 308074</t>
  </si>
  <si>
    <t xml:space="preserve">IMAGE:2019217</t>
  </si>
  <si>
    <t xml:space="preserve">0.28330</t>
  </si>
  <si>
    <t xml:space="preserve">|| Transcribed locus || 103428</t>
  </si>
  <si>
    <t xml:space="preserve">IMAGE:503064</t>
  </si>
  <si>
    <t xml:space="preserve">0.29132</t>
  </si>
  <si>
    <t xml:space="preserve">ARL6 || ADP-ribosylation factor-like 6 || 312542</t>
  </si>
  <si>
    <t xml:space="preserve">IMAGE:1048660</t>
  </si>
  <si>
    <t xml:space="preserve">0.16910</t>
  </si>
  <si>
    <t xml:space="preserve">GSTA2 || Glutathione S-transferase A2 || 107076</t>
  </si>
  <si>
    <t xml:space="preserve">IMAGE:82710</t>
  </si>
  <si>
    <t xml:space="preserve">0.15331</t>
  </si>
  <si>
    <t xml:space="preserve">SNARK || Likely ortholog of rat SNF1/AMP-activated protein kinase || 309232</t>
  </si>
  <si>
    <t xml:space="preserve">IMAGE:1570414</t>
  </si>
  <si>
    <t xml:space="preserve">0.29404</t>
  </si>
  <si>
    <t xml:space="preserve">CBS || Cystathionine-beta-synthase || 313831</t>
  </si>
  <si>
    <t xml:space="preserve">IMAGE:1470298</t>
  </si>
  <si>
    <t xml:space="preserve">0.29537</t>
  </si>
  <si>
    <t xml:space="preserve">GOLGIN-67 || Golgin-67 || 310323</t>
  </si>
  <si>
    <t xml:space="preserve">IMAGE:712166</t>
  </si>
  <si>
    <t xml:space="preserve">0.26517</t>
  </si>
  <si>
    <t xml:space="preserve">GPT2 || Glutamic pyruvate transaminase (alanine aminotransferase) 2 || 225473</t>
  </si>
  <si>
    <t xml:space="preserve">IMAGE:162718</t>
  </si>
  <si>
    <t xml:space="preserve">0.20697</t>
  </si>
  <si>
    <t xml:space="preserve">ARSE || Arylsulfatase E (chondrodysplasia punctata 1) || 309774</t>
  </si>
  <si>
    <t xml:space="preserve">IMAGE:462144</t>
  </si>
  <si>
    <t xml:space="preserve">0.22803</t>
  </si>
  <si>
    <t xml:space="preserve">|| Similar to Chymotrypsinogen B precursor || 105945</t>
  </si>
  <si>
    <t xml:space="preserve">IMAGE:1412504</t>
  </si>
  <si>
    <t xml:space="preserve">0.15432</t>
  </si>
  <si>
    <t xml:space="preserve">FLJ21019 || Hypothetical protein FLJ21019 || 316702</t>
  </si>
  <si>
    <t xml:space="preserve">IMAGE:1947971</t>
  </si>
  <si>
    <t xml:space="preserve">0.27504</t>
  </si>
  <si>
    <t xml:space="preserve">NID2 || Nidogen 2 (osteonidogen) || 311780</t>
  </si>
  <si>
    <t xml:space="preserve">IMAGE:1091308</t>
  </si>
  <si>
    <t xml:space="preserve">0.17721</t>
  </si>
  <si>
    <t xml:space="preserve">GOLGIN-67 || Golgin-67 || 226516</t>
  </si>
  <si>
    <t xml:space="preserve">IMAGE:49356</t>
  </si>
  <si>
    <t xml:space="preserve">0.26985</t>
  </si>
  <si>
    <t xml:space="preserve">PVRL3 || Poliovirus receptor-related 3 || 111424</t>
  </si>
  <si>
    <t xml:space="preserve">IMAGE:61502</t>
  </si>
  <si>
    <t xml:space="preserve">0.24595</t>
  </si>
  <si>
    <t xml:space="preserve">DNMT3B || DNA (cytosine-5-)-methyltransferase 3 beta || 221973</t>
  </si>
  <si>
    <t xml:space="preserve">IMAGE:276915</t>
  </si>
  <si>
    <t xml:space="preserve">0.31849</t>
  </si>
  <si>
    <t xml:space="preserve">||  || 100366</t>
  </si>
  <si>
    <t xml:space="preserve">IMAGE:122237</t>
  </si>
  <si>
    <t xml:space="preserve">0.30975</t>
  </si>
  <si>
    <t xml:space="preserve">C19orf7 || Chromosome 19 open reading frame 7 || 220260</t>
  </si>
  <si>
    <t xml:space="preserve">IMAGE:211372</t>
  </si>
  <si>
    <t xml:space="preserve">0.28203</t>
  </si>
  <si>
    <t xml:space="preserve">||  || 106302</t>
  </si>
  <si>
    <t xml:space="preserve">IMAGE:1861777</t>
  </si>
  <si>
    <t xml:space="preserve">0.23730</t>
  </si>
  <si>
    <t xml:space="preserve">ITIH4 || Inter-alpha (globulin) inhibitor H4 (plasma Kallikrein-sensitive glycoprotein) || 110356</t>
  </si>
  <si>
    <t xml:space="preserve">IMAGE:296123</t>
  </si>
  <si>
    <t xml:space="preserve">0.16219</t>
  </si>
  <si>
    <t xml:space="preserve">GOLGIN-67 || Golgin-67 || 227005</t>
  </si>
  <si>
    <t xml:space="preserve">IMAGE:815550</t>
  </si>
  <si>
    <t xml:space="preserve">0.28677</t>
  </si>
  <si>
    <t xml:space="preserve">FLRT2 || Fibronectin leucine rich transmembrane protein 2 || 225604</t>
  </si>
  <si>
    <t xml:space="preserve">IMAGE:375741</t>
  </si>
  <si>
    <t xml:space="preserve">0.17920</t>
  </si>
  <si>
    <t xml:space="preserve">FLJ20366 || Hypothetical protein FLJ20366 || 118700</t>
  </si>
  <si>
    <t xml:space="preserve">IMAGE:77911</t>
  </si>
  <si>
    <t xml:space="preserve">0.21695</t>
  </si>
  <si>
    <t xml:space="preserve">PEG10 || **Paternally expressed 10 || 117809</t>
  </si>
  <si>
    <t xml:space="preserve">IMAGE:897678</t>
  </si>
  <si>
    <t xml:space="preserve">0.28259</t>
  </si>
  <si>
    <t xml:space="preserve">IMPA2 || Inositol(myo)-1(or 4)-monophosphatase 2 || 105550</t>
  </si>
  <si>
    <t xml:space="preserve">IMAGE:32299</t>
  </si>
  <si>
    <t xml:space="preserve">0.19389</t>
  </si>
  <si>
    <t xml:space="preserve">FGA || **Fibrinogen, A alpha polypeptide || 99046</t>
  </si>
  <si>
    <t xml:space="preserve">IMAGE:366541</t>
  </si>
  <si>
    <t xml:space="preserve">0.25664</t>
  </si>
  <si>
    <t xml:space="preserve">TM7SF2 || Transmembrane 7 superfamily member 2 || 307302</t>
  </si>
  <si>
    <t xml:space="preserve">IMAGE:2020772</t>
  </si>
  <si>
    <t xml:space="preserve">0.28208</t>
  </si>
  <si>
    <t xml:space="preserve">ELA3B || Elastase 3B, pancreatic || 118261</t>
  </si>
  <si>
    <t xml:space="preserve">IMAGE:328802</t>
  </si>
  <si>
    <t xml:space="preserve">0.17437</t>
  </si>
  <si>
    <t xml:space="preserve">PAH || Phenylalanine hydroxylase || 101442</t>
  </si>
  <si>
    <t xml:space="preserve">IMAGE:461727</t>
  </si>
  <si>
    <t xml:space="preserve">0.22342</t>
  </si>
  <si>
    <t xml:space="preserve">MT1F || Metallothionein 1F (functional) || 102953</t>
  </si>
  <si>
    <t xml:space="preserve">IMAGE:245990</t>
  </si>
  <si>
    <t xml:space="preserve">0.28471</t>
  </si>
  <si>
    <t xml:space="preserve">MT1F || Metallothionein 1F (functional) || 107373</t>
  </si>
  <si>
    <t xml:space="preserve">IMAGE:78353</t>
  </si>
  <si>
    <t xml:space="preserve">0.28069</t>
  </si>
  <si>
    <t xml:space="preserve">APLP1 || Amyloid beta (A4) precursor-like protein 1 || 104238</t>
  </si>
  <si>
    <t xml:space="preserve">IMAGE:289645</t>
  </si>
  <si>
    <t xml:space="preserve">0.21855</t>
  </si>
  <si>
    <t xml:space="preserve">MTAC2D1 || Membrane targeting (tandem) C2 domain containing 1 || 102486</t>
  </si>
  <si>
    <t xml:space="preserve">IMAGE:544959</t>
  </si>
  <si>
    <t xml:space="preserve">0.28748</t>
  </si>
  <si>
    <t xml:space="preserve">TTC18 || Tetratricopeptide repeat domain 18 || 100416</t>
  </si>
  <si>
    <t xml:space="preserve">IMAGE:796159</t>
  </si>
  <si>
    <t xml:space="preserve">||  || 120986</t>
  </si>
  <si>
    <t xml:space="preserve">IMAGE:67769</t>
  </si>
  <si>
    <t xml:space="preserve">0.29687</t>
  </si>
  <si>
    <t xml:space="preserve">DMD || Dystrophin (muscular dystrophy, Duchenne and Becker types) || 310137</t>
  </si>
  <si>
    <t xml:space="preserve">IMAGE:773399</t>
  </si>
  <si>
    <t xml:space="preserve">0.30244</t>
  </si>
  <si>
    <t xml:space="preserve">C9orf75 || Chromosome 9 open reading frame 75 || 118240</t>
  </si>
  <si>
    <t xml:space="preserve">IMAGE:358936</t>
  </si>
  <si>
    <t xml:space="preserve">0.29520</t>
  </si>
  <si>
    <t xml:space="preserve">AMY2A || Amylase, alpha 2A; pancreatic || 117330</t>
  </si>
  <si>
    <t xml:space="preserve">IMAGE:1412238</t>
  </si>
  <si>
    <t xml:space="preserve">0.18259</t>
  </si>
  <si>
    <t xml:space="preserve">KIF12 || Kinesin family member 12 || 107435</t>
  </si>
  <si>
    <t xml:space="preserve">IMAGE:214205</t>
  </si>
  <si>
    <t xml:space="preserve">0.23484</t>
  </si>
  <si>
    <t xml:space="preserve">|| MRNA; cDNA DKFZp686A11113 (from clone DKFZp686A11113) || 308577</t>
  </si>
  <si>
    <t xml:space="preserve">IMAGE:1642069</t>
  </si>
  <si>
    <t xml:space="preserve">0.23512</t>
  </si>
  <si>
    <t xml:space="preserve">FLJ21019 || Hypothetical protein FLJ21019 || 117031</t>
  </si>
  <si>
    <t xml:space="preserve">IMAGE:809899</t>
  </si>
  <si>
    <t xml:space="preserve">0.28738</t>
  </si>
  <si>
    <t xml:space="preserve">APOH || Apolipoprotein H (beta-2-glycoprotein I) || 102535</t>
  </si>
  <si>
    <t xml:space="preserve">IMAGE:212188</t>
  </si>
  <si>
    <t xml:space="preserve">0.06749</t>
  </si>
  <si>
    <t xml:space="preserve">|| Similar to Zinc-alpha-2-glycoprotein precursor (Zn-alpha-2-glycoprotein) (Zn-alpha-2-GP) || 221070</t>
  </si>
  <si>
    <t xml:space="preserve">IMAGE:454317</t>
  </si>
  <si>
    <t xml:space="preserve">0.15598</t>
  </si>
  <si>
    <t xml:space="preserve">FLRT2 || Fibronectin leucine rich transmembrane protein 2 || 308639</t>
  </si>
  <si>
    <t xml:space="preserve">IMAGE:1932984</t>
  </si>
  <si>
    <t xml:space="preserve">0.32107</t>
  </si>
  <si>
    <t xml:space="preserve">GP2 || Glycoprotein 2 (zymogen granule membrane) || 116865</t>
  </si>
  <si>
    <t xml:space="preserve">IMAGE:1412344</t>
  </si>
  <si>
    <t xml:space="preserve">0.16232</t>
  </si>
  <si>
    <t xml:space="preserve">KCNJ16 || Potassium inwardly-rectifying channel, subfamily J, member 16 || 110730</t>
  </si>
  <si>
    <t xml:space="preserve">IMAGE:321834</t>
  </si>
  <si>
    <t xml:space="preserve">0.20751</t>
  </si>
  <si>
    <t xml:space="preserve">SLC39A5 || Solute carrier family 39 (metal ion transporter), member 5 || 100093</t>
  </si>
  <si>
    <t xml:space="preserve">IMAGE:416978</t>
  </si>
  <si>
    <t xml:space="preserve">0.16724</t>
  </si>
  <si>
    <t xml:space="preserve">SEL1L || Sel-1 suppressor of lin-12-like (C. elegans) || 109485</t>
  </si>
  <si>
    <t xml:space="preserve">IMAGE:418093</t>
  </si>
  <si>
    <t xml:space="preserve">0.33015</t>
  </si>
  <si>
    <t xml:space="preserve">NCAM1 || Neural cell adhesion molecule 1 || 319128</t>
  </si>
  <si>
    <t xml:space="preserve">IMAGE:1883065</t>
  </si>
  <si>
    <t xml:space="preserve">0.25868</t>
  </si>
  <si>
    <t xml:space="preserve">||  || 248886</t>
  </si>
  <si>
    <t xml:space="preserve">IMAGE:33267</t>
  </si>
  <si>
    <t xml:space="preserve">0.25102</t>
  </si>
  <si>
    <t xml:space="preserve">TRHDE || Thyrotropin-releasing hormone degrading ectoenzyme || 319733</t>
  </si>
  <si>
    <t xml:space="preserve">IMAGE:1666249</t>
  </si>
  <si>
    <t xml:space="preserve">0.19119</t>
  </si>
  <si>
    <t xml:space="preserve">AQP1 || Aquaporin 1 (channel-forming integral protein, 28kDa) || 101694</t>
  </si>
  <si>
    <t xml:space="preserve">IMAGE:51950</t>
  </si>
  <si>
    <t xml:space="preserve">0.28228</t>
  </si>
  <si>
    <t xml:space="preserve">HOOK1 || Hook homolog 1 (Drosophila) || 226147</t>
  </si>
  <si>
    <t xml:space="preserve">IMAGE:845454</t>
  </si>
  <si>
    <t xml:space="preserve">0.33302</t>
  </si>
  <si>
    <t xml:space="preserve">DKFZp547K1113 || Hypothetical protein DKFZp547K1113 || 311486</t>
  </si>
  <si>
    <t xml:space="preserve">IMAGE:2236882</t>
  </si>
  <si>
    <t xml:space="preserve">0.20538</t>
  </si>
  <si>
    <t xml:space="preserve">COL8A1 || Collagen, type VIII, alpha 1 || 99351</t>
  </si>
  <si>
    <t xml:space="preserve">IMAGE:1472775</t>
  </si>
  <si>
    <t xml:space="preserve">0.22339</t>
  </si>
  <si>
    <t xml:space="preserve">FLJ38508 || Aldehyde dehydrogenase 1 family, member L2 || 114153</t>
  </si>
  <si>
    <t xml:space="preserve">IMAGE:376643</t>
  </si>
  <si>
    <t xml:space="preserve">0.32246</t>
  </si>
  <si>
    <t xml:space="preserve">|| MRNA; cDNA DKFZp666B189 (from clone DKFZp666B189) || 312878</t>
  </si>
  <si>
    <t xml:space="preserve">IMAGE:896927</t>
  </si>
  <si>
    <t xml:space="preserve">0.21889</t>
  </si>
  <si>
    <t xml:space="preserve">CFTR || Cystic fibrosis transmembrane conductance regulator, ATP-binding cassette (sub-family C, member 7) || 312171</t>
  </si>
  <si>
    <t xml:space="preserve">1292541</t>
  </si>
  <si>
    <t xml:space="preserve">0.27518</t>
  </si>
  <si>
    <t xml:space="preserve">CPA2 || Carboxypeptidase A2 (pancreatic) || 102335</t>
  </si>
  <si>
    <t xml:space="preserve">IMAGE:1412245</t>
  </si>
  <si>
    <t xml:space="preserve">0.15713</t>
  </si>
  <si>
    <t xml:space="preserve">WBSCR14 || Williams Beuren syndrome chromosome region 14 || 104174</t>
  </si>
  <si>
    <t xml:space="preserve">IMAGE:128426</t>
  </si>
  <si>
    <t xml:space="preserve">0.29345</t>
  </si>
  <si>
    <t xml:space="preserve">TTN || Titin || 222082</t>
  </si>
  <si>
    <t xml:space="preserve">IMAGE:1475648</t>
  </si>
  <si>
    <t xml:space="preserve">0.23147</t>
  </si>
  <si>
    <t xml:space="preserve">NR5A2 || Nuclear receptor subfamily 5, group A, member 2 || 314199</t>
  </si>
  <si>
    <t xml:space="preserve">IMAGE:214037</t>
  </si>
  <si>
    <t xml:space="preserve">0.25265</t>
  </si>
  <si>
    <t xml:space="preserve">LGALS2 || Lectin, galactoside-binding, soluble, 2 (galectin 2) || 114352</t>
  </si>
  <si>
    <t xml:space="preserve">IMAGE:1472743</t>
  </si>
  <si>
    <t xml:space="preserve">0.17360</t>
  </si>
  <si>
    <t xml:space="preserve">SHC2 || SHC (Src homology 2 domain containing) transforming protein 2 || 114455</t>
  </si>
  <si>
    <t xml:space="preserve">IMAGE:46843</t>
  </si>
  <si>
    <t xml:space="preserve">0.33283</t>
  </si>
  <si>
    <t xml:space="preserve">SLC4A4 || Solute carrier family 4, sodium bicarbonate cotransporter, member 4 || 115520</t>
  </si>
  <si>
    <t xml:space="preserve">IMAGE:787938</t>
  </si>
  <si>
    <t xml:space="preserve">0.16928</t>
  </si>
  <si>
    <t xml:space="preserve">WNK2 || WNK lysine deficient protein kinase 2 || 307698</t>
  </si>
  <si>
    <t xml:space="preserve">IMAGE:1556792</t>
  </si>
  <si>
    <t xml:space="preserve">0.32201</t>
  </si>
  <si>
    <t xml:space="preserve">DPEP1 || Dipeptidase 1 (renal) || 111213</t>
  </si>
  <si>
    <t xml:space="preserve">IMAGE:1456900</t>
  </si>
  <si>
    <t xml:space="preserve">0.23363</t>
  </si>
  <si>
    <t xml:space="preserve">|| Transcribed locus, strongly similar to XP_516465.1 macrophage stimulating 1 (hepatocyte growth factor-like) [Pan troglodytes] || 220905</t>
  </si>
  <si>
    <t xml:space="preserve">1276614</t>
  </si>
  <si>
    <t xml:space="preserve">0.31616</t>
  </si>
  <si>
    <t xml:space="preserve">||  || 110839</t>
  </si>
  <si>
    <t xml:space="preserve">IMAGE:878836</t>
  </si>
  <si>
    <t xml:space="preserve">CPB1 || Carboxypeptidase B1 (tissue) || 308924</t>
  </si>
  <si>
    <t xml:space="preserve">IMAGE:2063284</t>
  </si>
  <si>
    <t xml:space="preserve">0.19693</t>
  </si>
  <si>
    <t xml:space="preserve">KAAG1 || Kidney associated antigen 1 || 120200</t>
  </si>
  <si>
    <t xml:space="preserve">IMAGE:1456938</t>
  </si>
  <si>
    <t xml:space="preserve">0.30981</t>
  </si>
  <si>
    <t xml:space="preserve">DKFZp547K1113 || Hypothetical protein DKFZp547K1113 || 105725</t>
  </si>
  <si>
    <t xml:space="preserve">IMAGE:752651</t>
  </si>
  <si>
    <t xml:space="preserve">0.26375</t>
  </si>
  <si>
    <t xml:space="preserve">MT1X || Metallothionein 1X || 111826</t>
  </si>
  <si>
    <t xml:space="preserve">IMAGE:297392</t>
  </si>
  <si>
    <t xml:space="preserve">0.33314</t>
  </si>
  <si>
    <t xml:space="preserve">CHGB || Chromogranin B (secretogranin 1) || 98560</t>
  </si>
  <si>
    <t xml:space="preserve">IMAGE:322148</t>
  </si>
  <si>
    <t xml:space="preserve">0.15642</t>
  </si>
  <si>
    <t xml:space="preserve">ABCC8 || ATP-binding cassette, sub-family C (CFTR/MRP), member 8 || 224616</t>
  </si>
  <si>
    <t xml:space="preserve">IMAGE:1558108</t>
  </si>
  <si>
    <t xml:space="preserve">0.26356</t>
  </si>
  <si>
    <t xml:space="preserve">CPA1 || Carboxypeptidase A1 (pancreatic) || 98684</t>
  </si>
  <si>
    <t xml:space="preserve">IMAGE:1412503</t>
  </si>
  <si>
    <t xml:space="preserve">0.19727</t>
  </si>
  <si>
    <t xml:space="preserve">DKFZp434B1231 || EEF1A2 binding protein || 224460</t>
  </si>
  <si>
    <t xml:space="preserve">IMAGE:611452</t>
  </si>
  <si>
    <t xml:space="preserve">0.32984</t>
  </si>
  <si>
    <t xml:space="preserve">NLF2 || Nuclear localized factor 2 || 119494</t>
  </si>
  <si>
    <t xml:space="preserve">IMAGE:1415916</t>
  </si>
  <si>
    <t xml:space="preserve">0.22340</t>
  </si>
  <si>
    <t xml:space="preserve">GOLGIN-67 || Golgin-67 || 223939</t>
  </si>
  <si>
    <t xml:space="preserve">IMAGE:378032</t>
  </si>
  <si>
    <t xml:space="preserve">0.32837</t>
  </si>
  <si>
    <t xml:space="preserve">TUBB2 || Tubulin, beta, 2 || 106615</t>
  </si>
  <si>
    <t xml:space="preserve">IMAGE:1492104</t>
  </si>
  <si>
    <t xml:space="preserve">0.30103</t>
  </si>
  <si>
    <t xml:space="preserve">GSTA3 || Glutathione S-transferase A3 || 103944</t>
  </si>
  <si>
    <t xml:space="preserve">IMAGE:256907</t>
  </si>
  <si>
    <t xml:space="preserve">0.22718</t>
  </si>
  <si>
    <t xml:space="preserve">MGC35366 || Hypothetical protein MGC35366 || 98615</t>
  </si>
  <si>
    <t xml:space="preserve">IMAGE:126513</t>
  </si>
  <si>
    <t xml:space="preserve">0.33115</t>
  </si>
  <si>
    <t xml:space="preserve">NCAM1 || Neural cell adhesion molecule 1 || 107597</t>
  </si>
  <si>
    <t xml:space="preserve">IMAGE:796287</t>
  </si>
  <si>
    <t xml:space="preserve">0.28554</t>
  </si>
  <si>
    <t xml:space="preserve">PTPRN || Protein tyrosine phosphatase, receptor type, N || 117477</t>
  </si>
  <si>
    <t xml:space="preserve">IMAGE:33941</t>
  </si>
  <si>
    <t xml:space="preserve">0.20504</t>
  </si>
  <si>
    <t xml:space="preserve">CPLX2 || Complexin 2 || 116182</t>
  </si>
  <si>
    <t xml:space="preserve">IMAGE:46477</t>
  </si>
  <si>
    <t xml:space="preserve">0.17303</t>
  </si>
  <si>
    <t xml:space="preserve">|| Similar to hypothetical protein A230046P18; cDNA sequence BC055759 || 119362</t>
  </si>
  <si>
    <t xml:space="preserve">IMAGE:782537</t>
  </si>
  <si>
    <t xml:space="preserve">0.31844</t>
  </si>
  <si>
    <t xml:space="preserve">||  || 315485</t>
  </si>
  <si>
    <t xml:space="preserve">IMAGE:1566937</t>
  </si>
  <si>
    <t xml:space="preserve">0.26344</t>
  </si>
  <si>
    <t xml:space="preserve">ELA3A || Elastase 3A, pancreatic (protease E) || 113684</t>
  </si>
  <si>
    <t xml:space="preserve">IMAGE:1412502</t>
  </si>
  <si>
    <t xml:space="preserve">0.18686</t>
  </si>
  <si>
    <t xml:space="preserve">|| CDNA FLJ40823 fis, clone TRACH2011093 || 314502</t>
  </si>
  <si>
    <t xml:space="preserve">IMAGE:1566986</t>
  </si>
  <si>
    <t xml:space="preserve">0.27294</t>
  </si>
  <si>
    <t xml:space="preserve">SERPINA6 || Serine (or cysteine) proteinase inhibitor, clade A (alpha-1 antiproteinase, antitrypsin), member 6 || 107223</t>
  </si>
  <si>
    <t xml:space="preserve">IMAGE:240518</t>
  </si>
  <si>
    <t xml:space="preserve">0.25730</t>
  </si>
  <si>
    <t xml:space="preserve">|| Homo sapiens, clone IMAGE:5223216, mRNA, partial cds || 120293</t>
  </si>
  <si>
    <t xml:space="preserve">IMAGE:845709</t>
  </si>
  <si>
    <t xml:space="preserve">0.16891</t>
  </si>
  <si>
    <t xml:space="preserve">SCG3 || Secretogranin III || 221142</t>
  </si>
  <si>
    <t xml:space="preserve">IMAGE:858401</t>
  </si>
  <si>
    <t xml:space="preserve">||  || 224791</t>
  </si>
  <si>
    <t xml:space="preserve">IMAGE:240796</t>
  </si>
  <si>
    <t xml:space="preserve">0.30580</t>
  </si>
  <si>
    <t xml:space="preserve">TF || Transferrin || 225341</t>
  </si>
  <si>
    <t xml:space="preserve">IMAGE:240248</t>
  </si>
  <si>
    <t xml:space="preserve">0.30837</t>
  </si>
  <si>
    <t xml:space="preserve">CCKBR || Cholecystokinin B receptor || 114940</t>
  </si>
  <si>
    <t xml:space="preserve">IMAGE:844601</t>
  </si>
  <si>
    <t xml:space="preserve">0.17531</t>
  </si>
  <si>
    <t xml:space="preserve">||  || 314852</t>
  </si>
  <si>
    <t xml:space="preserve">IMAGE:1556092</t>
  </si>
  <si>
    <t xml:space="preserve">0.29729</t>
  </si>
  <si>
    <t xml:space="preserve">CENPA || Centromere protein A, 17kDa || 310383</t>
  </si>
  <si>
    <t xml:space="preserve">IMAGE:2017415</t>
  </si>
  <si>
    <t xml:space="preserve">0.25428</t>
  </si>
  <si>
    <t xml:space="preserve">||  || 106311</t>
  </si>
  <si>
    <t xml:space="preserve">IMAGE:322175</t>
  </si>
  <si>
    <t xml:space="preserve">0.27038</t>
  </si>
  <si>
    <t xml:space="preserve">SCG2 || Secretogranin II (chromogranin C) || 105163</t>
  </si>
  <si>
    <t xml:space="preserve">IMAGE:174627</t>
  </si>
  <si>
    <t xml:space="preserve">0.12242</t>
  </si>
  <si>
    <t xml:space="preserve">SERPINA5 || Serine (or cysteine) proteinase inhibitor, clade A (alpha-1 antiproteinase, antitrypsin), member 5 || 116813</t>
  </si>
  <si>
    <t xml:space="preserve">IMAGE:129032</t>
  </si>
  <si>
    <t xml:space="preserve">0.25214</t>
  </si>
  <si>
    <t xml:space="preserve">ELA2A || Elastase 2A || 101849</t>
  </si>
  <si>
    <t xml:space="preserve">IMAGE:1412412</t>
  </si>
  <si>
    <t xml:space="preserve">0.17800</t>
  </si>
  <si>
    <t xml:space="preserve">B7-H4 || V-set domain containing T cell activation inhibitor 1 || 221677</t>
  </si>
  <si>
    <t xml:space="preserve">IMAGE:725143</t>
  </si>
  <si>
    <t xml:space="preserve">0.30616</t>
  </si>
  <si>
    <t xml:space="preserve">|| MRNA full length insert cDNA clone EUROIMAGE 1534000 || 221428</t>
  </si>
  <si>
    <t xml:space="preserve">IMAGE:123265</t>
  </si>
  <si>
    <t xml:space="preserve">0.22141</t>
  </si>
  <si>
    <t xml:space="preserve">LRRN6D || RAR-related orphan receptor C || 103323</t>
  </si>
  <si>
    <t xml:space="preserve">IMAGE:1568245</t>
  </si>
  <si>
    <t xml:space="preserve">0.26396</t>
  </si>
  <si>
    <t xml:space="preserve">Annotated list of genes elevated in adenocarcinomas as determined by significance analysis of microarrays analysis</t>
  </si>
  <si>
    <t xml:space="preserve">Clone ID</t>
  </si>
  <si>
    <t xml:space="preserve">Fig. 1 Cluster Association</t>
  </si>
  <si>
    <t xml:space="preserve">Unigene Cluster</t>
  </si>
  <si>
    <t xml:space="preserve">Adeno cluster</t>
  </si>
  <si>
    <t xml:space="preserve">This gene encodes a membrane glycoprotein that binds amiloride, a diuretic that acts by closing epithelial sodium ion channels. Experimental evidence indicates, however, that the formation of an amiloride sensitive, sodium channel requires complex formati</t>
  </si>
  <si>
    <t xml:space="preserve">The protein encoded by this gene is an isozyme of the long-chain fatty-acid-coenzyme A ligase family. Although differing in substrate specificity, subcellular localization, and tissue distribution, all isozymes of this family convert free long-chain fatty</t>
  </si>
  <si>
    <t xml:space="preserve">This gene encodes a member of the annexin family.  Members of this calcium-dependent phospholipid-binding protein family play a role in the regulation of cellular growth and in signal transduction pathways.  The function of this gene has not yet been dete</t>
  </si>
  <si>
    <t xml:space="preserve">This gene encodes an enzyme that is a member of the beta-1,3-N-acetylglucosaminyltransferase family. This enzyme is a type II transmembrane protein and contains a signal anchor that is not cleaved. It prefers the substrates of lacto-N-tetraose and lacto-N</t>
  </si>
  <si>
    <t xml:space="preserve">This gene encodes an element of the machinery for raft-mediated trafficking in endothelial cells. The encoded protein, a member of the MAL proteolipid family, predominantly localizes in glycolipid- and cholesterol-enriched membrane (GEM) rafts. It interac</t>
  </si>
  <si>
    <t xml:space="preserve">BMP4</t>
  </si>
  <si>
    <t xml:space="preserve">Hs.68879</t>
  </si>
  <si>
    <t xml:space="preserve">The protein encoded by this gene is a member of the bone morphogenetic protein family which is part of the transforming growth factor-beta superfamily. The superfamily includes large families of growth and differentiation factors. Bone morphogenetic prote</t>
  </si>
  <si>
    <t xml:space="preserve">secreted; extracellular matrix.</t>
  </si>
  <si>
    <t xml:space="preserve">CCL20</t>
  </si>
  <si>
    <t xml:space="preserve">Hs.75498</t>
  </si>
  <si>
    <t xml:space="preserve">This gene encodes a type II classical cadherin from the cadherin superfamily of integral membrane proteins that mediate calcium-dependent cell-cell adhesion. Mature cadherin proteins are composed of a large N-terminal extracellular domain, a single membra</t>
  </si>
  <si>
    <t xml:space="preserve">This gene is a classical cadherin from the cadherin superfamily. The encoded protein is a calcium-dependent cell-cell adhesion glycoprotein comprised of five extracellular cadherin repeats, a transmembrane region and a highly conserved cytoplasmic tail. T</t>
  </si>
  <si>
    <t xml:space="preserve">This gene encodes an integral membrane protein, which belongs to the claudin family. The protein is a component of tight junction strands and may play a role in internal organ development and function during pre- and postnatal life. This gene is deleted i</t>
  </si>
  <si>
    <t xml:space="preserve">This gene encodes the alpha chain of type XVII collagen. Unlike most collagens, collagen XVII is a transmembrane protein. Collagen XVII is a structural component of hemidesmosomes, multiprotein complexes at the dermal-epidermal basement membrane zone that</t>
  </si>
  <si>
    <t xml:space="preserve">CRIP1</t>
  </si>
  <si>
    <t xml:space="preserve">Hs.70327</t>
  </si>
  <si>
    <t xml:space="preserve">CTEN</t>
  </si>
  <si>
    <t xml:space="preserve">Hs.438292</t>
  </si>
  <si>
    <t xml:space="preserve">The protein encoded by this gene is a gastric aspartyl protease that functions as a disulfide-linked homodimer. This protease, which is a member of the peptidase C1 family, has a specificity similar to that of pepsin A and cathepsin D. It is an intracellu</t>
  </si>
  <si>
    <t xml:space="preserve">CXCL14</t>
  </si>
  <si>
    <t xml:space="preserve">Hs.483444</t>
  </si>
  <si>
    <t xml:space="preserve">This gene belongs to the cytokine gene family which encode secreted proteins involved in immunoregulatory and inflammatory processes. The protein encoded by this gene is structurally related to the CXC (Cys-X-Cys) subfamily of cytokines. Members of this s</t>
  </si>
  <si>
    <t xml:space="preserve">CXCL3</t>
  </si>
  <si>
    <t xml:space="preserve">Hs.89690</t>
  </si>
  <si>
    <t xml:space="preserve">This gene encodes a member of the cytochrome P450 superfamily of enzymes. The cytochrome P450 proteins are monooxygenases which catalyze many reactions involved in drug metabolism and synthesis of cholesterol, steroids and other lipids. This protein local</t>
  </si>
  <si>
    <t xml:space="preserve">DHRS9</t>
  </si>
  <si>
    <t xml:space="preserve">Hs.179608</t>
  </si>
  <si>
    <t xml:space="preserve">This gene encodes a member of the ephrin (EPH) family. The ephrins and EPH-related receptors comprise the largest subfamily of receptor protein-tyrosine kinases and have been implicated in mediating developmental events, especially in the nervous system a</t>
  </si>
  <si>
    <t xml:space="preserve">This gene encodes a protein that is related to epidermal growth factor receptor pathway substrate 8 (EPS8), a substrate for the epidermal growth factor receptor. The function of this protein is unknown. Alternatively spliced transcript variants encoding d</t>
  </si>
  <si>
    <t xml:space="preserve">ERO1L</t>
  </si>
  <si>
    <t xml:space="preserve">Hs.525339</t>
  </si>
  <si>
    <t xml:space="preserve">Thymus development depends on a complex series of interactions between thymocytes and the stromal component of the organ. Epithelial V-like antigen (EVA) is expressed in thymus epithelium and strongly downregulated by thymocyte developmental progression. </t>
  </si>
  <si>
    <t xml:space="preserve">FAM3D</t>
  </si>
  <si>
    <t xml:space="preserve">Hs.61265</t>
  </si>
  <si>
    <t xml:space="preserve">Mutations in dysferlin, a protein associated with the plasma membrane, can cause muscle weakness that affects both proximal and distal muscles. The protein encoded by this gene is a type II membrane protein that is structurally similar to dysferlin. It is</t>
  </si>
  <si>
    <t xml:space="preserve">This gene encodes a member of a family of small membrane proteins that share a 35-amino acid signature sequence domain, beginning with the sequence PFXYD and containing 7 invariant and 6 highly conserved amino acids. The approved human gene nomenclature f</t>
  </si>
  <si>
    <t xml:space="preserve">Gap junctions were first characterized by electron microscopy as regionally specialized structures on plasma membranes of contacting adherent cells. These structures were shown to consist of cell-to-cell channels. Proteins, called connexins, purified from</t>
  </si>
  <si>
    <t xml:space="preserve">This gene encodes a member of the type 3 G protein-coupling receptor family, characterized by the signature 7-transmembrane domain motif. The encoded protein may be involved in interaction between retinoid acid and G protein signalling pathways. Retinoic </t>
  </si>
  <si>
    <t xml:space="preserve">This gene is a member of the glutathione peroxidase family and encodes a selenium-dependent glutathione peroxidase that is one of two isoenzymes responsible for the majority of the glutathione-dependent hydrogen peroxide-reducing activity in the epitheliu</t>
  </si>
  <si>
    <t xml:space="preserve">GREM1</t>
  </si>
  <si>
    <t xml:space="preserve">Hs.40098</t>
  </si>
  <si>
    <t xml:space="preserve">HOXB7</t>
  </si>
  <si>
    <t xml:space="preserve">Hs.436181</t>
  </si>
  <si>
    <t xml:space="preserve">This gene belongs to the homeobox family of genes. The homeobox genes encode a highly conserved family of transcription factors that play an important role in morphogenesis in all multicellular organisms. Mammals possess four similar homeobox gene cluster</t>
  </si>
  <si>
    <t xml:space="preserve">Heparan sulfate biosynthetic enzymes are key components in generating a myriad of distinct heparan sulfate fine structures that carry out multiple biologic activities. The enzyme encoded by this gene is a member of the heparan sulfate biosynthetic enzyme </t>
  </si>
  <si>
    <t xml:space="preserve">INPP4B</t>
  </si>
  <si>
    <t xml:space="preserve">Hs.480837</t>
  </si>
  <si>
    <t xml:space="preserve">INPP4B encodes the inositol polyphosphate 4-phosphatase type II, one of the enzymes involved in phosphatidylinositol signaling pathways. This enzyme removes the phosphate group at position 4 of the inositol ring from inositol 3,4-bisphosphate. There is li</t>
  </si>
  <si>
    <t xml:space="preserve">ITGA2 encodes integrin alpha chain 2. Integrins are heterodimeric integral membrane proteins composed of an alpha chain and a beta chain. The I-domain containing alpha integrin 2 combines with beta integrin 1 to form a collagen-binding integrin referred t</t>
  </si>
  <si>
    <t xml:space="preserve">ITGA3</t>
  </si>
  <si>
    <t xml:space="preserve">Hs.265829</t>
  </si>
  <si>
    <t xml:space="preserve">ITGA3 encodes the integrin alpha 3 chain. Integrins are heterodimeric integral membrane proteins composed of an alpha chain and a beta chain. Alpha chain 3 undergoes post-translational cleavage in the extracellular domain to yield disulfide-linked light a</t>
  </si>
  <si>
    <t xml:space="preserve">Integrins are heterodimers comprised of alpha and beta subunits, that are noncovalently associated transmembrane glycoprotein receptors. Different combinations of alpha and beta polypeptides form complexes that vary in their ligand-binding specificities. </t>
  </si>
  <si>
    <t xml:space="preserve">ITGBL1</t>
  </si>
  <si>
    <t xml:space="preserve">Hs.508597</t>
  </si>
  <si>
    <t xml:space="preserve">This gene encodes one of the members of the superfamily of potassium channel proteins containing two pore-forming P domains. The product of this gene has not been shown to be a functional channel, however, it may require other non-pore-forming proteins fo</t>
  </si>
  <si>
    <t xml:space="preserve">The protein encoded by this gene is part of a potentially heterotetrameric voltage-independent potassium channel that is activated by intracellular calcium. Activation is followed by membrane hyperpolarization, which promotes calcium influx. The encoded p</t>
  </si>
  <si>
    <t xml:space="preserve">The protein encoded by this gene is a member of the keratin gene family. The keratins are intermediate filament proteins responsible for the structural integrity of epithelial cells and are subdivided into cytokeratins and hair keratins. Most of the type </t>
  </si>
  <si>
    <t xml:space="preserve">The protein encoded by this gene is a member of the keratin family. The keratins are intermediate filament proteins responsible for the structural integrity of epithelial cells and are subdivided into cytokeratins and hair keratins. The type I cytokeratin</t>
  </si>
  <si>
    <t xml:space="preserve">The protein encoded by this gene is a member of the keratin gene family. The type II cytokeratins consist of basic or neutral proteins which are arranged in pairs of heterotypic keratin chains coexpressed during differentiation of simple and stratified ep</t>
  </si>
  <si>
    <t xml:space="preserve">Laminins are basement membrane components thought to mediate the attachment, migration and organization of cells into tissues during embryonic development by interacting with other extracellular matrix components. The protein encoded by this gene is the a</t>
  </si>
  <si>
    <t xml:space="preserve">Laminins, a family of extracellular matrix glycoproteins, are the major noncollagenous constituent of basement membranes.  They have been implicated in a wide variety of biological processes including cell adhesion, differentiation, migration, signaling, </t>
  </si>
  <si>
    <t xml:space="preserve">The galectins are a family of beta-galactoside-binding proteins implicated in modulating cell-cell and cell-matrix interactions. LGALS4 is an S-type lectin that is strongly underexpressed in colorectal cancer. The 323-amino acid LGALS4 protein contains 2 </t>
  </si>
  <si>
    <t xml:space="preserve">This gene encodes a membrane-bound member of the mammalian triglyceride lipase family. It catalyzes the production of 2-acyl lysophosphatidic acid (LPA), which is a lipid mediator with diverse biological properties that include platelet aggregation, smoot</t>
  </si>
  <si>
    <t xml:space="preserve">This gene encodes a protein containing a calponin homology (CH) domain, a PDZ domain, and a LIM domain. An F-box (FBX) domain is present in alternative splice variants. Members of the LIM protein family carry the LIM domain, a unique cysteine-rich zinc-bi</t>
  </si>
  <si>
    <t xml:space="preserve">The proto-oncogene MET product is the hepatocyte growth factor receptor and encodes tyrosine-kinase activity. The primary single chain precursor protein is post-translationally cleaved to produce the alpha and beta subunits, which are disulfide linked to </t>
  </si>
  <si>
    <t xml:space="preserve">MLPH</t>
  </si>
  <si>
    <t xml:space="preserve">Hs.102406</t>
  </si>
  <si>
    <t xml:space="preserve">Proteins of the matrix metalloproteinase (MMP) family are involved in the breakdown of extracellular matrix in normal physiological processes, such as embryonic development, reproduction, and tissue remodeling, as well as in disease processes, such as art</t>
  </si>
  <si>
    <t xml:space="preserve">An antibody that reacts with ovarian cancers and mesotheliomas was used to isolate a cell surface antigen named mesothelin.  Although the function of mesothelin is unknown, it may play a role in cellular adhesion and is present on mesothelium, mesotheliom</t>
  </si>
  <si>
    <t xml:space="preserve">MUC13</t>
  </si>
  <si>
    <t xml:space="preserve">Hs.5940</t>
  </si>
  <si>
    <t xml:space="preserve">MUC5AC</t>
  </si>
  <si>
    <t xml:space="preserve">Hs.534332</t>
  </si>
  <si>
    <t xml:space="preserve">MUC5B</t>
  </si>
  <si>
    <t xml:space="preserve">Hs.523395</t>
  </si>
  <si>
    <t xml:space="preserve">multiple Unigene clusters</t>
  </si>
  <si>
    <t xml:space="preserve">NPR3</t>
  </si>
  <si>
    <t xml:space="preserve">Hs.237028</t>
  </si>
  <si>
    <t xml:space="preserve">The family of natriuretic peptides (see MIM 108780) elicit a number of vascular, renal, and endocrine effects that are important in the maintenance of blood pressure and extracellular fluid volume. These effects are mediated by specific binding of the pep</t>
  </si>
  <si>
    <t xml:space="preserve">This gene encodes a member of the oxysterol-binding protein (OSBP) family, a group of intracellular lipid receptors. Like most members, the encoded protein contains an N-terminal pleckstrin homology domain and a highly conserved C-terminal OSBP-like stero</t>
  </si>
  <si>
    <t xml:space="preserve">This gene belongs to the protocadherin subfamily within the cadherin superfamily. The encoded protein is a membrane protein found at cell-cell boundaries. It is involved in neural cell adhesion, suggesting a possible role in neuronal development. The prot</t>
  </si>
  <si>
    <t xml:space="preserve">This gene belongs to the protocadherin gene family, a subfamily of the cadherin superfamily. The gene encodes a protein with an extracellular domain containing 7 cadherin repeats. The gene product is an integral membrane protein that is thought to functio</t>
  </si>
  <si>
    <t xml:space="preserve">This gene encodes an elastase-specific inhibitor, which contains a WAP-type four-disulfide core (WFDC) domain, and is thus a member of the WFDC domain family. Most WFDC gene members are localized to chromosome 20q12-q13 in two clusters: centromeric and te</t>
  </si>
  <si>
    <t xml:space="preserve">This gene encodes tissue-type plasminogen activator, a secreted serine protease which converts the proenzyme plasminogen to plasmin, a fibrinolytic enzyme. Tissue-type plasminogen activator is synthesized as a single chain which is cleaved by plasmin to a</t>
  </si>
  <si>
    <t xml:space="preserve">PVRL4</t>
  </si>
  <si>
    <t xml:space="preserve">Hs.492490</t>
  </si>
  <si>
    <t xml:space="preserve">The protein encoded by this gene is a sperm protein, which interacts with A-kinase anchoring protein, AKAP3, through the amphipathic helix region of AKAP3. Type II regulatory subunit of cAMP-dependent protein kinase (PKARII) also binds to this helix domai</t>
  </si>
  <si>
    <t xml:space="preserve">The protein encoded by this gene is a member of the S100 family of proteins containing 2 EF-hand calcium-binding motifs. S100 proteins are localized in the cytoplasm and/or nucleus of a wide range of cells, and involved in the regulation of a number of ce</t>
  </si>
  <si>
    <t xml:space="preserve">S100A2</t>
  </si>
  <si>
    <t xml:space="preserve">Hs.516484</t>
  </si>
  <si>
    <t xml:space="preserve">SCUBE3</t>
  </si>
  <si>
    <t xml:space="preserve">Hs.12923</t>
  </si>
  <si>
    <t xml:space="preserve">The protein encoded by this gene is a transmembrane (type I) heparan sulfate proteoglycan and is a member of the syndecan proteoglycan family. The syndecans mediate cell binding, cell signaling, and cytoskeletal organization and syndecan receptors are req</t>
  </si>
  <si>
    <t xml:space="preserve">Glucose transporters are integral membrane glycoproteins involved in transporting glucose into most cells. GLUT1 is a major glucose transporter in the mammalian blood-brain barrier. It is present at high levels in primate erythrocytes and brain endothelia</t>
  </si>
  <si>
    <t xml:space="preserve">This gene encodes a secreted inhibitor which protects epithelial tissues from serine proteases.  It is found in various secretions including seminal plasma, cervical mucus, and bronchial secretions, and has affinity for trypsin, leukocyte elastase, and ca</t>
  </si>
  <si>
    <t xml:space="preserve">SPRR1B</t>
  </si>
  <si>
    <t xml:space="preserve">Hs.1076</t>
  </si>
  <si>
    <t xml:space="preserve">STRA6</t>
  </si>
  <si>
    <t xml:space="preserve">Hs.24553</t>
  </si>
  <si>
    <t xml:space="preserve">Sulfotransferase enzymes catalyze the sulfate conjugation of many hormones, neurotransmitters, drugs, and xenobiotic compounds. These cytosolic enzymes are different in their tissue distributions and substrate specificities. The gene structure (number and</t>
  </si>
  <si>
    <t xml:space="preserve">The protein encoded by this gene is a synaptotagmin-like protein (SLP) that belongs to a C2 domain-containing protein family. The SLP homology domain (SHD) of this protein has been shown to specifically bind the GTP-bound form of Ras-related protein Rab-2</t>
  </si>
  <si>
    <t xml:space="preserve">TFAP2A</t>
  </si>
  <si>
    <t xml:space="preserve">Hs.519880</t>
  </si>
  <si>
    <t xml:space="preserve">AP2-alpha is a 52-kD retinoic acid-inducible and developmentally regulated activator of transcription that binds to a consensus DNA-binding sequence CCCCAGGC in the SV40 and metallothionein (MIM 156350) promoters.[supplied by OMIM]</t>
  </si>
  <si>
    <t xml:space="preserve">The protein encoded by this gene is a member of the transmembrane 4 superfamily, also known as the tetraspanin family. Most of these members are cell-surface proteins that are characterized by the presence of four hydrophobic domains. The proteins mediate</t>
  </si>
  <si>
    <t xml:space="preserve">This gene encodes a member of the serine protease family. Serine proteases are known to be involved in a variety of biological processes, whose malfunction often leads to human diseases and disorders. This gene was identified as a gene overexpressed in pa</t>
  </si>
  <si>
    <t xml:space="preserve">The protein encoded by this gene belongs to the TRIM protein family. It has multiple zinc finger motifs and a leucine zipper motif. It has been proposed to form homo- or heterodimers which are involved in nucleic acid binding. Thus, it may act as a transc</t>
  </si>
  <si>
    <t xml:space="preserve">The protein encoded by this gene is a member of the tripartite motif (TRIM) family. The TRIM motif includes three zinc-binding domains, a RING, a B-box type 1 and a B-box type 2, and a coiled-coil region. The protein localizes to both the cytoplasm and th</t>
  </si>
  <si>
    <t xml:space="preserve">WFDC2</t>
  </si>
  <si>
    <t xml:space="preserve">Hs.2719</t>
  </si>
  <si>
    <t xml:space="preserve">This gene generates 5 alternatively spliced transcript variants, which encode 5 different protein isoforms. These isoforms contain one or two WAP-type four-disulfide core (WFDC) domains, and are thus members of the WFDC domain family. The WFDC domain, or </t>
  </si>
  <si>
    <t xml:space="preserve">Hs.288741</t>
  </si>
  <si>
    <t xml:space="preserve">Hs.515223</t>
  </si>
  <si>
    <t xml:space="preserve">Hs.524293</t>
  </si>
  <si>
    <t xml:space="preserve">Mitochondrial creatine (MtCK) kinase is responsible for the transfer of high energy phosphate from mitochondria to the cytosolic carrier, creatine. It belongs to the creatine kinase isoenzyme family. It exists as two isoenzymes, sarcomeric MtCK and ubiqui</t>
  </si>
  <si>
    <t xml:space="preserve">IGH@</t>
  </si>
  <si>
    <t xml:space="preserve">Lymphocyte</t>
  </si>
  <si>
    <t xml:space="preserve">Hs.510635</t>
  </si>
  <si>
    <t xml:space="preserve">Immunoglobulins recognize foreign antigens and initiate immune responses such as phagocytosis and the complement system. Each immunoglobulin molecule consists of two identical heavy chains and two identical light chains. This region represents the germlin</t>
  </si>
  <si>
    <t xml:space="preserve">IGLC2</t>
  </si>
  <si>
    <t xml:space="preserve">Hs.449585</t>
  </si>
  <si>
    <t xml:space="preserve">IGLL1</t>
  </si>
  <si>
    <t xml:space="preserve">Hs.348935</t>
  </si>
  <si>
    <t xml:space="preserve">The preB cell receptor is found on the surface of proB and preB cells, where it is involved in transduction of signals for cellular proliferation, differentiation from the proB cell to the preB cell stage, allelic exclusion at the Ig heavy chain gene locu</t>
  </si>
  <si>
    <t xml:space="preserve">IGLV6-57</t>
  </si>
  <si>
    <t xml:space="preserve">Hs.535668</t>
  </si>
  <si>
    <t xml:space="preserve">SERPINB3</t>
  </si>
  <si>
    <t xml:space="preserve">Hs.227948</t>
  </si>
  <si>
    <t xml:space="preserve">cytoplasmic. seems to also be secreted in plasma by cancerous cells but at a low level.</t>
  </si>
  <si>
    <t xml:space="preserve">SWAP70</t>
  </si>
  <si>
    <t xml:space="preserve">Hs.153026</t>
  </si>
  <si>
    <t xml:space="preserve">TFF3</t>
  </si>
  <si>
    <t xml:space="preserve">Hs.82961</t>
  </si>
  <si>
    <t xml:space="preserve">Members of the trefoil family are characterized by having at least one copy of the trefoil motif, a 40-amino acid domain that contains three conserved disulfides. They are stable secretory proteins expressed in gastrointestinal mucosa. Their functions are</t>
  </si>
  <si>
    <t xml:space="preserve">TNFSF10</t>
  </si>
  <si>
    <t xml:space="preserve">Hs.478275</t>
  </si>
  <si>
    <t xml:space="preserve">The protein encoded by this gene is a cytokine that belongs to the tumor necrosis factor (TNF) ligand family. This protein preferentially induces apoptosis in transformed and tumor cells, but does not appear to kill normal cells although it is expressed a</t>
  </si>
  <si>
    <t xml:space="preserve">ACTA2</t>
  </si>
  <si>
    <t xml:space="preserve">Stromal</t>
  </si>
  <si>
    <t xml:space="preserve">Hs.500483</t>
  </si>
  <si>
    <t xml:space="preserve">Actin alpha 2, the human aortic smooth muscle actin gene, is one of six different actin isoforms which have been identified.  Actins are highly conserved proteins that are involved in cell motility, structure and integrity.  Alpha actins are a major const</t>
  </si>
  <si>
    <t xml:space="preserve">AEBP1</t>
  </si>
  <si>
    <t xml:space="preserve">Hs.439463</t>
  </si>
  <si>
    <t xml:space="preserve">The adipocyte enhancer binding protein 1 is a transcriptional repressor with carboxypeptidase (CP) activity. This protein binds to a regulatory sequence, adipocyte enhancer 1 (AE-1), located in the proximal promoter region of the adipose P2 (aP2) gene, wh</t>
  </si>
  <si>
    <t xml:space="preserve">ANTXR1</t>
  </si>
  <si>
    <t xml:space="preserve">Hs.165859</t>
  </si>
  <si>
    <t xml:space="preserve">The protein encoded by this gene is a type I transmembrane protein and is a tumor-specific endothelial marker that has been implicated in colorectal cancer. This protein has been shown to also be a docking protein or receptor for Bacillus anthracis toxin,</t>
  </si>
  <si>
    <t xml:space="preserve">BGN</t>
  </si>
  <si>
    <t xml:space="preserve">Hs.821</t>
  </si>
  <si>
    <t xml:space="preserve">The protein encoded by this gene is a small cellular or pericellular matrix proteoglycan that is closely related in structure to two other small proteoglycans, decorin and fibromodulin. The encoded protein and decorin are thought to be the result of a gen</t>
  </si>
  <si>
    <t xml:space="preserve">secreted; extracellular matrix (by similarity).</t>
  </si>
  <si>
    <t xml:space="preserve">C7orf10</t>
  </si>
  <si>
    <t xml:space="preserve">Hs.161916</t>
  </si>
  <si>
    <t xml:space="preserve">CDH11</t>
  </si>
  <si>
    <t xml:space="preserve">Hs.116471</t>
  </si>
  <si>
    <t xml:space="preserve">This gene encodes a type II classical cadherin from the cadherin superfamily, integral membrane proteins that mediate calcium-dependent cell-cell adhesion. Mature cadherin proteins are composed of a large N-terminal extracellular domain, a single membrane</t>
  </si>
  <si>
    <t xml:space="preserve">COL11A1</t>
  </si>
  <si>
    <t xml:space="preserve">Hs.523446</t>
  </si>
  <si>
    <t xml:space="preserve">This gene encodes one of the two alpha chains of type XI collagen, a minor fibrillar collagen. Type XI collagen is a heterotrimer but the third alpha chain is a post-translationally modified alpha 1 type II chain. Mutations in this gene are associated wit</t>
  </si>
  <si>
    <t xml:space="preserve">COL12A1</t>
  </si>
  <si>
    <t xml:space="preserve">Hs.101302</t>
  </si>
  <si>
    <t xml:space="preserve">This gene encodes the alpha chain of type XII collagen, a member of the FACIT (fibril-associated collagens with interrupted triple helices) collagen family. Type XII collagen is a homotrimer found in association with type I collagen, an association that i</t>
  </si>
  <si>
    <t xml:space="preserve">COL16A1</t>
  </si>
  <si>
    <t xml:space="preserve">Hs.368921</t>
  </si>
  <si>
    <t xml:space="preserve">This gene encodes the alpha chain of type XVI collagen, a member of the FACIT collagen family (fibril-associated collagens with interrupted helices). Members of this collagen family are found in association with fibril-forming collagens such as type I and</t>
  </si>
  <si>
    <t xml:space="preserve">COL1A1</t>
  </si>
  <si>
    <t xml:space="preserve">Hs.172928</t>
  </si>
  <si>
    <t xml:space="preserve">This gene encodes the major component of type I collagen, the fibrillar collagen found in most connective tissues, and the only component of the collagen found in cartilage. Mutations in this gene are associated with osteogenesis imperfecta, Ehlers-Danlos</t>
  </si>
  <si>
    <t xml:space="preserve">COL1A2</t>
  </si>
  <si>
    <t xml:space="preserve">Hs.489142</t>
  </si>
  <si>
    <t xml:space="preserve">This gene encodes one of the chains for type I collagen, the fibrillar collagen found in most connective tissues. Mutations in this gene are associated with osteogenesis imperfecta, Ehlers-Danlos syndrome, idiopathic osteoporosis, and atypical Marfan synd</t>
  </si>
  <si>
    <t xml:space="preserve">COL3A1</t>
  </si>
  <si>
    <t xml:space="preserve">Hs.443625</t>
  </si>
  <si>
    <t xml:space="preserve">This gene encodes a fibrillar collagen that is found in extensible connective tissues such as skin, lung, and the vascular system, frequently in association with type I collagen. Mutations in this gene are associated with Ehlers-Danlos syndrome type IV, a</t>
  </si>
  <si>
    <t xml:space="preserve">COL5A1</t>
  </si>
  <si>
    <t xml:space="preserve">Hs.210283</t>
  </si>
  <si>
    <t xml:space="preserve">This gene encodes an alpha chain for one of the low abundance fibrillar collagens. Fibrillar collagen molecules are trimers that can be composed of one or more types of alpha chains. Type V collagen is found in tissues containing type I collagen and appea</t>
  </si>
  <si>
    <t xml:space="preserve">COL5A2</t>
  </si>
  <si>
    <t xml:space="preserve">Hs.445827</t>
  </si>
  <si>
    <t xml:space="preserve">COL8A1</t>
  </si>
  <si>
    <t xml:space="preserve">Hs.134830</t>
  </si>
  <si>
    <t xml:space="preserve">This gene encodes one of the two alpha chains of type VIII collagen. The gene product is a short chain collagen and a major component of the basement membrane of the corneal endothelium. The type VIII collagen fibril can be either a homo- or a heterotrime</t>
  </si>
  <si>
    <t xml:space="preserve">COL8A2</t>
  </si>
  <si>
    <t xml:space="preserve">Hs.353001</t>
  </si>
  <si>
    <t xml:space="preserve">COMP</t>
  </si>
  <si>
    <t xml:space="preserve">Hs.1584</t>
  </si>
  <si>
    <t xml:space="preserve">The protein encoded by this gene is a noncollagenous extracellular matrix (ECM) protein. It consists of five identical glycoprotein subunits, each with EGF-like and calcium-binding (thrombospondin-like) domains. Oligomerization results from formation of a</t>
  </si>
  <si>
    <t xml:space="preserve">CRABP2</t>
  </si>
  <si>
    <t xml:space="preserve">Hs.405662</t>
  </si>
  <si>
    <t xml:space="preserve">A number of specific carrier proteins for members of the vitamin A family have been discovered.  Cellular retinoic acid binding proteins (CRABP) are low molecular weight proteins whose precise function remains unknown.  The inducibility of the CRABP2 gene</t>
  </si>
  <si>
    <t xml:space="preserve">CSPG2</t>
  </si>
  <si>
    <t xml:space="preserve">Hs.443681</t>
  </si>
  <si>
    <t xml:space="preserve">CTHRC1</t>
  </si>
  <si>
    <t xml:space="preserve">Hs.405614</t>
  </si>
  <si>
    <t xml:space="preserve">DKK3</t>
  </si>
  <si>
    <t xml:space="preserve">Hs.292156</t>
  </si>
  <si>
    <t xml:space="preserve">This gene encodes a protein that is a member of the dickkopf family. The secreted protein contains two cysteine rich regions and is involved in embryonic development through its interactions with the Wnt signaling pathway. The expression of this gene is d</t>
  </si>
  <si>
    <t xml:space="preserve">ECM1</t>
  </si>
  <si>
    <t xml:space="preserve">Hs.81071</t>
  </si>
  <si>
    <t xml:space="preserve">This gene encodes an extracellular protein containing motifs with a cysteine pattern characteristic of the cysteine pattern of the ligand-binding "double-loop" domains of the albumin protein family. This gene maps outside of the epidermal differentiation </t>
  </si>
  <si>
    <t xml:space="preserve">FAP</t>
  </si>
  <si>
    <t xml:space="preserve">Hs.516493</t>
  </si>
  <si>
    <t xml:space="preserve">The protein encoded by this gene is a homodimeric integral membrane gelatinase belonging to the serine protease family. It is selectively expressed in reactive stromal fibroblasts of epithelial cancers, granulation tissue of healing wounds, and malignant </t>
  </si>
  <si>
    <t xml:space="preserve">type ii membrane protein. found in cell surface lamellipodia, invadopodia and on shed vesicles.</t>
  </si>
  <si>
    <t xml:space="preserve">FBN1</t>
  </si>
  <si>
    <t xml:space="preserve">Hs.146447</t>
  </si>
  <si>
    <t xml:space="preserve">This gene encodes the fibrillin protein, an important component of extracellular microfibrils. The encoded protein is found in elastic and nonelastic connective tissues of the body. Mutations in this gene cause Marfan syndrome.</t>
  </si>
  <si>
    <t xml:space="preserve">FLJ14054</t>
  </si>
  <si>
    <t xml:space="preserve">Hs.13528</t>
  </si>
  <si>
    <t xml:space="preserve">FN1</t>
  </si>
  <si>
    <t xml:space="preserve">Hs.203717</t>
  </si>
  <si>
    <t xml:space="preserve">This gene encodes fibronectin, a glycoprotein present in a soluble dimeric form in plasma, and in a dimeric or multimeric form at the cell surface and in extracellular matrix. Fibronectin is involved in cell adhesion and migration processes including embr</t>
  </si>
  <si>
    <t xml:space="preserve">G1P2</t>
  </si>
  <si>
    <t xml:space="preserve">Hs.458485</t>
  </si>
  <si>
    <t xml:space="preserve">cytoplasmic (ucrp conjugates seem to be noncovalently associated with the intermediate filaments and distributed in a punctate pattern) and secreted.</t>
  </si>
  <si>
    <t xml:space="preserve">HK2</t>
  </si>
  <si>
    <t xml:space="preserve">Hs.406266</t>
  </si>
  <si>
    <t xml:space="preserve">Hexokinases phosphorylate glucose to produce glucose-6-phosphate, thus committing glucose to the glycolytic pathway. This gene encodes hexokinase 2, the predominant form found in skeletal muscle. It localizes to the outer membrane of mitochondria. Express</t>
  </si>
  <si>
    <t xml:space="preserve">bound to the outer mitochondrial membrane. its hydrophobic n-terminal sequence may be involved in membrane binding (by similarity).</t>
  </si>
  <si>
    <t xml:space="preserve">HN1</t>
  </si>
  <si>
    <t xml:space="preserve">Hs.532803</t>
  </si>
  <si>
    <t xml:space="preserve">IFI27</t>
  </si>
  <si>
    <t xml:space="preserve">Hs.532634</t>
  </si>
  <si>
    <t xml:space="preserve">IGFBP5</t>
  </si>
  <si>
    <t xml:space="preserve">Hs.369982</t>
  </si>
  <si>
    <t xml:space="preserve">IGFL2</t>
  </si>
  <si>
    <t xml:space="preserve">Hs.99376</t>
  </si>
  <si>
    <t xml:space="preserve">IL1RN</t>
  </si>
  <si>
    <t xml:space="preserve">Hs.81134</t>
  </si>
  <si>
    <t xml:space="preserve">The protein encoded by this gene is a member of the interleukin 1 cytokine family. This protein inhibits the activities of interleukin 1, alpha (IL1A) and interleukin 1, beta (IL1B), and modulates a variety of interleukin 1 related immune and inflammatory</t>
  </si>
  <si>
    <t xml:space="preserve">secreted (isoform 1). cytoplasmic (isoforms 2, 3 and 4).</t>
  </si>
  <si>
    <t xml:space="preserve">INHBA</t>
  </si>
  <si>
    <t xml:space="preserve">Hs.28792</t>
  </si>
  <si>
    <t xml:space="preserve">The inhibin beta A subunit joins the alpha subunit to form a pituitary FSH secretion inhibitor. Inhibin has been shown to regulate gonadal stromal cell proliferation negatively and to have tumor-suppressor activity. In addition, serum levels of inhibin ha</t>
  </si>
  <si>
    <t xml:space="preserve">ISLR</t>
  </si>
  <si>
    <t xml:space="preserve">Hs.513022</t>
  </si>
  <si>
    <t xml:space="preserve">KRT5</t>
  </si>
  <si>
    <t xml:space="preserve">Hs.433845</t>
  </si>
  <si>
    <t xml:space="preserve">LOC374946</t>
  </si>
  <si>
    <t xml:space="preserve">Hs.371716</t>
  </si>
  <si>
    <t xml:space="preserve">LRRC15</t>
  </si>
  <si>
    <t xml:space="preserve">Hs.288467</t>
  </si>
  <si>
    <t xml:space="preserve">LUM</t>
  </si>
  <si>
    <t xml:space="preserve">Hs.406475</t>
  </si>
  <si>
    <t xml:space="preserve">This gene encodes a member of the small leucine-rich proteoglycan (SLRP) family that includes decorin, biglycan, fibromodulin, keratocan, epiphycan, and osteoglycin. In these bifunctional molecules, the protein moiety binds collagen fibrils and the highly</t>
  </si>
  <si>
    <t xml:space="preserve">MFAP2</t>
  </si>
  <si>
    <t xml:space="preserve">Hs.389137</t>
  </si>
  <si>
    <t xml:space="preserve">Microfibrillar-associated protein 2 is a major antigen of elastin-associated microfibrils and a candidate for involvement in the etiology of inherited connective tissue diseases. This gene encodes two transcripts with two alternatively spliced 5' untransl</t>
  </si>
  <si>
    <t xml:space="preserve">MGC9850</t>
  </si>
  <si>
    <t xml:space="preserve">Hs.507584</t>
  </si>
  <si>
    <t xml:space="preserve">MMP11</t>
  </si>
  <si>
    <t xml:space="preserve">Hs.143751</t>
  </si>
  <si>
    <t xml:space="preserve">MMP2</t>
  </si>
  <si>
    <t xml:space="preserve">Hs.513617</t>
  </si>
  <si>
    <t xml:space="preserve">Proteins of the matrix metalloproteinase (MMP) family are involved in the breakdown of extracellular matrix in normal physiological processes, such as embryonic development, reproduction, and tissue remodeling,as well as in disease processes, such as arth</t>
  </si>
  <si>
    <t xml:space="preserve">NBL1</t>
  </si>
  <si>
    <t xml:space="preserve">Hs.439671</t>
  </si>
  <si>
    <t xml:space="preserve">The protein encoded by this gene is a transcription factor that may function as an inhibitor or repressor in cell growth and/or maintenance, and plays a role in the negative regulation of the cell cycle. It has a possible tumor suppressive activity when o</t>
  </si>
  <si>
    <t xml:space="preserve">PDLIM7</t>
  </si>
  <si>
    <t xml:space="preserve">Hs.533040</t>
  </si>
  <si>
    <t xml:space="preserve">The protein encoded by this gene is representative of a family of proteins composed of conserved PDZ and LIM domains. LIM domains are proposed to function in protein-protein recognition in a variety of contexts including gene transcription and development</t>
  </si>
  <si>
    <t xml:space="preserve">PLAU</t>
  </si>
  <si>
    <t xml:space="preserve">Hs.77274</t>
  </si>
  <si>
    <t xml:space="preserve">This gene encodes a serine protease involved in degradation of the extracellular matrix and possibly tumor cell migration and proliferation. A specific polymorphism in this gene may be associated with late-onset Alzheimer disease and also with decreased a</t>
  </si>
  <si>
    <t xml:space="preserve">PLAUR</t>
  </si>
  <si>
    <t xml:space="preserve">Hs.466871</t>
  </si>
  <si>
    <t xml:space="preserve">This gene encodes the receptor for urokinase plasminogen activator and, given its role in localizing and promoting plasmin formation, likely influences many normal and pathological processes related to cell-surface plasminogen activation and localized deg</t>
  </si>
  <si>
    <t xml:space="preserve">attached to the membrane by a gpi-anchor (isoform 1). secreted (isoform 2).</t>
  </si>
  <si>
    <t xml:space="preserve">RUNX1</t>
  </si>
  <si>
    <t xml:space="preserve">Hs.149261</t>
  </si>
  <si>
    <t xml:space="preserve">Core binding factor (CBF) is a heterodimeric transcription factor that binds to the core element of many enhancers and promoters. The protein encoded by this gene represents the alpha subunit of CBF and is thought to be involved in the development of norm</t>
  </si>
  <si>
    <t xml:space="preserve">SFXN1</t>
  </si>
  <si>
    <t xml:space="preserve">Hs.369440</t>
  </si>
  <si>
    <t xml:space="preserve">mitochondrial (by similarity).</t>
  </si>
  <si>
    <t xml:space="preserve">SGCD</t>
  </si>
  <si>
    <t xml:space="preserve">Hs.387207</t>
  </si>
  <si>
    <t xml:space="preserve">The protein encoded by this gene is one of the four known components of the sarcoglycan complex, which is a subcomplex of the dystrophin-glycoprotein complex (DGC). DGC forms a link between the F-actin cytoskeleton and the extracellular matrix. This prote</t>
  </si>
  <si>
    <t xml:space="preserve">type ii membrane protein. sarcolemmal.</t>
  </si>
  <si>
    <t xml:space="preserve">SLC16A3</t>
  </si>
  <si>
    <t xml:space="preserve">Hs.500761</t>
  </si>
  <si>
    <t xml:space="preserve">integral membrane protein. plasma membrane.</t>
  </si>
  <si>
    <t xml:space="preserve">SPARC</t>
  </si>
  <si>
    <t xml:space="preserve">Hs.111779</t>
  </si>
  <si>
    <t xml:space="preserve">Secreted protein acidic and rich in cysteine/osteonectin/BM40, or SPARC, is a matrix-associated protein that elicits changes in cell shape, inhibits cell-cycle progression, and influences the synthesis of extracellular matrix (ECM) (Bradshaw et al., 2003)</t>
  </si>
  <si>
    <t xml:space="preserve">SULF1</t>
  </si>
  <si>
    <t xml:space="preserve">Hs.409602</t>
  </si>
  <si>
    <t xml:space="preserve">THBS2</t>
  </si>
  <si>
    <t xml:space="preserve">Hs.371147</t>
  </si>
  <si>
    <t xml:space="preserve">The protein encoded by this gene belongs to the thrombospondin family. It is a disulfide-linked homotrimeric glycoprotein that mediates cell-to-cell and cell-to-matrix interactions. This protein has been shown to function as a potent inhibitor of tumor gr</t>
  </si>
  <si>
    <t xml:space="preserve">THY1</t>
  </si>
  <si>
    <t xml:space="preserve">Hs.134643</t>
  </si>
  <si>
    <t xml:space="preserve">Hs.536673</t>
  </si>
  <si>
    <t xml:space="preserve">Hs.501948</t>
  </si>
  <si>
    <t xml:space="preserve">BARX1</t>
  </si>
  <si>
    <t xml:space="preserve">-</t>
  </si>
  <si>
    <t xml:space="preserve">Hs.164960</t>
  </si>
  <si>
    <t xml:space="preserve">This gene belongs to the Bar subclass of the homeobox gene family. The function of this gene has not yet been determined; however, studies in the mouse and chick homolog suggest a role in developing teeth and craniofacial mesenchyme of neural crest origin</t>
  </si>
  <si>
    <t xml:space="preserve">C20orf82</t>
  </si>
  <si>
    <t xml:space="preserve">Hs.348297</t>
  </si>
  <si>
    <t xml:space="preserve">CA9</t>
  </si>
  <si>
    <t xml:space="preserve">Hs.63287</t>
  </si>
  <si>
    <t xml:space="preserve">Carbonic anhydrases (CAs) are a large family of zinc metalloenzymes that catalyze the reversible hydration of carbon dioxide.  They participate in a variety of biological processes, including respiration, calcification, acid-base balance, bone resorption,</t>
  </si>
  <si>
    <t xml:space="preserve">found on the surface microvilli and in the nucleus, particularly in nucleolus.</t>
  </si>
  <si>
    <t xml:space="preserve">CDA</t>
  </si>
  <si>
    <t xml:space="preserve">Hs.466910</t>
  </si>
  <si>
    <t xml:space="preserve">HOP</t>
  </si>
  <si>
    <t xml:space="preserve">Hs.121443</t>
  </si>
  <si>
    <t xml:space="preserve">The protein encoded by this gene is a homeodomain protein that lacks certain conserved residues required for DNA binding. It was reported that choriocarcinoma cell lines and tissues failed to express this gene, which suggested the possible involvement of </t>
  </si>
  <si>
    <t xml:space="preserve">LEF1</t>
  </si>
  <si>
    <t xml:space="preserve">Hs.125132</t>
  </si>
  <si>
    <t xml:space="preserve">Lymphoid enhancer-binding factor-1 (LEF1) is a 48-kD nuclear protein that is expressed in pre-B and T cells. It binds to a functionally important site in the T-cell receptor-alpha (TCRA; MIM 186880) enhancer and confers maximal enhancer activity. LEF1 bel</t>
  </si>
  <si>
    <t xml:space="preserve">MMP12</t>
  </si>
  <si>
    <t xml:space="preserve">Hs.1695</t>
  </si>
  <si>
    <t xml:space="preserve">Proteins of the matrix metalloproteinase (MMP) family are involved in the breakdown of extracellular matrix in normal physiological processes, such as embryonic development,reproduction, and tissue remodeling, as well as in disease processes, such as arth</t>
  </si>
  <si>
    <t xml:space="preserve">MMP28</t>
  </si>
  <si>
    <t xml:space="preserve">Hs.380710</t>
  </si>
  <si>
    <t xml:space="preserve">Proteins of the matrix metalloproteinase (MMP) family are involved in the breakdown of extracellular matrix for both normal physiological processes, such as embryonic development, reproduction and tissue remodeling, and disease processes, such as asthma a</t>
  </si>
  <si>
    <t xml:space="preserve">NCF1</t>
  </si>
  <si>
    <t xml:space="preserve">Hs.458275</t>
  </si>
  <si>
    <t xml:space="preserve">NCF1 encodes neutrophil cytosolic facter 1, the 47-kilodalton cytosolic subunit of the multi-protein complex known as NADPH oxidase found in neutrophils. This oxidase produces a burst of superoxide which is delivered to the lumen of the neutrophil phagoso</t>
  </si>
  <si>
    <t xml:space="preserve">OLR1</t>
  </si>
  <si>
    <t xml:space="preserve">Hs.412484</t>
  </si>
  <si>
    <t xml:space="preserve">This gene encodes a receptor protein which belongs to the C-type lectin superfamily. This gene is regulated through the cyclic AMP signaling pathway. The encoded protein binds, internalizes and degrades oxidized low-density lipoprotein. This protein may b</t>
  </si>
  <si>
    <t xml:space="preserve">TFCP2L1</t>
  </si>
  <si>
    <t xml:space="preserve">Hs.156471</t>
  </si>
  <si>
    <t xml:space="preserve">Hs.512126</t>
  </si>
  <si>
    <t xml:space="preserve">Hs.546821</t>
  </si>
  <si>
    <t xml:space="preserve">Hs.528507</t>
  </si>
</sst>
</file>

<file path=xl/styles.xml><?xml version="1.0" encoding="utf-8"?>
<styleSheet xmlns="http://schemas.openxmlformats.org/spreadsheetml/2006/main">
  <numFmts count="2">
    <numFmt numFmtId="164" formatCode="General"/>
    <numFmt numFmtId="165" formatCode="@"/>
  </numFmts>
  <fonts count="29">
    <font>
      <sz val="10"/>
      <name val="Verdana"/>
      <family val="0"/>
    </font>
    <font>
      <sz val="10"/>
      <name val="Arial"/>
      <family val="0"/>
    </font>
    <font>
      <sz val="10"/>
      <name val="Arial"/>
      <family val="0"/>
    </font>
    <font>
      <sz val="10"/>
      <name val="Arial"/>
      <family val="0"/>
    </font>
    <font>
      <b val="true"/>
      <sz val="12"/>
      <name val="Verdana"/>
      <family val="0"/>
    </font>
    <font>
      <b val="true"/>
      <sz val="10"/>
      <name val="Verdana"/>
      <family val="0"/>
    </font>
    <font>
      <sz val="9"/>
      <name val="Verdana"/>
      <family val="0"/>
    </font>
    <font>
      <b val="true"/>
      <sz val="12"/>
      <name val="Arial"/>
      <family val="2"/>
    </font>
    <font>
      <b val="true"/>
      <sz val="10"/>
      <name val="Arial"/>
      <family val="2"/>
    </font>
    <font>
      <b val="true"/>
      <sz val="8"/>
      <name val="Arial"/>
      <family val="2"/>
    </font>
    <font>
      <b val="true"/>
      <sz val="10"/>
      <color rgb="FFFF0000"/>
      <name val="Arial"/>
      <family val="2"/>
    </font>
    <font>
      <b val="true"/>
      <sz val="8"/>
      <color rgb="FFFF0000"/>
      <name val="Arial"/>
      <family val="2"/>
    </font>
    <font>
      <sz val="9"/>
      <color rgb="FF000000"/>
      <name val="Arial"/>
      <family val="0"/>
    </font>
    <font>
      <sz val="8"/>
      <color rgb="FFFF0000"/>
      <name val="Arial"/>
      <family val="2"/>
    </font>
    <font>
      <u val="single"/>
      <sz val="10"/>
      <color rgb="FF0000FF"/>
      <name val="Arial"/>
      <family val="0"/>
    </font>
    <font>
      <sz val="9"/>
      <color rgb="FF000000"/>
      <name val="Arial"/>
      <family val="2"/>
    </font>
    <font>
      <b val="true"/>
      <sz val="10"/>
      <color rgb="FF008000"/>
      <name val="Arial"/>
      <family val="2"/>
    </font>
    <font>
      <b val="true"/>
      <sz val="9"/>
      <color rgb="FF008000"/>
      <name val="Arial"/>
      <family val="2"/>
    </font>
    <font>
      <b val="true"/>
      <sz val="8"/>
      <color rgb="FF008000"/>
      <name val="Arial"/>
      <family val="2"/>
    </font>
    <font>
      <sz val="8"/>
      <color rgb="FF008000"/>
      <name val="Arial"/>
      <family val="2"/>
    </font>
    <font>
      <sz val="9"/>
      <color rgb="FF008000"/>
      <name val="Arial"/>
      <family val="2"/>
    </font>
    <font>
      <sz val="8.25"/>
      <color rgb="FF800080"/>
      <name val="Arial"/>
      <family val="2"/>
    </font>
    <font>
      <b val="true"/>
      <sz val="9.75"/>
      <color rgb="FF000000"/>
      <name val="Arial"/>
      <family val="2"/>
    </font>
    <font>
      <sz val="8"/>
      <color rgb="FF000000"/>
      <name val="Arial"/>
      <family val="2"/>
    </font>
    <font>
      <b val="true"/>
      <sz val="8.25"/>
      <color rgb="FF000000"/>
      <name val="Arial"/>
      <family val="2"/>
    </font>
    <font>
      <sz val="4.5"/>
      <color rgb="FF800080"/>
      <name val="Arial"/>
      <family val="2"/>
    </font>
    <font>
      <b val="true"/>
      <sz val="5.5"/>
      <color rgb="FF000000"/>
      <name val="Arial"/>
      <family val="2"/>
    </font>
    <font>
      <sz val="4.5"/>
      <color rgb="FF000000"/>
      <name val="Arial"/>
      <family val="2"/>
    </font>
    <font>
      <b val="true"/>
      <sz val="4.5"/>
      <color rgb="FF000000"/>
      <name val="Arial"/>
      <family val="2"/>
    </font>
  </fonts>
  <fills count="2">
    <fill>
      <patternFill patternType="none"/>
    </fill>
    <fill>
      <patternFill patternType="gray125"/>
    </fill>
  </fills>
  <borders count="5">
    <border diagonalUp="false" diagonalDown="false">
      <left/>
      <right/>
      <top/>
      <bottom/>
      <diagonal/>
    </border>
    <border diagonalUp="false" diagonalDown="false">
      <left style="thin"/>
      <right style="thin"/>
      <top style="thin"/>
      <bottom/>
      <diagonal/>
    </border>
    <border diagonalUp="false" diagonalDown="false">
      <left style="thin"/>
      <right/>
      <top/>
      <bottom/>
      <diagonal/>
    </border>
    <border diagonalUp="false" diagonalDown="false">
      <left/>
      <right style="thin"/>
      <top/>
      <bottom/>
      <diagonal/>
    </border>
    <border diagonalUp="false" diagonalDown="false">
      <left style="thin"/>
      <right style="thin"/>
      <top style="thin"/>
      <bottom style="thin"/>
      <diagonal/>
    </border>
  </borders>
  <cellStyleXfs count="23">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4" fillId="0" borderId="0" applyFont="true" applyBorder="false" applyAlignment="false" applyProtection="false"/>
    <xf numFmtId="164" fontId="1" fillId="0" borderId="0" applyFont="true" applyBorder="true" applyAlignment="true" applyProtection="true">
      <alignment horizontal="general" vertical="bottom" textRotation="0" wrapText="false" indent="0" shrinkToFit="false"/>
      <protection locked="true" hidden="false"/>
    </xf>
    <xf numFmtId="164" fontId="1" fillId="0" borderId="0" applyFont="true" applyBorder="true" applyAlignment="true" applyProtection="true">
      <alignment horizontal="general" vertical="bottom" textRotation="0" wrapText="false" indent="0" shrinkToFit="false"/>
      <protection locked="true" hidden="false"/>
    </xf>
  </cellStyleXfs>
  <cellXfs count="5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tru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5" fontId="7" fillId="0" borderId="0" xfId="0" applyFont="true" applyBorder="true" applyAlignment="true" applyProtection="false">
      <alignment horizontal="center" vertical="center" textRotation="0" wrapText="false" indent="0" shrinkToFit="false"/>
      <protection locked="true" hidden="false"/>
    </xf>
    <xf numFmtId="164" fontId="0" fillId="0" borderId="0" xfId="0" applyFont="true" applyBorder="true" applyAlignment="true" applyProtection="false">
      <alignment horizontal="general" vertical="top" textRotation="0" wrapText="true" indent="0" shrinkToFit="false"/>
      <protection locked="true" hidden="false"/>
    </xf>
    <xf numFmtId="165" fontId="7" fillId="0" borderId="0" xfId="0" applyFont="true" applyBorder="false" applyAlignment="true" applyProtection="false">
      <alignment horizontal="general" vertical="top" textRotation="0" wrapText="false" indent="0" shrinkToFit="false"/>
      <protection locked="true" hidden="false"/>
    </xf>
    <xf numFmtId="164" fontId="0" fillId="0" borderId="0" xfId="0" applyFont="false" applyBorder="false" applyAlignment="true" applyProtection="false">
      <alignment horizontal="general" vertical="top" textRotation="0" wrapText="false" indent="0" shrinkToFit="false"/>
      <protection locked="true" hidden="false"/>
    </xf>
    <xf numFmtId="164" fontId="6" fillId="0" borderId="0" xfId="0" applyFont="true" applyBorder="false" applyAlignment="true" applyProtection="false">
      <alignment horizontal="general" vertical="top" textRotation="0" wrapText="false" indent="0" shrinkToFit="false"/>
      <protection locked="true" hidden="false"/>
    </xf>
    <xf numFmtId="165" fontId="7" fillId="0" borderId="0" xfId="0" applyFont="true" applyBorder="false" applyAlignment="true" applyProtection="false">
      <alignment horizontal="center" vertical="center" textRotation="0" wrapText="false" indent="0" shrinkToFit="false"/>
      <protection locked="true" hidden="false"/>
    </xf>
    <xf numFmtId="165" fontId="8" fillId="0" borderId="0" xfId="0" applyFont="true" applyBorder="true" applyAlignment="true" applyProtection="false">
      <alignment horizontal="left" vertical="bottom" textRotation="0" wrapText="false" indent="0" shrinkToFit="false"/>
      <protection locked="true" hidden="false"/>
    </xf>
    <xf numFmtId="165" fontId="9" fillId="0" borderId="0" xfId="0" applyFont="true" applyBorder="false" applyAlignment="true" applyProtection="false">
      <alignment horizontal="left" vertical="bottom" textRotation="0" wrapText="false" indent="0" shrinkToFit="false"/>
      <protection locked="true" hidden="false"/>
    </xf>
    <xf numFmtId="164" fontId="9" fillId="0" borderId="0" xfId="0" applyFont="true" applyBorder="false" applyAlignment="true" applyProtection="false">
      <alignment horizontal="left" vertical="bottom" textRotation="0" wrapText="false" indent="0" shrinkToFit="false"/>
      <protection locked="true" hidden="false"/>
    </xf>
    <xf numFmtId="164" fontId="9" fillId="0" borderId="0" xfId="0" applyFont="true" applyBorder="false" applyAlignment="true" applyProtection="false">
      <alignment horizontal="left" vertical="bottom" textRotation="0" wrapText="false" indent="0" shrinkToFit="false"/>
      <protection locked="true" hidden="false"/>
    </xf>
    <xf numFmtId="165" fontId="8" fillId="0" borderId="0" xfId="0" applyFont="true" applyBorder="false" applyAlignment="true" applyProtection="false">
      <alignment horizontal="left" vertical="bottom" textRotation="0" wrapText="false" indent="0" shrinkToFit="false"/>
      <protection locked="true" hidden="false"/>
    </xf>
    <xf numFmtId="165" fontId="10" fillId="0" borderId="0" xfId="0" applyFont="true" applyBorder="true" applyAlignment="true" applyProtection="false">
      <alignment horizontal="left" vertical="bottom" textRotation="0" wrapText="false" indent="0" shrinkToFit="false"/>
      <protection locked="true" hidden="false"/>
    </xf>
    <xf numFmtId="164" fontId="6" fillId="0" borderId="1" xfId="0" applyFont="true" applyBorder="true" applyAlignment="true" applyProtection="false">
      <alignment horizontal="center" vertical="bottom" textRotation="0" wrapText="true" indent="0" shrinkToFit="false"/>
      <protection locked="true" hidden="false"/>
    </xf>
    <xf numFmtId="164" fontId="6" fillId="0" borderId="1" xfId="0" applyFont="true" applyBorder="true" applyAlignment="true" applyProtection="false">
      <alignment horizontal="center" vertical="bottom" textRotation="0" wrapText="false" indent="0" shrinkToFit="false"/>
      <protection locked="true" hidden="false"/>
    </xf>
    <xf numFmtId="164" fontId="6" fillId="0" borderId="2"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6" fillId="0" borderId="3" xfId="0" applyFont="true" applyBorder="true" applyAlignment="true" applyProtection="false">
      <alignment horizontal="center" vertical="bottom" textRotation="0" wrapText="false" indent="0" shrinkToFit="false"/>
      <protection locked="true" hidden="false"/>
    </xf>
    <xf numFmtId="164" fontId="11" fillId="0" borderId="0" xfId="0" applyFont="true" applyBorder="false" applyAlignment="true" applyProtection="false">
      <alignment horizontal="center" vertical="bottom" textRotation="0" wrapText="true" indent="0" shrinkToFit="false"/>
      <protection locked="true" hidden="false"/>
    </xf>
    <xf numFmtId="165" fontId="11" fillId="0" borderId="0" xfId="0" applyFont="true" applyBorder="false" applyAlignment="true" applyProtection="false">
      <alignment horizontal="center" vertical="bottom" textRotation="0" wrapText="true" indent="0" shrinkToFit="false"/>
      <protection locked="true" hidden="false"/>
    </xf>
    <xf numFmtId="164" fontId="6" fillId="0" borderId="4" xfId="0" applyFont="true" applyBorder="true" applyAlignment="true" applyProtection="false">
      <alignment horizontal="center" vertical="bottom" textRotation="0" wrapText="true" indent="0" shrinkToFit="false"/>
      <protection locked="true" hidden="false"/>
    </xf>
    <xf numFmtId="164" fontId="12" fillId="0" borderId="4" xfId="0" applyFont="true" applyBorder="true" applyAlignment="true" applyProtection="false">
      <alignment horizontal="center" vertical="bottom" textRotation="0" wrapText="true" indent="0" shrinkToFit="false"/>
      <protection locked="true" hidden="false"/>
    </xf>
    <xf numFmtId="164" fontId="6" fillId="0" borderId="4" xfId="0" applyFont="true" applyBorder="true" applyAlignment="true" applyProtection="false">
      <alignment horizontal="center" vertical="bottom" textRotation="0" wrapText="true" indent="0" shrinkToFit="false"/>
      <protection locked="true" hidden="false"/>
    </xf>
    <xf numFmtId="164" fontId="6" fillId="0" borderId="4" xfId="0" applyFont="true" applyBorder="true" applyAlignment="true" applyProtection="false">
      <alignment horizontal="left" vertical="bottom" textRotation="0" wrapText="tru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5" fontId="14" fillId="0" borderId="0" xfId="20" applyFont="true" applyBorder="true" applyAlignment="true" applyProtection="true">
      <alignment horizontal="general" vertical="bottom" textRotation="0" wrapText="false" indent="0" shrinkToFit="false"/>
      <protection locked="true" hidden="false"/>
    </xf>
    <xf numFmtId="164" fontId="13" fillId="0" borderId="0" xfId="0" applyFont="true" applyBorder="false" applyAlignment="true" applyProtection="false">
      <alignment horizontal="right"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4" fontId="15" fillId="0" borderId="0" xfId="0" applyFont="true" applyBorder="true" applyAlignment="true" applyProtection="false">
      <alignment horizontal="center" vertical="bottom" textRotation="0" wrapText="false" indent="0" shrinkToFit="false"/>
      <protection locked="true" hidden="false"/>
    </xf>
    <xf numFmtId="164" fontId="15" fillId="0" borderId="0"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5" fontId="16" fillId="0" borderId="0" xfId="0" applyFont="true" applyBorder="false" applyAlignment="true" applyProtection="false">
      <alignment horizontal="left" vertical="bottom" textRotation="0" wrapText="false" indent="0" shrinkToFit="false"/>
      <protection locked="true" hidden="false"/>
    </xf>
    <xf numFmtId="165" fontId="17" fillId="0" borderId="0" xfId="0" applyFont="true" applyBorder="false" applyAlignment="true" applyProtection="false">
      <alignment horizontal="left" vertical="bottom" textRotation="0" wrapText="false" indent="0" shrinkToFit="false"/>
      <protection locked="true" hidden="false"/>
    </xf>
    <xf numFmtId="164" fontId="18" fillId="0" borderId="0" xfId="0" applyFont="true" applyBorder="false" applyAlignment="true" applyProtection="false">
      <alignment horizontal="center" vertical="bottom" textRotation="0" wrapText="false" indent="0" shrinkToFit="false"/>
      <protection locked="true" hidden="false"/>
    </xf>
    <xf numFmtId="165" fontId="18" fillId="0" borderId="0" xfId="0" applyFont="true" applyBorder="false" applyAlignment="true" applyProtection="false">
      <alignment horizontal="center" vertical="bottom" textRotation="0" wrapText="false" indent="0" shrinkToFit="false"/>
      <protection locked="true" hidden="false"/>
    </xf>
    <xf numFmtId="164" fontId="17" fillId="0" borderId="0" xfId="0" applyFont="true" applyBorder="false" applyAlignment="true" applyProtection="false">
      <alignment horizontal="center" vertical="bottom" textRotation="0" wrapText="false" indent="0" shrinkToFit="false"/>
      <protection locked="true" hidden="false"/>
    </xf>
    <xf numFmtId="164" fontId="19" fillId="0" borderId="0" xfId="0" applyFont="true" applyBorder="false" applyAlignment="false" applyProtection="false">
      <alignment horizontal="general" vertical="bottom" textRotation="0" wrapText="false" indent="0" shrinkToFit="false"/>
      <protection locked="true" hidden="false"/>
    </xf>
    <xf numFmtId="164" fontId="19" fillId="0" borderId="0" xfId="0" applyFont="true" applyBorder="false" applyAlignment="true" applyProtection="false">
      <alignment horizontal="right" vertical="bottom" textRotation="0" wrapText="false" indent="0" shrinkToFit="false"/>
      <protection locked="true" hidden="false"/>
    </xf>
    <xf numFmtId="164" fontId="2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true" indent="0" shrinkToFit="false"/>
      <protection locked="true" hidden="false"/>
    </xf>
    <xf numFmtId="164" fontId="5" fillId="0" borderId="0" xfId="0" applyFont="true" applyBorder="false" applyAlignment="true" applyProtection="false">
      <alignment horizontal="general" vertical="bottom" textRotation="0" wrapText="false" indent="0" shrinkToFit="false"/>
      <protection locked="true" hidden="false"/>
    </xf>
    <xf numFmtId="164" fontId="5" fillId="0" borderId="0" xfId="21" applyFont="true" applyBorder="false" applyAlignment="true" applyProtection="false">
      <alignment horizontal="center" vertical="bottom" textRotation="0" wrapText="tru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xf numFmtId="164" fontId="1" fillId="0" borderId="0" xfId="21" applyFont="true" applyBorder="false" applyAlignment="true" applyProtection="false">
      <alignment horizontal="center" vertical="bottom" textRotation="0" wrapText="true" indent="0" shrinkToFit="false"/>
      <protection locked="true" hidden="false"/>
    </xf>
    <xf numFmtId="164" fontId="1" fillId="0" borderId="0" xfId="21" applyFont="true" applyBorder="false" applyAlignment="true" applyProtection="false">
      <alignment horizontal="general" vertical="bottom" textRotation="0" wrapText="true" indent="0" shrinkToFit="false"/>
      <protection locked="true" hidden="false"/>
    </xf>
    <xf numFmtId="165" fontId="0" fillId="0" borderId="0" xfId="0" applyFont="true" applyBorder="false" applyAlignment="true" applyProtection="false">
      <alignment horizontal="center" vertical="bottom" textRotation="0" wrapText="false" indent="0" shrinkToFit="false"/>
      <protection locked="true" hidden="false"/>
    </xf>
  </cellXfs>
  <cellStyles count="9">
    <cellStyle name="Normal" xfId="0" builtinId="0"/>
    <cellStyle name="Comma" xfId="15" builtinId="3"/>
    <cellStyle name="Comma [0]" xfId="16" builtinId="6"/>
    <cellStyle name="Currency" xfId="17" builtinId="4"/>
    <cellStyle name="Currency [0]" xfId="18" builtinId="7"/>
    <cellStyle name="Percent" xfId="19" builtinId="5"/>
    <cellStyle name="Normal_Edited_SAMadenolst" xfId="21"/>
    <cellStyle name="Normal_Workbook1 Chart 1" xfId="22"/>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externalLink" Target="externalLinks/externalLink1.xml"/><Relationship Id="rId8" Type="http://schemas.openxmlformats.org/officeDocument/2006/relationships/sharedStrings" Target="sharedStrings.xml"/>
</Relationships>
</file>

<file path=xl/charts/_rels/chart1.xml.rels><?xml version="1.0" encoding="UTF-8"?>
<Relationships xmlns="http://schemas.openxmlformats.org/package/2006/relationships"><Relationship Id="rId1" Type="http://schemas.openxmlformats.org/officeDocument/2006/relationships/chartUserShapes" Target="../drawings/drawing2.xml"/>
</Relationships>
</file>

<file path=xl/charts/_rels/chart2.xml.rels><?xml version="1.0" encoding="UTF-8"?>
<Relationships xmlns="http://schemas.openxmlformats.org/package/2006/relationships"><Relationship Id="rId1" Type="http://schemas.openxmlformats.org/officeDocument/2006/relationships/chartUserShapes" Target="../drawings/drawing3.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975" spc="-1" strike="noStrike">
                <a:solidFill>
                  <a:srgbClr val="000000"/>
                </a:solidFill>
                <a:latin typeface="Arial"/>
              </a:defRPr>
            </a:pPr>
            <a:r>
              <a:rPr b="1" sz="975" spc="-1" strike="noStrike">
                <a:solidFill>
                  <a:srgbClr val="000000"/>
                </a:solidFill>
                <a:latin typeface="Arial"/>
              </a:rPr>
              <a:t>SAM Plot</a:t>
            </a:r>
          </a:p>
        </c:rich>
      </c:tx>
      <c:overlay val="0"/>
      <c:spPr>
        <a:noFill/>
        <a:ln w="0">
          <a:noFill/>
        </a:ln>
      </c:spPr>
    </c:title>
    <c:autoTitleDeleted val="0"/>
    <c:plotArea>
      <c:scatterChart>
        <c:scatterStyle val="lineMarker"/>
        <c:varyColors val="0"/>
        <c:ser>
          <c:idx val="0"/>
          <c:order val="0"/>
          <c:tx>
            <c:strRef>
              <c:f>"Middle"</c:f>
              <c:strCache>
                <c:ptCount val="1"/>
                <c:pt idx="0">
                  <c:v>Middle</c:v>
                </c:pt>
              </c:strCache>
            </c:strRef>
          </c:tx>
          <c:spPr>
            <a:solidFill>
              <a:srgbClr val="000000"/>
            </a:solidFill>
            <a:ln w="0">
              <a:noFill/>
            </a:ln>
          </c:spPr>
          <c:marker>
            <c:symbol val="circle"/>
            <c:size val="3"/>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1]SAM Plot data'!$C$1:$C$16424</c:f>
              <c:numCache>
                <c:formatCode>General</c:formatCode>
                <c:ptCount val="16424"/>
              </c:numCache>
            </c:numRef>
          </c:xVal>
          <c:yVal>
            <c:numRef>
              <c:f>'[1]SAM Plot data'!$D$1:$D$16424</c:f>
              <c:numCache>
                <c:formatCode>General</c:formatCode>
                <c:ptCount val="16424"/>
              </c:numCache>
            </c:numRef>
          </c:yVal>
          <c:smooth val="0"/>
        </c:ser>
        <c:ser>
          <c:idx val="1"/>
          <c:order val="1"/>
          <c:tx>
            <c:strRef>
              <c:f>"Positive"</c:f>
              <c:strCache>
                <c:ptCount val="1"/>
                <c:pt idx="0">
                  <c:v>Positive</c:v>
                </c:pt>
              </c:strCache>
            </c:strRef>
          </c:tx>
          <c:spPr>
            <a:solidFill>
              <a:srgbClr val="ff0000"/>
            </a:solidFill>
            <a:ln w="0">
              <a:noFill/>
            </a:ln>
          </c:spPr>
          <c:marker>
            <c:symbol val="circle"/>
            <c:size val="3"/>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1]SAM Plot data'!$A$1:$A$293</c:f>
              <c:numCache>
                <c:formatCode>General</c:formatCode>
                <c:ptCount val="293"/>
              </c:numCache>
            </c:numRef>
          </c:xVal>
          <c:yVal>
            <c:numRef>
              <c:f>'[1]SAM Plot data'!$B$1:$B$293</c:f>
              <c:numCache>
                <c:formatCode>General</c:formatCode>
                <c:ptCount val="293"/>
              </c:numCache>
            </c:numRef>
          </c:yVal>
          <c:smooth val="0"/>
        </c:ser>
        <c:ser>
          <c:idx val="2"/>
          <c:order val="2"/>
          <c:tx>
            <c:strRef>
              <c:f>"Lower Limit"</c:f>
              <c:strCache>
                <c:ptCount val="1"/>
                <c:pt idx="0">
                  <c:v>Lower Limit</c:v>
                </c:pt>
              </c:strCache>
            </c:strRef>
          </c:tx>
          <c:spPr>
            <a:solidFill>
              <a:srgbClr val="333333"/>
            </a:solidFill>
            <a:ln w="12600">
              <a:solidFill>
                <a:srgbClr val="333333"/>
              </a:solidFill>
              <a:custDash>
                <a:ds d="1200000" sp="300000"/>
              </a:custDash>
              <a:round/>
            </a:ln>
          </c:spPr>
          <c:marker>
            <c:symbol val="square"/>
            <c:size val="3"/>
            <c:spPr>
              <a:solidFill>
                <a:srgbClr val="333333"/>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1]SAM Plot data'!$G$1:$G$2</c:f>
              <c:numCache>
                <c:formatCode>General</c:formatCode>
                <c:ptCount val="2"/>
              </c:numCache>
            </c:numRef>
          </c:xVal>
          <c:yVal>
            <c:numRef>
              <c:f>'[1]SAM Plot data'!$H$1:$H$2</c:f>
              <c:numCache>
                <c:formatCode>General</c:formatCode>
                <c:ptCount val="2"/>
              </c:numCache>
            </c:numRef>
          </c:yVal>
          <c:smooth val="0"/>
        </c:ser>
        <c:ser>
          <c:idx val="3"/>
          <c:order val="3"/>
          <c:tx>
            <c:strRef>
              <c:f>"Upper Limit"</c:f>
              <c:strCache>
                <c:ptCount val="1"/>
                <c:pt idx="0">
                  <c:v>Upper Limit</c:v>
                </c:pt>
              </c:strCache>
            </c:strRef>
          </c:tx>
          <c:spPr>
            <a:solidFill>
              <a:srgbClr val="333333"/>
            </a:solidFill>
            <a:ln w="12600">
              <a:solidFill>
                <a:srgbClr val="333333"/>
              </a:solidFill>
              <a:custDash>
                <a:ds d="1200000" sp="300000"/>
              </a:custDash>
              <a:round/>
            </a:ln>
          </c:spPr>
          <c:marker>
            <c:symbol val="square"/>
            <c:size val="3"/>
            <c:spPr>
              <a:solidFill>
                <a:srgbClr val="333333"/>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1]SAM Plot data'!$G$1:$G$2</c:f>
              <c:numCache>
                <c:formatCode>General</c:formatCode>
                <c:ptCount val="2"/>
              </c:numCache>
            </c:numRef>
          </c:xVal>
          <c:yVal>
            <c:numRef>
              <c:f>'[1]SAM Plot data'!$I$1:$I$2</c:f>
              <c:numCache>
                <c:formatCode>General</c:formatCode>
                <c:ptCount val="2"/>
              </c:numCache>
            </c:numRef>
          </c:yVal>
          <c:smooth val="0"/>
        </c:ser>
        <c:ser>
          <c:idx val="4"/>
          <c:order val="4"/>
          <c:tx>
            <c:strRef>
              <c:f>"45-degree Line"</c:f>
              <c:strCache>
                <c:ptCount val="1"/>
                <c:pt idx="0">
                  <c:v>45-degree Line</c:v>
                </c:pt>
              </c:strCache>
            </c:strRef>
          </c:tx>
          <c:spPr>
            <a:solidFill>
              <a:srgbClr val="0000ff"/>
            </a:solidFill>
            <a:ln w="12600">
              <a:solidFill>
                <a:srgbClr val="0000ff"/>
              </a:solidFill>
              <a:round/>
            </a:ln>
          </c:spPr>
          <c:marker>
            <c:symbol val="square"/>
            <c:size val="3"/>
            <c:spPr>
              <a:solidFill>
                <a:srgbClr val="0000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1]SAM Plot data'!$G$1:$G$2</c:f>
              <c:numCache>
                <c:formatCode>General</c:formatCode>
                <c:ptCount val="2"/>
              </c:numCache>
            </c:numRef>
          </c:xVal>
          <c:yVal>
            <c:numRef>
              <c:f>'[1]SAM Plot data'!$G$1:$G$2</c:f>
              <c:numCache>
                <c:formatCode>General</c:formatCode>
                <c:ptCount val="2"/>
              </c:numCache>
            </c:numRef>
          </c:yVal>
          <c:smooth val="0"/>
        </c:ser>
        <c:ser>
          <c:idx val="5"/>
          <c:order val="5"/>
          <c:tx>
            <c:strRef>
              <c:f>"Negative"</c:f>
              <c:strCache>
                <c:ptCount val="1"/>
                <c:pt idx="0">
                  <c:v>Negative</c:v>
                </c:pt>
              </c:strCache>
            </c:strRef>
          </c:tx>
          <c:spPr>
            <a:solidFill>
              <a:srgbClr val="008000"/>
            </a:solidFill>
            <a:ln w="0">
              <a:noFill/>
            </a:ln>
          </c:spPr>
          <c:marker>
            <c:symbol val="circle"/>
            <c:size val="3"/>
            <c:spPr>
              <a:solidFill>
                <a:srgbClr val="008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1]SAM Plot data'!$E$1:$E$242</c:f>
              <c:numCache>
                <c:formatCode>General</c:formatCode>
                <c:ptCount val="242"/>
              </c:numCache>
            </c:numRef>
          </c:xVal>
          <c:yVal>
            <c:numRef>
              <c:f>'[1]SAM Plot data'!$F$1:$F$242</c:f>
              <c:numCache>
                <c:formatCode>General</c:formatCode>
                <c:ptCount val="242"/>
              </c:numCache>
            </c:numRef>
          </c:yVal>
          <c:smooth val="0"/>
        </c:ser>
        <c:axId val="22111290"/>
        <c:axId val="75889911"/>
      </c:scatterChart>
      <c:valAx>
        <c:axId val="22111290"/>
        <c:scaling>
          <c:orientation val="minMax"/>
        </c:scaling>
        <c:delete val="0"/>
        <c:axPos val="b"/>
        <c:title>
          <c:tx>
            <c:rich>
              <a:bodyPr rot="0"/>
              <a:lstStyle/>
              <a:p>
                <a:pPr>
                  <a:defRPr b="1" sz="825" spc="-1" strike="noStrike">
                    <a:solidFill>
                      <a:srgbClr val="000000"/>
                    </a:solidFill>
                    <a:latin typeface="Arial"/>
                  </a:defRPr>
                </a:pPr>
                <a:r>
                  <a:rPr b="1" sz="825" spc="-1" strike="noStrike">
                    <a:solidFill>
                      <a:srgbClr val="000000"/>
                    </a:solidFill>
                    <a:latin typeface="Arial"/>
                  </a:rPr>
                  <a:t>Expected</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75889911"/>
        <c:crossesAt val="0"/>
        <c:crossBetween val="midCat"/>
      </c:valAx>
      <c:valAx>
        <c:axId val="75889911"/>
        <c:scaling>
          <c:orientation val="minMax"/>
        </c:scaling>
        <c:delete val="0"/>
        <c:axPos val="l"/>
        <c:majorGridlines>
          <c:spPr>
            <a:ln w="0">
              <a:solidFill>
                <a:srgbClr val="000000"/>
              </a:solidFill>
            </a:ln>
          </c:spPr>
        </c:majorGridlines>
        <c:title>
          <c:tx>
            <c:rich>
              <a:bodyPr rot="-5400000"/>
              <a:lstStyle/>
              <a:p>
                <a:pPr>
                  <a:defRPr b="1" sz="825" spc="-1" strike="noStrike">
                    <a:solidFill>
                      <a:srgbClr val="000000"/>
                    </a:solidFill>
                    <a:latin typeface="Arial"/>
                  </a:defRPr>
                </a:pPr>
                <a:r>
                  <a:rPr b="1" sz="825" spc="-1" strike="noStrike">
                    <a:solidFill>
                      <a:srgbClr val="000000"/>
                    </a:solidFill>
                    <a:latin typeface="Arial"/>
                  </a:rPr>
                  <a:t>Observed</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22111290"/>
        <c:crossesAt val="0"/>
        <c:crossBetween val="midCat"/>
      </c:valAx>
      <c:spPr>
        <a:solidFill>
          <a:srgbClr val="c0c0c0"/>
        </a:solidFill>
        <a:ln w="12600">
          <a:solidFill>
            <a:srgbClr val="808080"/>
          </a:solidFill>
          <a:round/>
        </a:ln>
      </c:spPr>
    </c:plotArea>
    <c:plotVisOnly val="0"/>
    <c:dispBlanksAs val="gap"/>
  </c:chart>
  <c:spPr>
    <a:noFill/>
    <a:ln w="12600">
      <a:noFill/>
    </a:ln>
  </c:spPr>
  <c:userShapes r:id="rId1"/>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550" spc="-1" strike="noStrike">
                <a:solidFill>
                  <a:srgbClr val="000000"/>
                </a:solidFill>
                <a:latin typeface="Arial"/>
              </a:defRPr>
            </a:pPr>
            <a:r>
              <a:rPr b="1" sz="550" spc="-1" strike="noStrike">
                <a:solidFill>
                  <a:srgbClr val="000000"/>
                </a:solidFill>
                <a:latin typeface="Arial"/>
              </a:rPr>
              <a:t>SAM Plot</a:t>
            </a:r>
          </a:p>
        </c:rich>
      </c:tx>
      <c:overlay val="0"/>
      <c:spPr>
        <a:noFill/>
        <a:ln w="0">
          <a:noFill/>
        </a:ln>
      </c:spPr>
    </c:title>
    <c:autoTitleDeleted val="0"/>
    <c:plotArea>
      <c:scatterChart>
        <c:scatterStyle val="lineMarker"/>
        <c:varyColors val="0"/>
        <c:ser>
          <c:idx val="0"/>
          <c:order val="0"/>
          <c:tx>
            <c:strRef>
              <c:f>"Middle"</c:f>
              <c:strCache>
                <c:ptCount val="1"/>
                <c:pt idx="0">
                  <c:v>Middle</c:v>
                </c:pt>
              </c:strCache>
            </c:strRef>
          </c:tx>
          <c:spPr>
            <a:solidFill>
              <a:srgbClr val="000000"/>
            </a:solidFill>
            <a:ln w="0">
              <a:noFill/>
            </a:ln>
          </c:spPr>
          <c:marker>
            <c:symbol val="circle"/>
            <c:size val="3"/>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1]SAM Plot data'!$C$1:$C$16424</c:f>
              <c:numCache>
                <c:formatCode>General</c:formatCode>
                <c:ptCount val="16424"/>
              </c:numCache>
            </c:numRef>
          </c:xVal>
          <c:yVal>
            <c:numRef>
              <c:f>'[1]SAM Plot data'!$D$1:$D$16424</c:f>
              <c:numCache>
                <c:formatCode>General</c:formatCode>
                <c:ptCount val="16424"/>
              </c:numCache>
            </c:numRef>
          </c:yVal>
          <c:smooth val="0"/>
        </c:ser>
        <c:ser>
          <c:idx val="1"/>
          <c:order val="1"/>
          <c:tx>
            <c:strRef>
              <c:f>"Positive"</c:f>
              <c:strCache>
                <c:ptCount val="1"/>
                <c:pt idx="0">
                  <c:v>Positive</c:v>
                </c:pt>
              </c:strCache>
            </c:strRef>
          </c:tx>
          <c:spPr>
            <a:solidFill>
              <a:srgbClr val="ff0000"/>
            </a:solidFill>
            <a:ln w="0">
              <a:noFill/>
            </a:ln>
          </c:spPr>
          <c:marker>
            <c:symbol val="circle"/>
            <c:size val="3"/>
            <c:spPr>
              <a:solidFill>
                <a:srgbClr val="ff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1]SAM Plot data'!$A$1:$A$293</c:f>
              <c:numCache>
                <c:formatCode>General</c:formatCode>
                <c:ptCount val="293"/>
              </c:numCache>
            </c:numRef>
          </c:xVal>
          <c:yVal>
            <c:numRef>
              <c:f>'[1]SAM Plot data'!$B$1:$B$293</c:f>
              <c:numCache>
                <c:formatCode>General</c:formatCode>
                <c:ptCount val="293"/>
              </c:numCache>
            </c:numRef>
          </c:yVal>
          <c:smooth val="0"/>
        </c:ser>
        <c:ser>
          <c:idx val="2"/>
          <c:order val="2"/>
          <c:tx>
            <c:strRef>
              <c:f>"Lower Limit"</c:f>
              <c:strCache>
                <c:ptCount val="1"/>
                <c:pt idx="0">
                  <c:v>Lower Limit</c:v>
                </c:pt>
              </c:strCache>
            </c:strRef>
          </c:tx>
          <c:spPr>
            <a:solidFill>
              <a:srgbClr val="333333"/>
            </a:solidFill>
            <a:ln w="12600">
              <a:solidFill>
                <a:srgbClr val="333333"/>
              </a:solidFill>
              <a:custDash>
                <a:ds d="1200000" sp="300000"/>
              </a:custDash>
              <a:round/>
            </a:ln>
          </c:spPr>
          <c:marker>
            <c:symbol val="square"/>
            <c:size val="3"/>
            <c:spPr>
              <a:solidFill>
                <a:srgbClr val="333333"/>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1]SAM Plot data'!$G$1:$G$2</c:f>
              <c:numCache>
                <c:formatCode>General</c:formatCode>
                <c:ptCount val="2"/>
              </c:numCache>
            </c:numRef>
          </c:xVal>
          <c:yVal>
            <c:numRef>
              <c:f>'[1]SAM Plot data'!$H$1:$H$2</c:f>
              <c:numCache>
                <c:formatCode>General</c:formatCode>
                <c:ptCount val="2"/>
              </c:numCache>
            </c:numRef>
          </c:yVal>
          <c:smooth val="0"/>
        </c:ser>
        <c:ser>
          <c:idx val="3"/>
          <c:order val="3"/>
          <c:tx>
            <c:strRef>
              <c:f>"Upper Limit"</c:f>
              <c:strCache>
                <c:ptCount val="1"/>
                <c:pt idx="0">
                  <c:v>Upper Limit</c:v>
                </c:pt>
              </c:strCache>
            </c:strRef>
          </c:tx>
          <c:spPr>
            <a:solidFill>
              <a:srgbClr val="333333"/>
            </a:solidFill>
            <a:ln w="12600">
              <a:solidFill>
                <a:srgbClr val="333333"/>
              </a:solidFill>
              <a:custDash>
                <a:ds d="1200000" sp="300000"/>
              </a:custDash>
              <a:round/>
            </a:ln>
          </c:spPr>
          <c:marker>
            <c:symbol val="square"/>
            <c:size val="3"/>
            <c:spPr>
              <a:solidFill>
                <a:srgbClr val="333333"/>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1]SAM Plot data'!$G$1:$G$2</c:f>
              <c:numCache>
                <c:formatCode>General</c:formatCode>
                <c:ptCount val="2"/>
              </c:numCache>
            </c:numRef>
          </c:xVal>
          <c:yVal>
            <c:numRef>
              <c:f>'[1]SAM Plot data'!$I$1:$I$2</c:f>
              <c:numCache>
                <c:formatCode>General</c:formatCode>
                <c:ptCount val="2"/>
              </c:numCache>
            </c:numRef>
          </c:yVal>
          <c:smooth val="0"/>
        </c:ser>
        <c:ser>
          <c:idx val="4"/>
          <c:order val="4"/>
          <c:tx>
            <c:strRef>
              <c:f>"45-degree Line"</c:f>
              <c:strCache>
                <c:ptCount val="1"/>
                <c:pt idx="0">
                  <c:v>45-degree Line</c:v>
                </c:pt>
              </c:strCache>
            </c:strRef>
          </c:tx>
          <c:spPr>
            <a:solidFill>
              <a:srgbClr val="0000ff"/>
            </a:solidFill>
            <a:ln w="12600">
              <a:solidFill>
                <a:srgbClr val="0000ff"/>
              </a:solidFill>
              <a:round/>
            </a:ln>
          </c:spPr>
          <c:marker>
            <c:symbol val="square"/>
            <c:size val="3"/>
            <c:spPr>
              <a:solidFill>
                <a:srgbClr val="0000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1]SAM Plot data'!$G$1:$G$2</c:f>
              <c:numCache>
                <c:formatCode>General</c:formatCode>
                <c:ptCount val="2"/>
              </c:numCache>
            </c:numRef>
          </c:xVal>
          <c:yVal>
            <c:numRef>
              <c:f>'[1]SAM Plot data'!$G$1:$G$2</c:f>
              <c:numCache>
                <c:formatCode>General</c:formatCode>
                <c:ptCount val="2"/>
              </c:numCache>
            </c:numRef>
          </c:yVal>
          <c:smooth val="0"/>
        </c:ser>
        <c:ser>
          <c:idx val="5"/>
          <c:order val="5"/>
          <c:tx>
            <c:strRef>
              <c:f>"Negative"</c:f>
              <c:strCache>
                <c:ptCount val="1"/>
                <c:pt idx="0">
                  <c:v>Negative</c:v>
                </c:pt>
              </c:strCache>
            </c:strRef>
          </c:tx>
          <c:spPr>
            <a:solidFill>
              <a:srgbClr val="008000"/>
            </a:solidFill>
            <a:ln w="0">
              <a:noFill/>
            </a:ln>
          </c:spPr>
          <c:marker>
            <c:symbol val="circle"/>
            <c:size val="3"/>
            <c:spPr>
              <a:solidFill>
                <a:srgbClr val="008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1]SAM Plot data'!$E$1:$E$242</c:f>
              <c:numCache>
                <c:formatCode>General</c:formatCode>
                <c:ptCount val="242"/>
              </c:numCache>
            </c:numRef>
          </c:xVal>
          <c:yVal>
            <c:numRef>
              <c:f>'[1]SAM Plot data'!$F$1:$F$242</c:f>
              <c:numCache>
                <c:formatCode>General</c:formatCode>
                <c:ptCount val="242"/>
              </c:numCache>
            </c:numRef>
          </c:yVal>
          <c:smooth val="0"/>
        </c:ser>
        <c:axId val="56757226"/>
        <c:axId val="45778184"/>
      </c:scatterChart>
      <c:valAx>
        <c:axId val="56757226"/>
        <c:scaling>
          <c:orientation val="minMax"/>
        </c:scaling>
        <c:delete val="0"/>
        <c:axPos val="b"/>
        <c:title>
          <c:tx>
            <c:rich>
              <a:bodyPr rot="0"/>
              <a:lstStyle/>
              <a:p>
                <a:pPr>
                  <a:defRPr b="1" sz="450" spc="-1" strike="noStrike">
                    <a:solidFill>
                      <a:srgbClr val="000000"/>
                    </a:solidFill>
                    <a:latin typeface="Arial"/>
                  </a:defRPr>
                </a:pPr>
                <a:r>
                  <a:rPr b="1" sz="450" spc="-1" strike="noStrike">
                    <a:solidFill>
                      <a:srgbClr val="000000"/>
                    </a:solidFill>
                    <a:latin typeface="Arial"/>
                  </a:rPr>
                  <a:t>Expected</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450" spc="-1" strike="noStrike">
                <a:solidFill>
                  <a:srgbClr val="000000"/>
                </a:solidFill>
                <a:latin typeface="Arial"/>
              </a:defRPr>
            </a:pPr>
          </a:p>
        </c:txPr>
        <c:crossAx val="45778184"/>
        <c:crossesAt val="0"/>
        <c:crossBetween val="midCat"/>
      </c:valAx>
      <c:valAx>
        <c:axId val="45778184"/>
        <c:scaling>
          <c:orientation val="minMax"/>
        </c:scaling>
        <c:delete val="0"/>
        <c:axPos val="l"/>
        <c:majorGridlines>
          <c:spPr>
            <a:ln w="0">
              <a:solidFill>
                <a:srgbClr val="000000"/>
              </a:solidFill>
            </a:ln>
          </c:spPr>
        </c:majorGridlines>
        <c:title>
          <c:tx>
            <c:rich>
              <a:bodyPr rot="-5400000"/>
              <a:lstStyle/>
              <a:p>
                <a:pPr>
                  <a:defRPr b="1" sz="450" spc="-1" strike="noStrike">
                    <a:solidFill>
                      <a:srgbClr val="000000"/>
                    </a:solidFill>
                    <a:latin typeface="Arial"/>
                  </a:defRPr>
                </a:pPr>
                <a:r>
                  <a:rPr b="1" sz="450" spc="-1" strike="noStrike">
                    <a:solidFill>
                      <a:srgbClr val="000000"/>
                    </a:solidFill>
                    <a:latin typeface="Arial"/>
                  </a:rPr>
                  <a:t>Observed</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450" spc="-1" strike="noStrike">
                <a:solidFill>
                  <a:srgbClr val="000000"/>
                </a:solidFill>
                <a:latin typeface="Arial"/>
              </a:defRPr>
            </a:pPr>
          </a:p>
        </c:txPr>
        <c:crossAx val="56757226"/>
        <c:crossesAt val="0"/>
        <c:crossBetween val="midCat"/>
      </c:valAx>
      <c:spPr>
        <a:solidFill>
          <a:srgbClr val="c0c0c0"/>
        </a:solidFill>
        <a:ln w="12600">
          <a:solidFill>
            <a:srgbClr val="808080"/>
          </a:solidFill>
          <a:round/>
        </a:ln>
      </c:spPr>
    </c:plotArea>
    <c:plotVisOnly val="0"/>
    <c:dispBlanksAs val="gap"/>
  </c:chart>
  <c:spPr>
    <a:noFill/>
    <a:ln w="12600">
      <a:noFill/>
    </a:ln>
  </c:spPr>
  <c:userShapes r:id="rId1"/>
</c:chartSpace>
</file>

<file path=xl/drawings/_rels/drawing1.xml.rels><?xml version="1.0" encoding="UTF-8"?>
<Relationships xmlns="http://schemas.openxmlformats.org/package/2006/relationships"><Relationship Id="rId1" Type="http://schemas.openxmlformats.org/officeDocument/2006/relationships/chart" Target="../charts/chart1.xml"/><Relationship Id="rId2" Type="http://schemas.openxmlformats.org/officeDocument/2006/relationships/chart" Target="../charts/chart2.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0</xdr:colOff>
      <xdr:row>563</xdr:row>
      <xdr:rowOff>0</xdr:rowOff>
    </xdr:from>
    <xdr:to>
      <xdr:col>3</xdr:col>
      <xdr:colOff>475920</xdr:colOff>
      <xdr:row>599</xdr:row>
      <xdr:rowOff>101880</xdr:rowOff>
    </xdr:to>
    <xdr:graphicFrame>
      <xdr:nvGraphicFramePr>
        <xdr:cNvPr id="0" name="Chart 1"/>
        <xdr:cNvGraphicFramePr/>
      </xdr:nvGraphicFramePr>
      <xdr:xfrm>
        <a:off x="0" y="93713400"/>
        <a:ext cx="5747760" cy="60454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6</xdr:col>
      <xdr:colOff>51840</xdr:colOff>
      <xdr:row>2</xdr:row>
      <xdr:rowOff>77040</xdr:rowOff>
    </xdr:from>
    <xdr:to>
      <xdr:col>11</xdr:col>
      <xdr:colOff>413640</xdr:colOff>
      <xdr:row>19</xdr:row>
      <xdr:rowOff>127080</xdr:rowOff>
    </xdr:to>
    <xdr:graphicFrame>
      <xdr:nvGraphicFramePr>
        <xdr:cNvPr id="5" name="Chart 2"/>
        <xdr:cNvGraphicFramePr/>
      </xdr:nvGraphicFramePr>
      <xdr:xfrm>
        <a:off x="7638120" y="407160"/>
        <a:ext cx="3233160" cy="335196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c:userShapes xmlns:cdr="http://schemas.openxmlformats.org/drawingml/2006/chartDrawing" xmlns:a="http://schemas.openxmlformats.org/drawingml/2006/main" xmlns:c="http://schemas.openxmlformats.org/drawingml/2006/chart" xmlns:r="http://schemas.openxmlformats.org/officeDocument/2006/relationships">
  <cdr:relSizeAnchor>
    <cdr:from>
      <cdr:x>0.00300620028809419</cdr:x>
      <cdr:y>0.00327497915922353</cdr:y>
    </cdr:from>
    <cdr:to>
      <cdr:x>0.336757061439218</cdr:x>
      <cdr:y>0.030010718113612</cdr:y>
    </cdr:to>
    <cdr:sp>
      <cdr:nvSpPr>
        <cdr:cNvPr id="1" name="SIG"/>
        <cdr:cNvSpPr/>
      </cdr:nvSpPr>
      <cdr:spPr>
        <a:xfrm>
          <a:off x="17280" y="19800"/>
          <a:ext cx="1918440" cy="16164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t">
          <a:noAutofit/>
        </a:bodyPr>
        <a:p>
          <a:r>
            <a:rPr b="0" sz="820" spc="-1" strike="noStrike">
              <a:solidFill>
                <a:srgbClr val="800080"/>
              </a:solidFill>
              <a:latin typeface="Arial"/>
            </a:rPr>
            <a:t>Significant: 535</a:t>
          </a:r>
          <a:endParaRPr b="0" sz="820" spc="-1" strike="noStrike">
            <a:latin typeface="Times New Roman"/>
          </a:endParaRPr>
        </a:p>
      </cdr:txBody>
    </cdr:sp>
  </cdr:relSizeAnchor>
  <cdr:relSizeAnchor>
    <cdr:from>
      <cdr:x>0.00300620028809419</cdr:x>
      <cdr:y>0.0319757056091461</cdr:y>
    </cdr:from>
    <cdr:to>
      <cdr:x>0.336757061439218</cdr:x>
      <cdr:y>0.0579969036560676</cdr:y>
    </cdr:to>
    <cdr:sp>
      <cdr:nvSpPr>
        <cdr:cNvPr id="2" name="FD"/>
        <cdr:cNvSpPr/>
      </cdr:nvSpPr>
      <cdr:spPr>
        <a:xfrm>
          <a:off x="17280" y="193320"/>
          <a:ext cx="1918440" cy="15732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t">
          <a:noAutofit/>
        </a:bodyPr>
        <a:p>
          <a:r>
            <a:rPr b="0" sz="820" spc="-1" strike="noStrike">
              <a:solidFill>
                <a:srgbClr val="800080"/>
              </a:solidFill>
              <a:latin typeface="Arial"/>
            </a:rPr>
            <a:t>Median # false significant: 0.00000</a:t>
          </a:r>
          <a:endParaRPr b="0" sz="820" spc="-1" strike="noStrike">
            <a:latin typeface="Times New Roman"/>
          </a:endParaRPr>
        </a:p>
      </cdr:txBody>
    </cdr:sp>
  </cdr:relSizeAnchor>
  <cdr:relSizeAnchor>
    <cdr:from>
      <cdr:x>0.765766894219327</cdr:x>
      <cdr:y>0.00327497915922353</cdr:y>
    </cdr:from>
    <cdr:to>
      <cdr:x>0.996492766330557</cdr:x>
      <cdr:y>0.030010718113612</cdr:y>
    </cdr:to>
    <cdr:sp>
      <cdr:nvSpPr>
        <cdr:cNvPr id="3" name="Delta"/>
        <cdr:cNvSpPr/>
      </cdr:nvSpPr>
      <cdr:spPr>
        <a:xfrm>
          <a:off x="4401720" y="19800"/>
          <a:ext cx="1326240" cy="16164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t">
          <a:noAutofit/>
        </a:bodyPr>
        <a:p>
          <a:r>
            <a:rPr b="0" sz="820" spc="-1" strike="noStrike">
              <a:solidFill>
                <a:srgbClr val="800080"/>
              </a:solidFill>
              <a:latin typeface="Arial"/>
            </a:rPr>
            <a:t>Delta 2.14076</a:t>
          </a:r>
          <a:endParaRPr b="0" sz="820" spc="-1" strike="noStrike">
            <a:latin typeface="Times New Roman"/>
          </a:endParaRPr>
        </a:p>
      </cdr:txBody>
    </cdr:sp>
  </cdr:relSizeAnchor>
  <cdr:relSizeAnchor>
    <cdr:from>
      <cdr:x>0.765766894219327</cdr:x>
      <cdr:y>0.0319757056091461</cdr:y>
    </cdr:from>
    <cdr:to>
      <cdr:x>0.996492766330557</cdr:x>
      <cdr:y>0.0579969036560676</cdr:y>
    </cdr:to>
    <cdr:sp>
      <cdr:nvSpPr>
        <cdr:cNvPr id="4" name="Fold Change"/>
        <cdr:cNvSpPr/>
      </cdr:nvSpPr>
      <cdr:spPr>
        <a:xfrm>
          <a:off x="4401720" y="193320"/>
          <a:ext cx="1326240" cy="15732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t">
          <a:noAutofit/>
        </a:bodyPr>
        <a:p>
          <a:r>
            <a:rPr b="0" sz="820" spc="-1" strike="noStrike">
              <a:solidFill>
                <a:srgbClr val="800080"/>
              </a:solidFill>
              <a:latin typeface="Arial"/>
            </a:rPr>
            <a:t>Fold Change 3.00000</a:t>
          </a:r>
          <a:endParaRPr b="0" sz="820" spc="-1" strike="noStrike">
            <a:latin typeface="Times New Roman"/>
          </a:endParaRPr>
        </a:p>
      </cdr:txBody>
    </cdr:sp>
  </cdr:relSizeAnchor>
</c:userShapes>
</file>

<file path=xl/drawings/drawing3.xml><?xml version="1.0" encoding="utf-8"?>
<c:userShapes xmlns:cdr="http://schemas.openxmlformats.org/drawingml/2006/chartDrawing" xmlns:a="http://schemas.openxmlformats.org/drawingml/2006/main" xmlns:c="http://schemas.openxmlformats.org/drawingml/2006/chart" xmlns:r="http://schemas.openxmlformats.org/officeDocument/2006/relationships">
  <cdr:relSizeAnchor>
    <cdr:from>
      <cdr:x>0.00445335114673792</cdr:x>
      <cdr:y>0.00429553264604811</cdr:y>
    </cdr:from>
    <cdr:to>
      <cdr:x>0.349031396125585</cdr:x>
      <cdr:y>0.0382302405498282</cdr:y>
    </cdr:to>
    <cdr:sp>
      <cdr:nvSpPr>
        <cdr:cNvPr id="6" name="SIG"/>
        <cdr:cNvSpPr/>
      </cdr:nvSpPr>
      <cdr:spPr>
        <a:xfrm>
          <a:off x="14400" y="14400"/>
          <a:ext cx="1114200" cy="11376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t">
          <a:noAutofit/>
        </a:bodyPr>
        <a:p>
          <a:r>
            <a:rPr b="0" sz="450" spc="-1" strike="noStrike">
              <a:solidFill>
                <a:srgbClr val="800080"/>
              </a:solidFill>
              <a:latin typeface="Arial"/>
            </a:rPr>
            <a:t>Significant: 535</a:t>
          </a:r>
          <a:endParaRPr b="0" sz="450" spc="-1" strike="noStrike">
            <a:latin typeface="Times New Roman"/>
          </a:endParaRPr>
        </a:p>
      </cdr:txBody>
    </cdr:sp>
  </cdr:relSizeAnchor>
  <cdr:relSizeAnchor>
    <cdr:from>
      <cdr:x>0.00445335114673792</cdr:x>
      <cdr:y>0.0404853951890034</cdr:y>
    </cdr:from>
    <cdr:to>
      <cdr:x>0.349031396125585</cdr:x>
      <cdr:y>0.0737757731958763</cdr:y>
    </cdr:to>
    <cdr:sp>
      <cdr:nvSpPr>
        <cdr:cNvPr id="7" name="FD"/>
        <cdr:cNvSpPr/>
      </cdr:nvSpPr>
      <cdr:spPr>
        <a:xfrm>
          <a:off x="14400" y="135720"/>
          <a:ext cx="1114200" cy="11160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t">
          <a:noAutofit/>
        </a:bodyPr>
        <a:p>
          <a:r>
            <a:rPr b="0" sz="450" spc="-1" strike="noStrike">
              <a:solidFill>
                <a:srgbClr val="800080"/>
              </a:solidFill>
              <a:latin typeface="Arial"/>
            </a:rPr>
            <a:t>Median # false significant: 0.00000</a:t>
          </a:r>
          <a:endParaRPr b="0" sz="450" spc="-1" strike="noStrike">
            <a:latin typeface="Times New Roman"/>
          </a:endParaRPr>
        </a:p>
      </cdr:txBody>
    </cdr:sp>
  </cdr:relSizeAnchor>
  <cdr:relSizeAnchor>
    <cdr:from>
      <cdr:x>0.762747717657537</cdr:x>
      <cdr:y>0.00429553264604811</cdr:y>
    </cdr:from>
    <cdr:to>
      <cdr:x>0.994767312402583</cdr:x>
      <cdr:y>0.0382302405498282</cdr:y>
    </cdr:to>
    <cdr:sp>
      <cdr:nvSpPr>
        <cdr:cNvPr id="8" name="Delta"/>
        <cdr:cNvSpPr/>
      </cdr:nvSpPr>
      <cdr:spPr>
        <a:xfrm>
          <a:off x="2466360" y="14400"/>
          <a:ext cx="750240" cy="11376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t">
          <a:noAutofit/>
        </a:bodyPr>
        <a:p>
          <a:r>
            <a:rPr b="0" sz="450" spc="-1" strike="noStrike">
              <a:solidFill>
                <a:srgbClr val="800080"/>
              </a:solidFill>
              <a:latin typeface="Arial"/>
            </a:rPr>
            <a:t>Delta 2.14076</a:t>
          </a:r>
          <a:endParaRPr b="0" sz="450" spc="-1" strike="noStrike">
            <a:latin typeface="Times New Roman"/>
          </a:endParaRPr>
        </a:p>
      </cdr:txBody>
    </cdr:sp>
  </cdr:relSizeAnchor>
  <cdr:relSizeAnchor>
    <cdr:from>
      <cdr:x>0.762747717657537</cdr:x>
      <cdr:y>0.0404853951890034</cdr:y>
    </cdr:from>
    <cdr:to>
      <cdr:x>0.994767312402583</cdr:x>
      <cdr:y>0.0737757731958763</cdr:y>
    </cdr:to>
    <cdr:sp>
      <cdr:nvSpPr>
        <cdr:cNvPr id="9" name="Fold Change"/>
        <cdr:cNvSpPr/>
      </cdr:nvSpPr>
      <cdr:spPr>
        <a:xfrm>
          <a:off x="2466360" y="135720"/>
          <a:ext cx="750240" cy="11160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t">
          <a:noAutofit/>
        </a:bodyPr>
        <a:p>
          <a:r>
            <a:rPr b="0" sz="450" spc="-1" strike="noStrike">
              <a:solidFill>
                <a:srgbClr val="800080"/>
              </a:solidFill>
              <a:latin typeface="Arial"/>
            </a:rPr>
            <a:t>Fold Change 3.00000</a:t>
          </a:r>
          <a:endParaRPr b="0" sz="450" spc="-1" strike="noStrike">
            <a:latin typeface="Times New Roman"/>
          </a:endParaRPr>
        </a:p>
      </cdr:txBody>
    </cdr:sp>
  </cdr:relSizeAnchor>
</c:userShapes>
</file>

<file path=xl/externalLinks/_rels/externalLink1.xml.rels><?xml version="1.0" encoding="UTF-8"?>
<Relationships xmlns="http://schemas.openxmlformats.org/package/2006/relationships"><Relationship Id="rId1" Type="http://schemas.openxmlformats.org/officeDocument/2006/relationships/externalLinkPath" Target="../../../../Users/ansonlowe/Documents/Microarray%20paper_LAPTOP_060922/Pat_CD_060918/Supplements/Epith_genlst_Archives/Adeno_SAM/5333_SAM_cdt_adeno_e%252353F927.xls" TargetMode="External"/>
</Relationships>
</file>

<file path=xl/externalLinks/externalLink1.xml><?xml version="1.0" encoding="utf-8"?>
<externalLink xmlns="http://schemas.openxmlformats.org/spreadsheetml/2006/main">
  <externalBook xmlns:r="http://schemas.openxmlformats.org/officeDocument/2006/relationships" r:id="rId1">
    <sheetNames>
      <sheetName val="5333"/>
      <sheetName val="SAM Imputed Dataset"/>
      <sheetName val="SAM Plot data"/>
      <sheetName val="SAM Plot"/>
      <sheetName val="SAM Output"/>
    </sheetNames>
    <sheetDataSet>
      <sheetData sheetId="0"/>
      <sheetData sheetId="1"/>
      <sheetData sheetId="2"/>
      <sheetData sheetId="3"/>
      <sheetData sheetId="4"/>
    </sheetDataSet>
  </externalBook>
</externalLink>
</file>

<file path=xl/worksheets/_rels/sheet4.xml.rels><?xml version="1.0" encoding="UTF-8"?>
<Relationships xmlns="http://schemas.openxmlformats.org/package/2006/relationships"><Relationship Id="rId1" Type="http://schemas.openxmlformats.org/officeDocument/2006/relationships/hyperlink" Target="http://genome-www4.stanford.edu/cgi-bin/SMD/source/sourceResult?choice=Gene&amp;option=CloneID&amp;criteria=IMAGE:795446" TargetMode="External"/><Relationship Id="rId2" Type="http://schemas.openxmlformats.org/officeDocument/2006/relationships/hyperlink" Target="http://genome-www4.stanford.edu/cgi-bin/SMD/source/sourceResult?choice=Gene&amp;option=CloneID&amp;criteria=IMAGE:207358" TargetMode="External"/><Relationship Id="rId3" Type="http://schemas.openxmlformats.org/officeDocument/2006/relationships/hyperlink" Target="http://genome-www4.stanford.edu/cgi-bin/SMD/source/sourceResult?choice=Gene&amp;option=CloneID&amp;criteria=IMAGE:270505" TargetMode="External"/><Relationship Id="rId4" Type="http://schemas.openxmlformats.org/officeDocument/2006/relationships/hyperlink" Target="http://genome-www4.stanford.edu/cgi-bin/SMD/source/sourceResult?choice=Gene&amp;option=CloneID&amp;criteria=IMAGE:252259" TargetMode="External"/><Relationship Id="rId5" Type="http://schemas.openxmlformats.org/officeDocument/2006/relationships/hyperlink" Target="http://genome-www4.stanford.edu/cgi-bin/SMD/source/sourceResult?choice=Gene&amp;option=CloneID&amp;criteria=IMAGE:595037" TargetMode="External"/><Relationship Id="rId6" Type="http://schemas.openxmlformats.org/officeDocument/2006/relationships/hyperlink" Target="http://genome-www4.stanford.edu/cgi-bin/SMD/source/sourceResult?choice=Gene&amp;option=CloneID&amp;criteria=IMAGE:135221" TargetMode="External"/><Relationship Id="rId7" Type="http://schemas.openxmlformats.org/officeDocument/2006/relationships/hyperlink" Target="http://genome-www4.stanford.edu/cgi-bin/SMD/source/sourceResult?choice=Gene&amp;option=CloneID&amp;criteria=IMAGE:813387" TargetMode="External"/><Relationship Id="rId8" Type="http://schemas.openxmlformats.org/officeDocument/2006/relationships/hyperlink" Target="http://genome-www4.stanford.edu/cgi-bin/SMD/source/sourceResult?choice=Gene&amp;option=CloneID&amp;criteria=IMAGE:25389" TargetMode="External"/><Relationship Id="rId9" Type="http://schemas.openxmlformats.org/officeDocument/2006/relationships/hyperlink" Target="http://genome-www4.stanford.edu/cgi-bin/SMD/source/sourceResult?choice=Gene&amp;option=CloneID&amp;criteria=IMAGE:377275" TargetMode="External"/><Relationship Id="rId10" Type="http://schemas.openxmlformats.org/officeDocument/2006/relationships/hyperlink" Target="http://genome-www4.stanford.edu/cgi-bin/SMD/source/sourceResult?choice=Gene&amp;option=CloneID&amp;criteria=IMAGE:509823" TargetMode="External"/><Relationship Id="rId11" Type="http://schemas.openxmlformats.org/officeDocument/2006/relationships/hyperlink" Target="http://genome-www4.stanford.edu/cgi-bin/SMD/source/sourceResult?choice=Gene&amp;option=CloneID&amp;criteria=IMAGE:460403" TargetMode="External"/><Relationship Id="rId12" Type="http://schemas.openxmlformats.org/officeDocument/2006/relationships/hyperlink" Target="http://genome-www4.stanford.edu/cgi-bin/SMD/source/sourceResult?choice=Gene&amp;option=CloneID&amp;criteria=IMAGE:1574438" TargetMode="External"/><Relationship Id="rId13" Type="http://schemas.openxmlformats.org/officeDocument/2006/relationships/hyperlink" Target="http://genome-www4.stanford.edu/cgi-bin/SMD/source/sourceResult?choice=Gene&amp;option=CloneID&amp;criteria=IMAGE:810131" TargetMode="External"/><Relationship Id="rId14" Type="http://schemas.openxmlformats.org/officeDocument/2006/relationships/hyperlink" Target="http://genome-www4.stanford.edu/cgi-bin/SMD/source/sourceResult?choice=Gene&amp;option=CloneID&amp;criteria=IMAGE:1457276" TargetMode="External"/><Relationship Id="rId15" Type="http://schemas.openxmlformats.org/officeDocument/2006/relationships/hyperlink" Target="http://genome-www4.stanford.edu/cgi-bin/SMD/source/sourceResult?choice=Gene&amp;option=CloneID&amp;criteria=IMAGE:770334" TargetMode="External"/><Relationship Id="rId16" Type="http://schemas.openxmlformats.org/officeDocument/2006/relationships/hyperlink" Target="http://genome-www4.stanford.edu/cgi-bin/SMD/source/sourceResult?choice=Gene&amp;option=CloneID&amp;criteria=IMAGE:1606557" TargetMode="External"/><Relationship Id="rId17" Type="http://schemas.openxmlformats.org/officeDocument/2006/relationships/hyperlink" Target="http://genome-www4.stanford.edu/cgi-bin/SMD/source/sourceResult?choice=Gene&amp;option=CloneID&amp;criteria=IMAGE:462325" TargetMode="External"/><Relationship Id="rId18" Type="http://schemas.openxmlformats.org/officeDocument/2006/relationships/hyperlink" Target="http://genome-www4.stanford.edu/cgi-bin/SMD/source/sourceResult?choice=Gene&amp;option=CloneID&amp;criteria=IMAGE:823859" TargetMode="External"/><Relationship Id="rId19" Type="http://schemas.openxmlformats.org/officeDocument/2006/relationships/hyperlink" Target="http://genome-www4.stanford.edu/cgi-bin/SMD/source/sourceResult?choice=Gene&amp;option=CloneID&amp;criteria=IMAGE:243202" TargetMode="External"/><Relationship Id="rId20" Type="http://schemas.openxmlformats.org/officeDocument/2006/relationships/hyperlink" Target="http://genome-www4.stanford.edu/cgi-bin/SMD/source/sourceResult?choice=Gene&amp;option=CloneID&amp;criteria=IMAGE:591265" TargetMode="External"/><Relationship Id="rId21" Type="http://schemas.openxmlformats.org/officeDocument/2006/relationships/hyperlink" Target="http://genome-www4.stanford.edu/cgi-bin/SMD/source/sourceResult?choice=Gene&amp;option=CloneID&amp;criteria=IMAGE:140301" TargetMode="External"/><Relationship Id="rId22" Type="http://schemas.openxmlformats.org/officeDocument/2006/relationships/hyperlink" Target="http://genome-www4.stanford.edu/cgi-bin/SMD/source/sourceResult?choice=Gene&amp;option=CloneID&amp;criteria=IMAGE:513077" TargetMode="External"/><Relationship Id="rId23" Type="http://schemas.openxmlformats.org/officeDocument/2006/relationships/hyperlink" Target="http://genome-www4.stanford.edu/cgi-bin/SMD/source/sourceResult?choice=Gene&amp;option=CloneID&amp;criteria=IMAGE:1669232" TargetMode="External"/><Relationship Id="rId24" Type="http://schemas.openxmlformats.org/officeDocument/2006/relationships/hyperlink" Target="http://genome-www4.stanford.edu/cgi-bin/SMD/source/sourceResult?choice=Gene&amp;option=CloneID&amp;criteria=IMAGE:1983884" TargetMode="External"/><Relationship Id="rId25" Type="http://schemas.openxmlformats.org/officeDocument/2006/relationships/hyperlink" Target="http://genome-www4.stanford.edu/cgi-bin/SMD/source/sourceResult?choice=Gene&amp;option=CloneID&amp;criteria=IMAGE:586706" TargetMode="External"/><Relationship Id="rId26" Type="http://schemas.openxmlformats.org/officeDocument/2006/relationships/hyperlink" Target="http://genome-www4.stanford.edu/cgi-bin/SMD/source/sourceResult?choice=Gene&amp;option=CloneID&amp;criteria=IMAGE:453589" TargetMode="External"/><Relationship Id="rId27" Type="http://schemas.openxmlformats.org/officeDocument/2006/relationships/hyperlink" Target="http://genome-www4.stanford.edu/cgi-bin/SMD/source/sourceResult?choice=Gene&amp;option=CloneID&amp;criteria=IMAGE:491644" TargetMode="External"/><Relationship Id="rId28" Type="http://schemas.openxmlformats.org/officeDocument/2006/relationships/hyperlink" Target="http://genome-www4.stanford.edu/cgi-bin/SMD/source/sourceResult?choice=Gene&amp;option=CloneID&amp;criteria=IMAGE:811740" TargetMode="External"/><Relationship Id="rId29" Type="http://schemas.openxmlformats.org/officeDocument/2006/relationships/hyperlink" Target="http://genome-www4.stanford.edu/cgi-bin/SMD/source/sourceResult?choice=Gene&amp;option=CloneID&amp;criteria=IMAGE:510466" TargetMode="External"/><Relationship Id="rId30" Type="http://schemas.openxmlformats.org/officeDocument/2006/relationships/hyperlink" Target="http://genome-www4.stanford.edu/cgi-bin/SMD/source/sourceResult?choice=Gene&amp;option=CloneID&amp;criteria=IMAGE:843028" TargetMode="External"/><Relationship Id="rId31" Type="http://schemas.openxmlformats.org/officeDocument/2006/relationships/hyperlink" Target="http://genome-www4.stanford.edu/cgi-bin/SMD/source/sourceResult?choice=Gene&amp;option=CloneID&amp;criteria=IMAGE:2045536" TargetMode="External"/><Relationship Id="rId32" Type="http://schemas.openxmlformats.org/officeDocument/2006/relationships/hyperlink" Target="http://genome-www4.stanford.edu/cgi-bin/SMD/source/sourceResult?choice=Gene&amp;option=CloneID&amp;criteria=IMAGE:257323" TargetMode="External"/><Relationship Id="rId33" Type="http://schemas.openxmlformats.org/officeDocument/2006/relationships/hyperlink" Target="http://genome-www4.stanford.edu/cgi-bin/SMD/source/sourceResult?choice=Gene&amp;option=CloneID&amp;criteria=IMAGE:128126" TargetMode="External"/><Relationship Id="rId34" Type="http://schemas.openxmlformats.org/officeDocument/2006/relationships/hyperlink" Target="http://genome-www4.stanford.edu/cgi-bin/SMD/source/sourceResult?choice=Gene&amp;option=CloneID&amp;criteria=IMAGE:502682" TargetMode="External"/><Relationship Id="rId35" Type="http://schemas.openxmlformats.org/officeDocument/2006/relationships/hyperlink" Target="http://genome-www4.stanford.edu/cgi-bin/SMD/source/sourceResult?choice=Gene&amp;option=CloneID&amp;criteria=IMAGE:742679" TargetMode="External"/><Relationship Id="rId36" Type="http://schemas.openxmlformats.org/officeDocument/2006/relationships/hyperlink" Target="http://genome-www4.stanford.edu/cgi-bin/SMD/source/sourceResult?choice=Gene&amp;option=CloneID&amp;criteria=IMAGE:345034" TargetMode="External"/><Relationship Id="rId37" Type="http://schemas.openxmlformats.org/officeDocument/2006/relationships/hyperlink" Target="http://genome-www4.stanford.edu/cgi-bin/SMD/source/sourceResult?choice=Gene&amp;option=CloneID&amp;criteria=IMAGE:525926" TargetMode="External"/><Relationship Id="rId38" Type="http://schemas.openxmlformats.org/officeDocument/2006/relationships/hyperlink" Target="http://genome-www4.stanford.edu/cgi-bin/SMD/source/sourceResult?choice=Gene&amp;option=CloneID&amp;criteria=IMAGE:119728" TargetMode="External"/><Relationship Id="rId39" Type="http://schemas.openxmlformats.org/officeDocument/2006/relationships/hyperlink" Target="http://genome-www4.stanford.edu/cgi-bin/SMD/source/sourceResult?choice=Gene&amp;option=CloneID&amp;criteria=IMAGE:366889" TargetMode="External"/><Relationship Id="rId40" Type="http://schemas.openxmlformats.org/officeDocument/2006/relationships/hyperlink" Target="http://genome-www4.stanford.edu/cgi-bin/SMD/source/sourceResult?choice=Gene&amp;option=CloneID&amp;criteria=IMAGE:813841" TargetMode="External"/><Relationship Id="rId41" Type="http://schemas.openxmlformats.org/officeDocument/2006/relationships/hyperlink" Target="http://genome-www4.stanford.edu/cgi-bin/SMD/source/sourceResult?choice=Gene&amp;option=CloneID&amp;criteria=IMAGE:165857" TargetMode="External"/><Relationship Id="rId42" Type="http://schemas.openxmlformats.org/officeDocument/2006/relationships/hyperlink" Target="http://genome-www4.stanford.edu/cgi-bin/SMD/source/sourceResult?choice=Gene&amp;option=CloneID&amp;criteria=IMAGE:753028" TargetMode="External"/><Relationship Id="rId43" Type="http://schemas.openxmlformats.org/officeDocument/2006/relationships/hyperlink" Target="http://genome-www4.stanford.edu/cgi-bin/SMD/source/sourceResult?choice=Gene&amp;option=CloneID&amp;criteria=IMAGE:345858" TargetMode="External"/><Relationship Id="rId44" Type="http://schemas.openxmlformats.org/officeDocument/2006/relationships/hyperlink" Target="http://genome-www4.stanford.edu/cgi-bin/SMD/source/sourceResult?choice=Gene&amp;option=CloneID&amp;criteria=IMAGE:510528" TargetMode="External"/><Relationship Id="rId45" Type="http://schemas.openxmlformats.org/officeDocument/2006/relationships/hyperlink" Target="http://genome-www4.stanford.edu/cgi-bin/SMD/source/sourceResult?choice=Gene&amp;option=CloneID&amp;criteria=IMAGE:501981" TargetMode="External"/><Relationship Id="rId46" Type="http://schemas.openxmlformats.org/officeDocument/2006/relationships/hyperlink" Target="http://genome-www4.stanford.edu/cgi-bin/SMD/source/sourceResult?choice=Gene&amp;option=CloneID&amp;criteria=IMAGE:132711" TargetMode="External"/><Relationship Id="rId47" Type="http://schemas.openxmlformats.org/officeDocument/2006/relationships/hyperlink" Target="http://genome-www4.stanford.edu/cgi-bin/SMD/source/sourceResult?choice=Gene&amp;option=CloneID&amp;criteria=IMAGE:753428" TargetMode="External"/><Relationship Id="rId48" Type="http://schemas.openxmlformats.org/officeDocument/2006/relationships/hyperlink" Target="http://genome-www4.stanford.edu/cgi-bin/SMD/source/sourceResult?choice=Gene&amp;option=CloneID&amp;criteria=IMAGE:756595" TargetMode="External"/><Relationship Id="rId49" Type="http://schemas.openxmlformats.org/officeDocument/2006/relationships/hyperlink" Target="http://genome-www4.stanford.edu/cgi-bin/SMD/source/sourceResult?choice=Gene&amp;option=CloneID&amp;criteria=IMAGE:773215" TargetMode="External"/><Relationship Id="rId50" Type="http://schemas.openxmlformats.org/officeDocument/2006/relationships/hyperlink" Target="http://genome-www4.stanford.edu/cgi-bin/SMD/source/sourceResult?choice=Gene&amp;option=CloneID&amp;criteria=IMAGE:281908" TargetMode="External"/><Relationship Id="rId51" Type="http://schemas.openxmlformats.org/officeDocument/2006/relationships/hyperlink" Target="http://genome-www4.stanford.edu/cgi-bin/SMD/source/sourceResult?choice=Gene&amp;option=CloneID&amp;criteria=IMAGE:1623955" TargetMode="External"/><Relationship Id="rId52" Type="http://schemas.openxmlformats.org/officeDocument/2006/relationships/hyperlink" Target="http://genome-www4.stanford.edu/cgi-bin/SMD/source/sourceResult?choice=Gene&amp;option=CloneID&amp;criteria=IMAGE:855910" TargetMode="External"/><Relationship Id="rId53" Type="http://schemas.openxmlformats.org/officeDocument/2006/relationships/hyperlink" Target="http://genome-www4.stanford.edu/cgi-bin/SMD/source/sourceResult?choice=Gene&amp;option=CloneID&amp;criteria=IMAGE:435953" TargetMode="External"/><Relationship Id="rId54" Type="http://schemas.openxmlformats.org/officeDocument/2006/relationships/hyperlink" Target="http://genome-www4.stanford.edu/cgi-bin/SMD/source/sourceResult?choice=Gene&amp;option=CloneID&amp;criteria=IMAGE:745283" TargetMode="External"/><Relationship Id="rId55" Type="http://schemas.openxmlformats.org/officeDocument/2006/relationships/hyperlink" Target="http://genome-www4.stanford.edu/cgi-bin/SMD/source/sourceResult?choice=Gene&amp;option=CloneID&amp;criteria=IMAGE:153646" TargetMode="External"/><Relationship Id="rId56" Type="http://schemas.openxmlformats.org/officeDocument/2006/relationships/hyperlink" Target="http://genome-www4.stanford.edu/cgi-bin/SMD/source/sourceResult?choice=Gene&amp;option=CloneID&amp;criteria=IMAGE:1635538" TargetMode="External"/><Relationship Id="rId57" Type="http://schemas.openxmlformats.org/officeDocument/2006/relationships/hyperlink" Target="http://genome-www4.stanford.edu/cgi-bin/SMD/source/sourceResult?choice=Gene&amp;option=CloneID&amp;criteria=IMAGE:841207" TargetMode="External"/><Relationship Id="rId58" Type="http://schemas.openxmlformats.org/officeDocument/2006/relationships/hyperlink" Target="http://genome-www4.stanford.edu/cgi-bin/SMD/source/sourceResult?choice=Gene&amp;option=CloneID&amp;criteria=IMAGE:773301" TargetMode="External"/><Relationship Id="rId59" Type="http://schemas.openxmlformats.org/officeDocument/2006/relationships/hyperlink" Target="http://genome-www4.stanford.edu/cgi-bin/SMD/source/sourceResult?choice=Gene&amp;option=CloneID&amp;criteria=IMAGE:1457425" TargetMode="External"/><Relationship Id="rId60" Type="http://schemas.openxmlformats.org/officeDocument/2006/relationships/hyperlink" Target="http://genome-www4.stanford.edu/cgi-bin/SMD/source/sourceResult?choice=Gene&amp;option=CloneID&amp;criteria=IMAGE:303139" TargetMode="External"/><Relationship Id="rId61" Type="http://schemas.openxmlformats.org/officeDocument/2006/relationships/hyperlink" Target="http://genome-www4.stanford.edu/cgi-bin/SMD/source/sourceResult?choice=Gene&amp;option=CloneID&amp;criteria=IMAGE:898677" TargetMode="External"/><Relationship Id="rId62" Type="http://schemas.openxmlformats.org/officeDocument/2006/relationships/hyperlink" Target="http://genome-www4.stanford.edu/cgi-bin/SMD/source/sourceResult?choice=Gene&amp;option=CloneID&amp;criteria=IMAGE:1669672" TargetMode="External"/><Relationship Id="rId63" Type="http://schemas.openxmlformats.org/officeDocument/2006/relationships/hyperlink" Target="http://genome-www4.stanford.edu/cgi-bin/SMD/source/sourceResult?choice=Gene&amp;option=CloneID&amp;criteria=IMAGE:2321113" TargetMode="External"/><Relationship Id="rId64" Type="http://schemas.openxmlformats.org/officeDocument/2006/relationships/hyperlink" Target="http://genome-www4.stanford.edu/cgi-bin/SMD/source/sourceResult?choice=Gene&amp;option=CloneID&amp;criteria=IMAGE:782170" TargetMode="External"/><Relationship Id="rId65" Type="http://schemas.openxmlformats.org/officeDocument/2006/relationships/hyperlink" Target="http://genome-www4.stanford.edu/cgi-bin/SMD/source/sourceResult?choice=Gene&amp;option=CloneID&amp;criteria=IMAGE:510069" TargetMode="External"/><Relationship Id="rId66" Type="http://schemas.openxmlformats.org/officeDocument/2006/relationships/hyperlink" Target="http://genome-www4.stanford.edu/cgi-bin/SMD/source/sourceResult?choice=Gene&amp;option=CloneID&amp;criteria=IMAGE:2027515" TargetMode="External"/><Relationship Id="rId67" Type="http://schemas.openxmlformats.org/officeDocument/2006/relationships/hyperlink" Target="http://genome-www4.stanford.edu/cgi-bin/SMD/source/sourceResult?choice=Gene&amp;option=CloneID&amp;criteria=IMAGE:854189" TargetMode="External"/><Relationship Id="rId68" Type="http://schemas.openxmlformats.org/officeDocument/2006/relationships/hyperlink" Target="http://genome-www4.stanford.edu/cgi-bin/SMD/source/sourceResult?choice=Gene&amp;option=CloneID&amp;criteria=IMAGE:309499" TargetMode="External"/><Relationship Id="rId69" Type="http://schemas.openxmlformats.org/officeDocument/2006/relationships/hyperlink" Target="http://genome-www4.stanford.edu/cgi-bin/SMD/source/sourceResult?choice=Gene&amp;option=CloneID&amp;criteria=IMAGE:1323737" TargetMode="External"/><Relationship Id="rId70" Type="http://schemas.openxmlformats.org/officeDocument/2006/relationships/hyperlink" Target="http://genome-www4.stanford.edu/cgi-bin/SMD/source/sourceResult?choice=Gene&amp;option=CloneID&amp;criteria=IMAGE:503602" TargetMode="External"/><Relationship Id="rId71" Type="http://schemas.openxmlformats.org/officeDocument/2006/relationships/hyperlink" Target="http://genome-www4.stanford.edu/cgi-bin/SMD/source/sourceResult?choice=Gene&amp;option=CloneID&amp;criteria=IMAGE:795803" TargetMode="External"/><Relationship Id="rId72" Type="http://schemas.openxmlformats.org/officeDocument/2006/relationships/hyperlink" Target="http://genome-www4.stanford.edu/cgi-bin/SMD/source/sourceResult?choice=Gene&amp;option=CloneID&amp;criteria=IMAGE:1893136" TargetMode="External"/><Relationship Id="rId73" Type="http://schemas.openxmlformats.org/officeDocument/2006/relationships/hyperlink" Target="http://genome-www4.stanford.edu/cgi-bin/SMD/source/sourceResult?choice=Gene&amp;option=CloneID&amp;criteria=IMAGE:366950" TargetMode="External"/><Relationship Id="rId74" Type="http://schemas.openxmlformats.org/officeDocument/2006/relationships/hyperlink" Target="http://genome-www4.stanford.edu/cgi-bin/SMD/source/sourceResult?choice=Gene&amp;option=CloneID&amp;criteria=IMAGE:137387" TargetMode="External"/><Relationship Id="rId75" Type="http://schemas.openxmlformats.org/officeDocument/2006/relationships/hyperlink" Target="http://genome-www4.stanford.edu/cgi-bin/SMD/source/sourceResult?choice=Gene&amp;option=CloneID&amp;criteria=IMAGE:1555478" TargetMode="External"/><Relationship Id="rId76" Type="http://schemas.openxmlformats.org/officeDocument/2006/relationships/hyperlink" Target="http://genome-www4.stanford.edu/cgi-bin/SMD/source/sourceResult?choice=Gene&amp;option=CloneID&amp;criteria=IMAGE:587847" TargetMode="External"/><Relationship Id="rId77" Type="http://schemas.openxmlformats.org/officeDocument/2006/relationships/hyperlink" Target="http://genome-www4.stanford.edu/cgi-bin/SMD/source/sourceResult?choice=Gene&amp;option=CloneID&amp;criteria=IMAGE:366902" TargetMode="External"/><Relationship Id="rId78" Type="http://schemas.openxmlformats.org/officeDocument/2006/relationships/hyperlink" Target="http://genome-www4.stanford.edu/cgi-bin/SMD/source/sourceResult?choice=Gene&amp;option=CloneID&amp;criteria=IMAGE:1472405" TargetMode="External"/><Relationship Id="rId79" Type="http://schemas.openxmlformats.org/officeDocument/2006/relationships/hyperlink" Target="http://genome-www4.stanford.edu/cgi-bin/SMD/source/sourceResult?choice=Gene&amp;option=CloneID&amp;criteria=IMAGE:509688" TargetMode="External"/><Relationship Id="rId80" Type="http://schemas.openxmlformats.org/officeDocument/2006/relationships/hyperlink" Target="http://genome-www4.stanford.edu/cgi-bin/SMD/source/sourceResult?choice=Gene&amp;option=CloneID&amp;criteria=IMAGE:418193" TargetMode="External"/><Relationship Id="rId81" Type="http://schemas.openxmlformats.org/officeDocument/2006/relationships/hyperlink" Target="http://genome-www4.stanford.edu/cgi-bin/SMD/source/sourceResult?choice=Gene&amp;option=CloneID&amp;criteria=IMAGE:839991" TargetMode="External"/><Relationship Id="rId82" Type="http://schemas.openxmlformats.org/officeDocument/2006/relationships/hyperlink" Target="http://genome-www4.stanford.edu/cgi-bin/SMD/source/sourceResult?choice=Gene&amp;option=CloneID&amp;criteria=IMAGE:594770" TargetMode="External"/><Relationship Id="rId83" Type="http://schemas.openxmlformats.org/officeDocument/2006/relationships/hyperlink" Target="http://genome-www4.stanford.edu/cgi-bin/SMD/source/sourceResult?choice=Gene&amp;option=CloneID&amp;criteria=IMAGE:429186" TargetMode="External"/><Relationship Id="rId84" Type="http://schemas.openxmlformats.org/officeDocument/2006/relationships/hyperlink" Target="http://genome-www4.stanford.edu/cgi-bin/SMD/source/sourceResult?choice=Gene&amp;option=CloneID&amp;criteria=IMAGE:588460" TargetMode="External"/><Relationship Id="rId85" Type="http://schemas.openxmlformats.org/officeDocument/2006/relationships/hyperlink" Target="http://genome-www4.stanford.edu/cgi-bin/SMD/source/sourceResult?choice=Gene&amp;option=CloneID&amp;criteria=IMAGE:810754" TargetMode="External"/><Relationship Id="rId86" Type="http://schemas.openxmlformats.org/officeDocument/2006/relationships/hyperlink" Target="http://genome-www4.stanford.edu/cgi-bin/SMD/source/sourceResult?choice=Gene&amp;option=CloneID&amp;criteria=IMAGE:1604735" TargetMode="External"/><Relationship Id="rId87" Type="http://schemas.openxmlformats.org/officeDocument/2006/relationships/hyperlink" Target="http://genome-www4.stanford.edu/cgi-bin/SMD/source/sourceResult?choice=Gene&amp;option=CloneID&amp;criteria=IMAGE:2308409" TargetMode="External"/><Relationship Id="rId88" Type="http://schemas.openxmlformats.org/officeDocument/2006/relationships/hyperlink" Target="http://genome-www4.stanford.edu/cgi-bin/SMD/source/sourceResult?choice=Gene&amp;option=CloneID&amp;criteria=IMAGE:1435624" TargetMode="External"/><Relationship Id="rId89" Type="http://schemas.openxmlformats.org/officeDocument/2006/relationships/hyperlink" Target="http://genome-www4.stanford.edu/cgi-bin/SMD/source/sourceResult?choice=Gene&amp;option=CloneID&amp;criteria=IMAGE:81394" TargetMode="External"/><Relationship Id="rId90" Type="http://schemas.openxmlformats.org/officeDocument/2006/relationships/hyperlink" Target="http://genome-www4.stanford.edu/cgi-bin/SMD/source/sourceResult?choice=Gene&amp;option=CloneID&amp;criteria=IMAGE:511786" TargetMode="External"/><Relationship Id="rId91" Type="http://schemas.openxmlformats.org/officeDocument/2006/relationships/hyperlink" Target="http://genome-www4.stanford.edu/cgi-bin/SMD/source/sourceResult?choice=Gene&amp;option=CloneID&amp;criteria=IMAGE:288896" TargetMode="External"/><Relationship Id="rId92" Type="http://schemas.openxmlformats.org/officeDocument/2006/relationships/hyperlink" Target="http://genome-www4.stanford.edu/cgi-bin/SMD/source/sourceResult?choice=Gene&amp;option=CloneID&amp;criteria=IMAGE:199635" TargetMode="External"/><Relationship Id="rId93" Type="http://schemas.openxmlformats.org/officeDocument/2006/relationships/hyperlink" Target="http://genome-www4.stanford.edu/cgi-bin/SMD/source/sourceResult?choice=Gene&amp;option=CloneID&amp;criteria=IMAGE:810612" TargetMode="External"/><Relationship Id="rId94" Type="http://schemas.openxmlformats.org/officeDocument/2006/relationships/hyperlink" Target="http://genome-www4.stanford.edu/cgi-bin/SMD/source/sourceResult?choice=Gene&amp;option=CloneID&amp;criteria=IMAGE:611209" TargetMode="External"/><Relationship Id="rId95" Type="http://schemas.openxmlformats.org/officeDocument/2006/relationships/hyperlink" Target="http://genome-www4.stanford.edu/cgi-bin/SMD/source/sourceResult?choice=Gene&amp;option=CloneID&amp;criteria=IMAGE:1698405" TargetMode="External"/><Relationship Id="rId96" Type="http://schemas.openxmlformats.org/officeDocument/2006/relationships/hyperlink" Target="http://genome-www4.stanford.edu/cgi-bin/SMD/source/sourceResult?choice=Gene&amp;option=CloneID&amp;criteria=IMAGE:362059" TargetMode="External"/><Relationship Id="rId97" Type="http://schemas.openxmlformats.org/officeDocument/2006/relationships/hyperlink" Target="http://genome-www4.stanford.edu/cgi-bin/SMD/source/sourceResult?choice=Gene&amp;option=CloneID&amp;criteria=IMAGE:588915" TargetMode="External"/><Relationship Id="rId98" Type="http://schemas.openxmlformats.org/officeDocument/2006/relationships/hyperlink" Target="http://genome-www4.stanford.edu/cgi-bin/SMD/source/sourceResult?choice=Gene&amp;option=CloneID&amp;criteria=IMAGE:594684" TargetMode="External"/><Relationship Id="rId99" Type="http://schemas.openxmlformats.org/officeDocument/2006/relationships/hyperlink" Target="http://genome-www4.stanford.edu/cgi-bin/SMD/source/sourceResult?choice=Gene&amp;option=CloneID&amp;criteria=IMAGE:526134" TargetMode="External"/><Relationship Id="rId100" Type="http://schemas.openxmlformats.org/officeDocument/2006/relationships/hyperlink" Target="http://genome-www4.stanford.edu/cgi-bin/SMD/source/sourceResult?choice=Gene&amp;option=CloneID&amp;criteria=IMAGE:25154" TargetMode="External"/><Relationship Id="rId101" Type="http://schemas.openxmlformats.org/officeDocument/2006/relationships/hyperlink" Target="http://genome-www4.stanford.edu/cgi-bin/SMD/source/sourceResult?choice=Gene&amp;option=CloneID&amp;criteria=IMAGE:345925" TargetMode="External"/><Relationship Id="rId102" Type="http://schemas.openxmlformats.org/officeDocument/2006/relationships/hyperlink" Target="http://genome-www4.stanford.edu/cgi-bin/SMD/source/sourceResult?choice=Gene&amp;option=CloneID&amp;criteria=IMAGE:741497" TargetMode="External"/><Relationship Id="rId103" Type="http://schemas.openxmlformats.org/officeDocument/2006/relationships/hyperlink" Target="http://genome-www4.stanford.edu/cgi-bin/SMD/source/sourceResult?choice=Gene&amp;option=CloneID&amp;criteria=IMAGE:1858230" TargetMode="External"/><Relationship Id="rId104" Type="http://schemas.openxmlformats.org/officeDocument/2006/relationships/hyperlink" Target="http://genome-www4.stanford.edu/cgi-bin/SMD/source/sourceResult?choice=Gene&amp;option=CloneID&amp;criteria=IMAGE:453710" TargetMode="External"/><Relationship Id="rId105" Type="http://schemas.openxmlformats.org/officeDocument/2006/relationships/hyperlink" Target="http://genome-www4.stanford.edu/cgi-bin/SMD/source/sourceResult?choice=Gene&amp;option=CloneID&amp;criteria=IMAGE:150897" TargetMode="External"/><Relationship Id="rId106" Type="http://schemas.openxmlformats.org/officeDocument/2006/relationships/hyperlink" Target="http://genome-www4.stanford.edu/cgi-bin/SMD/source/sourceResult?choice=Gene&amp;option=CloneID&amp;criteria=IMAGE:1574926" TargetMode="External"/><Relationship Id="rId107" Type="http://schemas.openxmlformats.org/officeDocument/2006/relationships/hyperlink" Target="http://genome-www4.stanford.edu/cgi-bin/SMD/source/sourceResult?choice=Gene&amp;option=CloneID&amp;criteria=IMAGE:342008" TargetMode="External"/><Relationship Id="rId108" Type="http://schemas.openxmlformats.org/officeDocument/2006/relationships/hyperlink" Target="http://genome-www4.stanford.edu/cgi-bin/SMD/source/sourceResult?choice=Gene&amp;option=CloneID&amp;criteria=IMAGE:122321" TargetMode="External"/><Relationship Id="rId109" Type="http://schemas.openxmlformats.org/officeDocument/2006/relationships/hyperlink" Target="http://genome-www4.stanford.edu/cgi-bin/SMD/source/sourceResult?choice=Gene&amp;option=CloneID&amp;criteria=IMAGE:487932" TargetMode="External"/><Relationship Id="rId110" Type="http://schemas.openxmlformats.org/officeDocument/2006/relationships/hyperlink" Target="http://genome-www4.stanford.edu/cgi-bin/SMD/source/sourceResult?choice=Gene&amp;option=CloneID&amp;criteria=IMAGE:471823" TargetMode="External"/><Relationship Id="rId111" Type="http://schemas.openxmlformats.org/officeDocument/2006/relationships/hyperlink" Target="http://genome-www4.stanford.edu/cgi-bin/SMD/source/sourceResult?choice=Gene&amp;option=CloneID&amp;criteria=IMAGE:191664" TargetMode="External"/><Relationship Id="rId112" Type="http://schemas.openxmlformats.org/officeDocument/2006/relationships/hyperlink" Target="http://genome-www4.stanford.edu/cgi-bin/SMD/source/sourceResult?choice=Gene&amp;option=CloneID&amp;criteria=IMAGE:1558642" TargetMode="External"/><Relationship Id="rId113" Type="http://schemas.openxmlformats.org/officeDocument/2006/relationships/hyperlink" Target="http://genome-www4.stanford.edu/cgi-bin/SMD/source/sourceResult?choice=Gene&amp;option=CloneID&amp;criteria=IMAGE:1585952" TargetMode="External"/><Relationship Id="rId114" Type="http://schemas.openxmlformats.org/officeDocument/2006/relationships/hyperlink" Target="http://genome-www4.stanford.edu/cgi-bin/SMD/source/sourceResult?choice=Gene&amp;option=CloneID&amp;criteria=IMAGE:277848" TargetMode="External"/><Relationship Id="rId115" Type="http://schemas.openxmlformats.org/officeDocument/2006/relationships/hyperlink" Target="http://genome-www4.stanford.edu/cgi-bin/SMD/source/sourceResult?choice=Gene&amp;option=CloneID&amp;criteria=IMAGE:813614" TargetMode="External"/><Relationship Id="rId116" Type="http://schemas.openxmlformats.org/officeDocument/2006/relationships/hyperlink" Target="http://genome-www4.stanford.edu/cgi-bin/SMD/source/sourceResult?choice=Gene&amp;option=CloneID&amp;criteria=IMAGE:488258" TargetMode="External"/><Relationship Id="rId117" Type="http://schemas.openxmlformats.org/officeDocument/2006/relationships/hyperlink" Target="http://genome-www4.stanford.edu/cgi-bin/SMD/source/sourceResult?choice=Gene&amp;option=CloneID&amp;criteria=IMAGE:1324446" TargetMode="External"/><Relationship Id="rId118" Type="http://schemas.openxmlformats.org/officeDocument/2006/relationships/hyperlink" Target="http://genome-www4.stanford.edu/cgi-bin/SMD/source/sourceResult?choice=Gene&amp;option=CloneID&amp;criteria=IMAGE:489384" TargetMode="External"/><Relationship Id="rId119" Type="http://schemas.openxmlformats.org/officeDocument/2006/relationships/hyperlink" Target="http://genome-www4.stanford.edu/cgi-bin/SMD/source/sourceResult?choice=Gene&amp;option=CloneID&amp;criteria=IMAGE:429203" TargetMode="External"/><Relationship Id="rId120" Type="http://schemas.openxmlformats.org/officeDocument/2006/relationships/hyperlink" Target="http://genome-www4.stanford.edu/cgi-bin/SMD/source/sourceResult?choice=Gene&amp;option=CloneID&amp;criteria=IMAGE:244147" TargetMode="External"/><Relationship Id="rId121" Type="http://schemas.openxmlformats.org/officeDocument/2006/relationships/hyperlink" Target="http://genome-www4.stanford.edu/cgi-bin/SMD/source/sourceResult?choice=Gene&amp;option=CloneID&amp;criteria=IMAGE:327676" TargetMode="External"/><Relationship Id="rId122" Type="http://schemas.openxmlformats.org/officeDocument/2006/relationships/hyperlink" Target="http://genome-www4.stanford.edu/cgi-bin/SMD/source/sourceResult?choice=Gene&amp;option=CloneID&amp;criteria=IMAGE:261194" TargetMode="External"/><Relationship Id="rId123" Type="http://schemas.openxmlformats.org/officeDocument/2006/relationships/hyperlink" Target="http://genome-www4.stanford.edu/cgi-bin/SMD/source/sourceResult?choice=Gene&amp;option=CloneID&amp;criteria=IMAGE:753301" TargetMode="External"/><Relationship Id="rId124" Type="http://schemas.openxmlformats.org/officeDocument/2006/relationships/hyperlink" Target="http://genome-www4.stanford.edu/cgi-bin/SMD/source/sourceResult?choice=Gene&amp;option=CloneID&amp;criteria=IMAGE:1434897" TargetMode="External"/><Relationship Id="rId125" Type="http://schemas.openxmlformats.org/officeDocument/2006/relationships/hyperlink" Target="http://genome-www4.stanford.edu/cgi-bin/SMD/source/sourceResult?choice=Gene&amp;option=CloneID&amp;criteria=IMAGE:840726" TargetMode="External"/><Relationship Id="rId126" Type="http://schemas.openxmlformats.org/officeDocument/2006/relationships/hyperlink" Target="http://genome-www4.stanford.edu/cgi-bin/SMD/source/sourceResult?choice=Gene&amp;option=CloneID&amp;criteria=IMAGE:756708" TargetMode="External"/><Relationship Id="rId127" Type="http://schemas.openxmlformats.org/officeDocument/2006/relationships/hyperlink" Target="http://genome-www4.stanford.edu/cgi-bin/SMD/source/sourceResult?choice=Gene&amp;option=CloneID&amp;criteria=IMAGE:1323448" TargetMode="External"/><Relationship Id="rId128" Type="http://schemas.openxmlformats.org/officeDocument/2006/relationships/hyperlink" Target="http://genome-www4.stanford.edu/cgi-bin/SMD/source/sourceResult?choice=Gene&amp;option=CloneID&amp;criteria=IMAGE:856115" TargetMode="External"/><Relationship Id="rId129" Type="http://schemas.openxmlformats.org/officeDocument/2006/relationships/hyperlink" Target="http://genome-www4.stanford.edu/cgi-bin/SMD/source/sourceResult?choice=Gene&amp;option=CloneID&amp;criteria=IMAGE:122159" TargetMode="External"/><Relationship Id="rId130" Type="http://schemas.openxmlformats.org/officeDocument/2006/relationships/hyperlink" Target="http://genome-www4.stanford.edu/cgi-bin/SMD/source/sourceResult?choice=Gene&amp;option=CloneID&amp;criteria=IMAGE:51582" TargetMode="External"/><Relationship Id="rId131" Type="http://schemas.openxmlformats.org/officeDocument/2006/relationships/hyperlink" Target="http://genome-www4.stanford.edu/cgi-bin/SMD/source/sourceResult?choice=Gene&amp;option=CloneID&amp;criteria=IMAGE:489631" TargetMode="External"/><Relationship Id="rId132" Type="http://schemas.openxmlformats.org/officeDocument/2006/relationships/hyperlink" Target="http://genome-www4.stanford.edu/cgi-bin/SMD/source/sourceResult?choice=Gene&amp;option=CloneID&amp;criteria=IMAGE:1870935" TargetMode="External"/><Relationship Id="rId133" Type="http://schemas.openxmlformats.org/officeDocument/2006/relationships/hyperlink" Target="http://genome-www4.stanford.edu/cgi-bin/SMD/source/sourceResult?choice=Gene&amp;option=CloneID&amp;criteria=IMAGE:723955" TargetMode="External"/><Relationship Id="rId134" Type="http://schemas.openxmlformats.org/officeDocument/2006/relationships/hyperlink" Target="http://genome-www4.stanford.edu/cgi-bin/SMD/source/sourceResult?choice=Gene&amp;option=CloneID&amp;criteria=IMAGE:823851" TargetMode="External"/><Relationship Id="rId135" Type="http://schemas.openxmlformats.org/officeDocument/2006/relationships/hyperlink" Target="http://genome-www4.stanford.edu/cgi-bin/SMD/source/sourceResult?choice=Gene&amp;option=CloneID&amp;criteria=IMAGE:324690" TargetMode="External"/><Relationship Id="rId136" Type="http://schemas.openxmlformats.org/officeDocument/2006/relationships/hyperlink" Target="http://genome-www4.stanford.edu/cgi-bin/SMD/source/sourceResult?choice=Gene&amp;option=CloneID&amp;criteria=IMAGE:525246" TargetMode="External"/><Relationship Id="rId137" Type="http://schemas.openxmlformats.org/officeDocument/2006/relationships/hyperlink" Target="http://genome-www4.stanford.edu/cgi-bin/SMD/source/sourceResult?choice=Gene&amp;option=CloneID&amp;criteria=IMAGE:136052" TargetMode="External"/><Relationship Id="rId138" Type="http://schemas.openxmlformats.org/officeDocument/2006/relationships/hyperlink" Target="http://genome-www4.stanford.edu/cgi-bin/SMD/source/sourceResult?choice=Gene&amp;option=CloneID&amp;criteria=IMAGE:1091502" TargetMode="External"/><Relationship Id="rId139" Type="http://schemas.openxmlformats.org/officeDocument/2006/relationships/hyperlink" Target="http://genome-www4.stanford.edu/cgi-bin/SMD/source/sourceResult?choice=Gene&amp;option=CloneID&amp;criteria=IMAGE:786609" TargetMode="External"/><Relationship Id="rId140" Type="http://schemas.openxmlformats.org/officeDocument/2006/relationships/hyperlink" Target="http://genome-www4.stanford.edu/cgi-bin/SMD/source/sourceResult?choice=Gene&amp;option=CloneID&amp;criteria=IMAGE:236333" TargetMode="External"/><Relationship Id="rId141" Type="http://schemas.openxmlformats.org/officeDocument/2006/relationships/hyperlink" Target="http://genome-www4.stanford.edu/cgi-bin/SMD/source/sourceResult?choice=Gene&amp;option=CloneID&amp;criteria=IMAGE:826194" TargetMode="External"/><Relationship Id="rId142" Type="http://schemas.openxmlformats.org/officeDocument/2006/relationships/hyperlink" Target="http://genome-www4.stanford.edu/cgi-bin/SMD/source/sourceResult?choice=Gene&amp;option=CloneID&amp;criteria=IMAGE:139009" TargetMode="External"/><Relationship Id="rId143" Type="http://schemas.openxmlformats.org/officeDocument/2006/relationships/hyperlink" Target="http://genome-www4.stanford.edu/cgi-bin/SMD/source/sourceResult?choice=Gene&amp;option=CloneID&amp;criteria=IMAGE:431944" TargetMode="External"/><Relationship Id="rId144" Type="http://schemas.openxmlformats.org/officeDocument/2006/relationships/hyperlink" Target="http://genome-www4.stanford.edu/cgi-bin/SMD/source/sourceResult?choice=Gene&amp;option=CloneID&amp;criteria=IMAGE:471568" TargetMode="External"/><Relationship Id="rId145" Type="http://schemas.openxmlformats.org/officeDocument/2006/relationships/hyperlink" Target="http://genome-www4.stanford.edu/cgi-bin/SMD/source/sourceResult?choice=Gene&amp;option=CloneID&amp;criteria=IMAGE:810017" TargetMode="External"/><Relationship Id="rId146" Type="http://schemas.openxmlformats.org/officeDocument/2006/relationships/hyperlink" Target="http://genome-www4.stanford.edu/cgi-bin/SMD/source/sourceResult?choice=Gene&amp;option=CloneID&amp;criteria=IMAGE:2213824" TargetMode="External"/><Relationship Id="rId147" Type="http://schemas.openxmlformats.org/officeDocument/2006/relationships/hyperlink" Target="http://genome-www4.stanford.edu/cgi-bin/SMD/source/sourceResult?choice=Gene&amp;option=CloneID&amp;criteria=IMAGE:460002" TargetMode="External"/><Relationship Id="rId148" Type="http://schemas.openxmlformats.org/officeDocument/2006/relationships/hyperlink" Target="http://genome-www4.stanford.edu/cgi-bin/SMD/source/sourceResult?choice=Gene&amp;option=CloneID&amp;criteria=IMAGE:502151" TargetMode="External"/><Relationship Id="rId149" Type="http://schemas.openxmlformats.org/officeDocument/2006/relationships/hyperlink" Target="http://genome-www4.stanford.edu/cgi-bin/SMD/source/sourceResult?choice=Gene&amp;option=CloneID&amp;criteria=IMAGE:377701" TargetMode="External"/><Relationship Id="rId150" Type="http://schemas.openxmlformats.org/officeDocument/2006/relationships/hyperlink" Target="http://genome-www4.stanford.edu/cgi-bin/SMD/source/sourceResult?choice=Gene&amp;option=CloneID&amp;criteria=IMAGE:145491" TargetMode="External"/><Relationship Id="rId151" Type="http://schemas.openxmlformats.org/officeDocument/2006/relationships/hyperlink" Target="http://genome-www4.stanford.edu/cgi-bin/SMD/source/sourceResult?choice=Gene&amp;option=CloneID&amp;criteria=IMAGE:511967" TargetMode="External"/><Relationship Id="rId152" Type="http://schemas.openxmlformats.org/officeDocument/2006/relationships/hyperlink" Target="http://genome-www4.stanford.edu/cgi-bin/SMD/source/sourceResult?choice=Gene&amp;option=CloneID&amp;criteria=IMAGE:151597" TargetMode="External"/><Relationship Id="rId153" Type="http://schemas.openxmlformats.org/officeDocument/2006/relationships/hyperlink" Target="http://genome-www4.stanford.edu/cgi-bin/SMD/source/sourceResult?choice=Gene&amp;option=CloneID&amp;criteria=IMAGE:1636181" TargetMode="External"/><Relationship Id="rId154" Type="http://schemas.openxmlformats.org/officeDocument/2006/relationships/hyperlink" Target="http://genome-www4.stanford.edu/cgi-bin/SMD/source/sourceResult?choice=Gene&amp;option=CloneID&amp;criteria=IMAGE:414994" TargetMode="External"/><Relationship Id="rId155" Type="http://schemas.openxmlformats.org/officeDocument/2006/relationships/hyperlink" Target="http://genome-www4.stanford.edu/cgi-bin/SMD/source/sourceResult?choice=Gene&amp;option=CloneID&amp;criteria=IMAGE:625875" TargetMode="External"/><Relationship Id="rId156" Type="http://schemas.openxmlformats.org/officeDocument/2006/relationships/hyperlink" Target="http://genome-www4.stanford.edu/cgi-bin/SMD/source/sourceResult?choice=Gene&amp;option=CloneID&amp;criteria=IMAGE:70827" TargetMode="External"/><Relationship Id="rId157" Type="http://schemas.openxmlformats.org/officeDocument/2006/relationships/hyperlink" Target="http://genome-www4.stanford.edu/cgi-bin/SMD/source/sourceResult?choice=Gene&amp;option=CloneID&amp;criteria=IMAGE:1474900" TargetMode="External"/><Relationship Id="rId158" Type="http://schemas.openxmlformats.org/officeDocument/2006/relationships/hyperlink" Target="http://genome-www4.stanford.edu/cgi-bin/SMD/source/sourceResult?choice=Gene&amp;option=CloneID&amp;criteria=IMAGE:299272" TargetMode="External"/><Relationship Id="rId159" Type="http://schemas.openxmlformats.org/officeDocument/2006/relationships/hyperlink" Target="http://genome-www4.stanford.edu/cgi-bin/SMD/source/sourceResult?choice=Gene&amp;option=CloneID&amp;criteria=IMAGE:626841" TargetMode="External"/><Relationship Id="rId160" Type="http://schemas.openxmlformats.org/officeDocument/2006/relationships/hyperlink" Target="http://genome-www4.stanford.edu/cgi-bin/SMD/source/sourceResult?choice=Gene&amp;option=CloneID&amp;criteria=IMAGE:797048" TargetMode="External"/><Relationship Id="rId161" Type="http://schemas.openxmlformats.org/officeDocument/2006/relationships/hyperlink" Target="http://genome-www4.stanford.edu/cgi-bin/SMD/source/sourceResult?choice=Gene&amp;option=CloneID&amp;criteria=IMAGE:269815" TargetMode="External"/><Relationship Id="rId162" Type="http://schemas.openxmlformats.org/officeDocument/2006/relationships/hyperlink" Target="http://genome-www4.stanford.edu/cgi-bin/SMD/source/sourceResult?choice=Gene&amp;option=CloneID&amp;criteria=IMAGE:211758" TargetMode="External"/><Relationship Id="rId163" Type="http://schemas.openxmlformats.org/officeDocument/2006/relationships/hyperlink" Target="http://genome-www4.stanford.edu/cgi-bin/SMD/source/sourceResult?choice=Gene&amp;option=CloneID&amp;criteria=IMAGE:760299" TargetMode="External"/><Relationship Id="rId164" Type="http://schemas.openxmlformats.org/officeDocument/2006/relationships/hyperlink" Target="http://genome-www4.stanford.edu/cgi-bin/SMD/source/sourceResult?choice=Gene&amp;option=CloneID&amp;criteria=IMAGE:742132" TargetMode="External"/><Relationship Id="rId165" Type="http://schemas.openxmlformats.org/officeDocument/2006/relationships/hyperlink" Target="http://genome-www4.stanford.edu/cgi-bin/SMD/source/sourceResult?choice=Gene&amp;option=CloneID&amp;criteria=IMAGE:898305" TargetMode="External"/><Relationship Id="rId166" Type="http://schemas.openxmlformats.org/officeDocument/2006/relationships/hyperlink" Target="http://genome-www4.stanford.edu/cgi-bin/SMD/source/sourceResult?choice=Gene&amp;option=CloneID&amp;criteria=IMAGE:1031994" TargetMode="External"/><Relationship Id="rId167" Type="http://schemas.openxmlformats.org/officeDocument/2006/relationships/hyperlink" Target="http://genome-www4.stanford.edu/cgi-bin/SMD/source/sourceResult?choice=Gene&amp;option=CloneID&amp;criteria=IMAGE:510336" TargetMode="External"/><Relationship Id="rId168" Type="http://schemas.openxmlformats.org/officeDocument/2006/relationships/hyperlink" Target="http://genome-www4.stanford.edu/cgi-bin/SMD/source/sourceResult?choice=Gene&amp;option=CloneID&amp;criteria=IMAGE:131318" TargetMode="External"/><Relationship Id="rId169" Type="http://schemas.openxmlformats.org/officeDocument/2006/relationships/hyperlink" Target="http://genome-www4.stanford.edu/cgi-bin/SMD/source/sourceResult?choice=Gene&amp;option=CloneID&amp;criteria=IMAGE:68049" TargetMode="External"/><Relationship Id="rId170" Type="http://schemas.openxmlformats.org/officeDocument/2006/relationships/hyperlink" Target="http://genome-www4.stanford.edu/cgi-bin/SMD/source/sourceResult?choice=Gene&amp;option=CloneID&amp;criteria=IMAGE:511901" TargetMode="External"/><Relationship Id="rId171" Type="http://schemas.openxmlformats.org/officeDocument/2006/relationships/hyperlink" Target="http://genome-www4.stanford.edu/cgi-bin/SMD/source/sourceResult?choice=Gene&amp;option=CloneID&amp;criteria=IMAGE:161992" TargetMode="External"/><Relationship Id="rId172" Type="http://schemas.openxmlformats.org/officeDocument/2006/relationships/hyperlink" Target="http://genome-www4.stanford.edu/cgi-bin/SMD/source/sourceResult?choice=Gene&amp;option=CloneID&amp;criteria=IMAGE:358168" TargetMode="External"/><Relationship Id="rId173" Type="http://schemas.openxmlformats.org/officeDocument/2006/relationships/hyperlink" Target="http://genome-www4.stanford.edu/cgi-bin/SMD/source/sourceResult?choice=Gene&amp;option=CloneID&amp;criteria=IMAGE:1874367" TargetMode="External"/><Relationship Id="rId174" Type="http://schemas.openxmlformats.org/officeDocument/2006/relationships/hyperlink" Target="http://genome-www4.stanford.edu/cgi-bin/SMD/source/sourceResult?choice=Gene&amp;option=CloneID&amp;criteria=IMAGE:1418621" TargetMode="External"/><Relationship Id="rId175" Type="http://schemas.openxmlformats.org/officeDocument/2006/relationships/hyperlink" Target="http://genome-www4.stanford.edu/cgi-bin/SMD/source/sourceResult?choice=Gene&amp;option=CloneID&amp;criteria=IMAGE:308004" TargetMode="External"/><Relationship Id="rId176" Type="http://schemas.openxmlformats.org/officeDocument/2006/relationships/hyperlink" Target="http://genome-www4.stanford.edu/cgi-bin/SMD/source/sourceResult?choice=Gene&amp;option=CloneID&amp;criteria=IMAGE:289337" TargetMode="External"/><Relationship Id="rId177" Type="http://schemas.openxmlformats.org/officeDocument/2006/relationships/hyperlink" Target="http://genome-www4.stanford.edu/cgi-bin/SMD/source/sourceResult?choice=Gene&amp;option=CloneID&amp;criteria=IMAGE:118518" TargetMode="External"/><Relationship Id="rId178" Type="http://schemas.openxmlformats.org/officeDocument/2006/relationships/hyperlink" Target="http://genome-www4.stanford.edu/cgi-bin/SMD/source/sourceResult?choice=Gene&amp;option=CloneID&amp;criteria=IMAGE:588057" TargetMode="External"/><Relationship Id="rId179" Type="http://schemas.openxmlformats.org/officeDocument/2006/relationships/hyperlink" Target="http://genome-www4.stanford.edu/cgi-bin/SMD/source/sourceResult?choice=Gene&amp;option=CloneID&amp;criteria=IMAGE:1486118" TargetMode="External"/><Relationship Id="rId180" Type="http://schemas.openxmlformats.org/officeDocument/2006/relationships/hyperlink" Target="http://genome-www4.stanford.edu/cgi-bin/SMD/source/sourceResult?choice=Gene&amp;option=CloneID&amp;criteria=IMAGE:1323785" TargetMode="External"/><Relationship Id="rId181" Type="http://schemas.openxmlformats.org/officeDocument/2006/relationships/hyperlink" Target="http://genome-www4.stanford.edu/cgi-bin/SMD/source/sourceResult?choice=Gene&amp;option=CloneID&amp;criteria=IMAGE:144786" TargetMode="External"/><Relationship Id="rId182" Type="http://schemas.openxmlformats.org/officeDocument/2006/relationships/hyperlink" Target="http://genome-www4.stanford.edu/cgi-bin/SMD/source/sourceResult?choice=Gene&amp;option=CloneID&amp;criteria=IMAGE:855745" TargetMode="External"/><Relationship Id="rId183" Type="http://schemas.openxmlformats.org/officeDocument/2006/relationships/hyperlink" Target="http://genome-www4.stanford.edu/cgi-bin/SMD/source/sourceResult?choice=Gene&amp;option=CloneID&amp;criteria=IMAGE:297899" TargetMode="External"/><Relationship Id="rId184" Type="http://schemas.openxmlformats.org/officeDocument/2006/relationships/hyperlink" Target="http://genome-www4.stanford.edu/cgi-bin/SMD/source/sourceResult?choice=Gene&amp;option=CloneID&amp;criteria=IMAGE:811096" TargetMode="External"/><Relationship Id="rId185" Type="http://schemas.openxmlformats.org/officeDocument/2006/relationships/hyperlink" Target="http://genome-www4.stanford.edu/cgi-bin/SMD/source/sourceResult?choice=Gene&amp;option=CloneID&amp;criteria=IMAGE:487296" TargetMode="External"/><Relationship Id="rId186" Type="http://schemas.openxmlformats.org/officeDocument/2006/relationships/hyperlink" Target="http://genome-www4.stanford.edu/cgi-bin/SMD/source/sourceResult?choice=Gene&amp;option=CloneID&amp;criteria=IMAGE:143287" TargetMode="External"/><Relationship Id="rId187" Type="http://schemas.openxmlformats.org/officeDocument/2006/relationships/hyperlink" Target="http://genome-www4.stanford.edu/cgi-bin/SMD/source/sourceResult?choice=Gene&amp;option=CloneID&amp;criteria=IMAGE:1474174" TargetMode="External"/><Relationship Id="rId188" Type="http://schemas.openxmlformats.org/officeDocument/2006/relationships/hyperlink" Target="http://genome-www4.stanford.edu/cgi-bin/SMD/source/sourceResult?choice=Gene&amp;option=CloneID&amp;criteria=IMAGE:251685" TargetMode="External"/><Relationship Id="rId189" Type="http://schemas.openxmlformats.org/officeDocument/2006/relationships/hyperlink" Target="http://genome-www4.stanford.edu/cgi-bin/SMD/source/sourceResult?choice=Gene&amp;option=CloneID&amp;criteria=IMAGE:758435" TargetMode="External"/><Relationship Id="rId190" Type="http://schemas.openxmlformats.org/officeDocument/2006/relationships/hyperlink" Target="http://genome-www4.stanford.edu/cgi-bin/SMD/source/sourceResult?choice=Gene&amp;option=CloneID&amp;criteria=IMAGE:897770" TargetMode="External"/><Relationship Id="rId191" Type="http://schemas.openxmlformats.org/officeDocument/2006/relationships/hyperlink" Target="http://genome-www4.stanford.edu/cgi-bin/SMD/source/sourceResult?choice=Gene&amp;option=CloneID&amp;criteria=IMAGE:469898" TargetMode="External"/><Relationship Id="rId192" Type="http://schemas.openxmlformats.org/officeDocument/2006/relationships/hyperlink" Target="http://genome-www4.stanford.edu/cgi-bin/SMD/source/sourceResult?choice=Gene&amp;option=CloneID&amp;criteria=IMAGE:714106" TargetMode="External"/><Relationship Id="rId193" Type="http://schemas.openxmlformats.org/officeDocument/2006/relationships/hyperlink" Target="http://genome-www4.stanford.edu/cgi-bin/SMD/source/sourceResult?choice=Gene&amp;option=CloneID&amp;criteria=IMAGE:204545" TargetMode="External"/><Relationship Id="rId194" Type="http://schemas.openxmlformats.org/officeDocument/2006/relationships/hyperlink" Target="http://genome-www4.stanford.edu/cgi-bin/SMD/source/sourceResult?choice=Gene&amp;option=CloneID&amp;criteria=IMAGE:843321" TargetMode="External"/><Relationship Id="rId195" Type="http://schemas.openxmlformats.org/officeDocument/2006/relationships/hyperlink" Target="http://genome-www4.stanford.edu/cgi-bin/SMD/source/sourceResult?choice=Gene&amp;option=CloneID&amp;criteria=IMAGE:324513" TargetMode="External"/><Relationship Id="rId196" Type="http://schemas.openxmlformats.org/officeDocument/2006/relationships/hyperlink" Target="http://genome-www4.stanford.edu/cgi-bin/SMD/source/sourceResult?choice=Gene&amp;option=CloneID&amp;criteria=IMAGE:84295" TargetMode="External"/><Relationship Id="rId197" Type="http://schemas.openxmlformats.org/officeDocument/2006/relationships/hyperlink" Target="http://genome-www4.stanford.edu/cgi-bin/SMD/source/sourceResult?choice=Gene&amp;option=CloneID&amp;criteria=IMAGE:301122" TargetMode="External"/><Relationship Id="rId198" Type="http://schemas.openxmlformats.org/officeDocument/2006/relationships/hyperlink" Target="http://genome-www4.stanford.edu/cgi-bin/SMD/source/sourceResult?choice=Gene&amp;option=CloneID&amp;criteria=IMAGE:2256743" TargetMode="External"/><Relationship Id="rId199" Type="http://schemas.openxmlformats.org/officeDocument/2006/relationships/hyperlink" Target="http://genome-www4.stanford.edu/cgi-bin/SMD/source/sourceResult?choice=Gene&amp;option=CloneID&amp;criteria=IMAGE:135454" TargetMode="External"/><Relationship Id="rId200" Type="http://schemas.openxmlformats.org/officeDocument/2006/relationships/hyperlink" Target="http://genome-www4.stanford.edu/cgi-bin/SMD/source/sourceResult?choice=Gene&amp;option=CloneID&amp;criteria=IMAGE:772425" TargetMode="External"/><Relationship Id="rId201" Type="http://schemas.openxmlformats.org/officeDocument/2006/relationships/hyperlink" Target="http://genome-www4.stanford.edu/cgi-bin/SMD/source/sourceResult?choice=Gene&amp;option=CloneID&amp;criteria=IMAGE:1901145" TargetMode="External"/><Relationship Id="rId202" Type="http://schemas.openxmlformats.org/officeDocument/2006/relationships/hyperlink" Target="http://genome-www4.stanford.edu/cgi-bin/SMD/source/sourceResult?choice=Gene&amp;option=CloneID&amp;criteria=IMAGE:291880" TargetMode="External"/><Relationship Id="rId203" Type="http://schemas.openxmlformats.org/officeDocument/2006/relationships/hyperlink" Target="http://genome-www4.stanford.edu/cgi-bin/SMD/source/sourceResult?choice=Gene&amp;option=CloneID&amp;criteria=IMAGE:609620" TargetMode="External"/><Relationship Id="rId204" Type="http://schemas.openxmlformats.org/officeDocument/2006/relationships/hyperlink" Target="http://genome-www4.stanford.edu/cgi-bin/SMD/source/sourceResult?choice=Gene&amp;option=CloneID&amp;criteria=IMAGE:565319" TargetMode="External"/><Relationship Id="rId205" Type="http://schemas.openxmlformats.org/officeDocument/2006/relationships/hyperlink" Target="http://genome-www4.stanford.edu/cgi-bin/SMD/source/sourceResult?choice=Gene&amp;option=CloneID&amp;criteria=IMAGE:1161662" TargetMode="External"/><Relationship Id="rId206" Type="http://schemas.openxmlformats.org/officeDocument/2006/relationships/hyperlink" Target="http://genome-www4.stanford.edu/cgi-bin/SMD/source/sourceResult?choice=Gene&amp;option=CloneID&amp;criteria=IMAGE:1637282" TargetMode="External"/><Relationship Id="rId207" Type="http://schemas.openxmlformats.org/officeDocument/2006/relationships/hyperlink" Target="http://genome-www4.stanford.edu/cgi-bin/SMD/source/sourceResult?choice=Gene&amp;option=CloneID&amp;criteria=IMAGE:471855" TargetMode="External"/><Relationship Id="rId208" Type="http://schemas.openxmlformats.org/officeDocument/2006/relationships/hyperlink" Target="http://genome-www4.stanford.edu/cgi-bin/SMD/source/sourceResult?choice=Gene&amp;option=CloneID&amp;criteria=IMAGE:843222" TargetMode="External"/><Relationship Id="rId209" Type="http://schemas.openxmlformats.org/officeDocument/2006/relationships/hyperlink" Target="http://genome-www4.stanford.edu/cgi-bin/SMD/source/sourceResult?choice=Gene&amp;option=CloneID&amp;criteria=IMAGE:773573" TargetMode="External"/><Relationship Id="rId210" Type="http://schemas.openxmlformats.org/officeDocument/2006/relationships/hyperlink" Target="http://genome-www4.stanford.edu/cgi-bin/SMD/source/sourceResult?choice=Gene&amp;option=CloneID&amp;criteria=IMAGE:378955" TargetMode="External"/><Relationship Id="rId211" Type="http://schemas.openxmlformats.org/officeDocument/2006/relationships/hyperlink" Target="http://genome-www4.stanford.edu/cgi-bin/SMD/source/sourceResult?choice=Gene&amp;option=CloneID&amp;criteria=IMAGE:586698" TargetMode="External"/><Relationship Id="rId212" Type="http://schemas.openxmlformats.org/officeDocument/2006/relationships/hyperlink" Target="http://genome-www4.stanford.edu/cgi-bin/SMD/source/sourceResult?choice=Gene&amp;option=CloneID&amp;criteria=IMAGE:347036" TargetMode="External"/><Relationship Id="rId213" Type="http://schemas.openxmlformats.org/officeDocument/2006/relationships/hyperlink" Target="http://genome-www4.stanford.edu/cgi-bin/SMD/source/sourceResult?choice=Gene&amp;option=CloneID&amp;criteria=IMAGE:120189" TargetMode="External"/><Relationship Id="rId214" Type="http://schemas.openxmlformats.org/officeDocument/2006/relationships/hyperlink" Target="http://genome-www4.stanford.edu/cgi-bin/SMD/source/sourceResult?choice=Gene&amp;option=CloneID&amp;criteria=IMAGE:811883" TargetMode="External"/><Relationship Id="rId215" Type="http://schemas.openxmlformats.org/officeDocument/2006/relationships/hyperlink" Target="http://genome-www4.stanford.edu/cgi-bin/SMD/source/sourceResult?choice=Gene&amp;option=CloneID&amp;criteria=IMAGE:309515" TargetMode="External"/><Relationship Id="rId216" Type="http://schemas.openxmlformats.org/officeDocument/2006/relationships/hyperlink" Target="http://genome-www4.stanford.edu/cgi-bin/SMD/source/sourceResult?choice=Gene&amp;option=CloneID&amp;criteria=IMAGE:1610045" TargetMode="External"/><Relationship Id="rId217" Type="http://schemas.openxmlformats.org/officeDocument/2006/relationships/hyperlink" Target="http://genome-www4.stanford.edu/cgi-bin/SMD/source/sourceResult?choice=Gene&amp;option=CloneID&amp;criteria=IMAGE:485985" TargetMode="External"/><Relationship Id="rId218" Type="http://schemas.openxmlformats.org/officeDocument/2006/relationships/hyperlink" Target="http://genome-www4.stanford.edu/cgi-bin/SMD/source/sourceResult?choice=Gene&amp;option=CloneID&amp;criteria=IMAGE:726144" TargetMode="External"/><Relationship Id="rId219" Type="http://schemas.openxmlformats.org/officeDocument/2006/relationships/hyperlink" Target="http://genome-www4.stanford.edu/cgi-bin/SMD/source/sourceResult?choice=Gene&amp;option=CloneID&amp;criteria=IMAGE:901105" TargetMode="External"/><Relationship Id="rId220" Type="http://schemas.openxmlformats.org/officeDocument/2006/relationships/hyperlink" Target="http://genome-www4.stanford.edu/cgi-bin/SMD/source/sourceResult?choice=Gene&amp;option=CloneID&amp;criteria=IMAGE:293917" TargetMode="External"/><Relationship Id="rId221" Type="http://schemas.openxmlformats.org/officeDocument/2006/relationships/hyperlink" Target="http://genome-www4.stanford.edu/cgi-bin/SMD/source/sourceResult?choice=Gene&amp;option=CloneID&amp;criteria=IMAGE:511045" TargetMode="External"/><Relationship Id="rId222" Type="http://schemas.openxmlformats.org/officeDocument/2006/relationships/hyperlink" Target="http://genome-www4.stanford.edu/cgi-bin/SMD/source/sourceResult?choice=Gene&amp;option=CloneID&amp;criteria=IMAGE:489129" TargetMode="External"/><Relationship Id="rId223" Type="http://schemas.openxmlformats.org/officeDocument/2006/relationships/hyperlink" Target="http://genome-www4.stanford.edu/cgi-bin/SMD/source/sourceResult?choice=Gene&amp;option=CloneID&amp;criteria=IMAGE:487878" TargetMode="External"/><Relationship Id="rId224" Type="http://schemas.openxmlformats.org/officeDocument/2006/relationships/hyperlink" Target="http://genome-www4.stanford.edu/cgi-bin/SMD/source/sourceResult?choice=Gene&amp;option=CloneID&amp;criteria=IMAGE:399898" TargetMode="External"/><Relationship Id="rId225" Type="http://schemas.openxmlformats.org/officeDocument/2006/relationships/hyperlink" Target="http://genome-www4.stanford.edu/cgi-bin/SMD/source/sourceResult?choice=Gene&amp;option=CloneID&amp;criteria=IMAGE:666879" TargetMode="External"/><Relationship Id="rId226" Type="http://schemas.openxmlformats.org/officeDocument/2006/relationships/hyperlink" Target="http://genome-www4.stanford.edu/cgi-bin/SMD/source/sourceResult?choice=Gene&amp;option=CloneID&amp;criteria=IMAGE:853998" TargetMode="External"/><Relationship Id="rId227" Type="http://schemas.openxmlformats.org/officeDocument/2006/relationships/hyperlink" Target="http://genome-www4.stanford.edu/cgi-bin/SMD/source/sourceResult?choice=Gene&amp;option=CloneID&amp;criteria=IMAGE:1643566" TargetMode="External"/><Relationship Id="rId228" Type="http://schemas.openxmlformats.org/officeDocument/2006/relationships/hyperlink" Target="http://genome-www4.stanford.edu/cgi-bin/SMD/source/sourceResult?choice=Gene&amp;option=CloneID&amp;criteria=IMAGE:488370" TargetMode="External"/><Relationship Id="rId229" Type="http://schemas.openxmlformats.org/officeDocument/2006/relationships/hyperlink" Target="http://genome-www4.stanford.edu/cgi-bin/SMD/source/sourceResult?choice=Gene&amp;option=CloneID&amp;criteria=IMAGE:842762" TargetMode="External"/><Relationship Id="rId230" Type="http://schemas.openxmlformats.org/officeDocument/2006/relationships/hyperlink" Target="http://genome-www4.stanford.edu/cgi-bin/SMD/source/sourceResult?choice=Gene&amp;option=CloneID&amp;criteria=IMAGE:915612" TargetMode="External"/><Relationship Id="rId231" Type="http://schemas.openxmlformats.org/officeDocument/2006/relationships/hyperlink" Target="http://genome-www4.stanford.edu/cgi-bin/SMD/source/sourceResult?choice=Gene&amp;option=CloneID&amp;criteria=IMAGE:1895676" TargetMode="External"/><Relationship Id="rId232" Type="http://schemas.openxmlformats.org/officeDocument/2006/relationships/hyperlink" Target="http://genome-www4.stanford.edu/cgi-bin/SMD/source/sourceResult?choice=Gene&amp;option=CloneID&amp;criteria=IMAGE:511068" TargetMode="External"/><Relationship Id="rId233" Type="http://schemas.openxmlformats.org/officeDocument/2006/relationships/hyperlink" Target="http://genome-www4.stanford.edu/cgi-bin/SMD/source/sourceResult?choice=Gene&amp;option=CloneID&amp;criteria=IMAGE:1665349" TargetMode="External"/><Relationship Id="rId234" Type="http://schemas.openxmlformats.org/officeDocument/2006/relationships/hyperlink" Target="http://genome-www4.stanford.edu/cgi-bin/SMD/source/sourceResult?choice=Gene&amp;option=CloneID&amp;criteria=IMAGE:1554962" TargetMode="External"/><Relationship Id="rId235" Type="http://schemas.openxmlformats.org/officeDocument/2006/relationships/hyperlink" Target="http://genome-www4.stanford.edu/cgi-bin/SMD/source/sourceResult?choice=Gene&amp;option=CloneID&amp;criteria=IMAGE:587388" TargetMode="External"/><Relationship Id="rId236" Type="http://schemas.openxmlformats.org/officeDocument/2006/relationships/hyperlink" Target="http://genome-www4.stanford.edu/cgi-bin/SMD/source/sourceResult?choice=Gene&amp;option=CloneID&amp;criteria=IMAGE:1030498" TargetMode="External"/><Relationship Id="rId237" Type="http://schemas.openxmlformats.org/officeDocument/2006/relationships/hyperlink" Target="http://genome-www4.stanford.edu/cgi-bin/SMD/source/sourceResult?choice=Gene&amp;option=CloneID&amp;criteria=IMAGE:324951" TargetMode="External"/><Relationship Id="rId238" Type="http://schemas.openxmlformats.org/officeDocument/2006/relationships/hyperlink" Target="http://genome-www4.stanford.edu/cgi-bin/SMD/source/sourceResult?choice=Gene&amp;option=CloneID&amp;criteria=IMAGE:586685" TargetMode="External"/><Relationship Id="rId239" Type="http://schemas.openxmlformats.org/officeDocument/2006/relationships/hyperlink" Target="http://genome-www4.stanford.edu/cgi-bin/SMD/source/sourceResult?choice=Gene&amp;option=CloneID&amp;criteria=IMAGE:1456776" TargetMode="External"/><Relationship Id="rId240" Type="http://schemas.openxmlformats.org/officeDocument/2006/relationships/hyperlink" Target="http://genome-www4.stanford.edu/cgi-bin/SMD/source/sourceResult?choice=Gene&amp;option=CloneID&amp;criteria=IMAGE:244703" TargetMode="External"/><Relationship Id="rId241" Type="http://schemas.openxmlformats.org/officeDocument/2006/relationships/hyperlink" Target="http://genome-www4.stanford.edu/cgi-bin/SMD/source/sourceResult?choice=Gene&amp;option=CloneID&amp;criteria=IMAGE:2019469" TargetMode="External"/><Relationship Id="rId242" Type="http://schemas.openxmlformats.org/officeDocument/2006/relationships/hyperlink" Target="http://genome-www4.stanford.edu/cgi-bin/SMD/source/sourceResult?choice=Gene&amp;option=CloneID&amp;criteria=IMAGE:810813" TargetMode="External"/><Relationship Id="rId243" Type="http://schemas.openxmlformats.org/officeDocument/2006/relationships/hyperlink" Target="http://genome-www4.stanford.edu/cgi-bin/SMD/source/sourceResult?choice=Gene&amp;option=CloneID&amp;criteria=IMAGE:491113" TargetMode="External"/><Relationship Id="rId244" Type="http://schemas.openxmlformats.org/officeDocument/2006/relationships/hyperlink" Target="http://genome-www4.stanford.edu/cgi-bin/SMD/source/sourceResult?choice=Gene&amp;option=CloneID&amp;criteria=IMAGE:770388" TargetMode="External"/><Relationship Id="rId245" Type="http://schemas.openxmlformats.org/officeDocument/2006/relationships/hyperlink" Target="http://genome-www4.stanford.edu/cgi-bin/SMD/source/sourceResult?choice=Gene&amp;option=CloneID&amp;criteria=IMAGE:796505" TargetMode="External"/><Relationship Id="rId246" Type="http://schemas.openxmlformats.org/officeDocument/2006/relationships/hyperlink" Target="http://genome-www4.stanford.edu/cgi-bin/SMD/source/sourceResult?choice=Gene&amp;option=CloneID&amp;criteria=IMAGE:134783" TargetMode="External"/><Relationship Id="rId247" Type="http://schemas.openxmlformats.org/officeDocument/2006/relationships/hyperlink" Target="http://genome-www4.stanford.edu/cgi-bin/SMD/source/sourceResult?choice=Gene&amp;option=CloneID&amp;criteria=IMAGE:901013" TargetMode="External"/><Relationship Id="rId248" Type="http://schemas.openxmlformats.org/officeDocument/2006/relationships/hyperlink" Target="http://genome-www4.stanford.edu/cgi-bin/SMD/source/sourceResult?choice=Gene&amp;option=CloneID&amp;criteria=IMAGE:73609" TargetMode="External"/><Relationship Id="rId249" Type="http://schemas.openxmlformats.org/officeDocument/2006/relationships/hyperlink" Target="http://genome-www4.stanford.edu/cgi-bin/SMD/source/sourceResult?choice=Gene&amp;option=CloneID&amp;criteria=IMAGE:825223" TargetMode="External"/><Relationship Id="rId250" Type="http://schemas.openxmlformats.org/officeDocument/2006/relationships/hyperlink" Target="http://genome-www4.stanford.edu/cgi-bin/SMD/source/sourceResult?choice=Gene&amp;option=CloneID&amp;criteria=IMAGE:1026766" TargetMode="External"/><Relationship Id="rId251" Type="http://schemas.openxmlformats.org/officeDocument/2006/relationships/hyperlink" Target="http://genome-www4.stanford.edu/cgi-bin/SMD/source/sourceResult?choice=Gene&amp;option=CloneID&amp;criteria=IMAGE:155620" TargetMode="External"/><Relationship Id="rId252" Type="http://schemas.openxmlformats.org/officeDocument/2006/relationships/hyperlink" Target="http://genome-www4.stanford.edu/cgi-bin/SMD/source/sourceResult?choice=Gene&amp;option=CloneID&amp;criteria=IMAGE:509731" TargetMode="External"/><Relationship Id="rId253" Type="http://schemas.openxmlformats.org/officeDocument/2006/relationships/hyperlink" Target="http://genome-www4.stanford.edu/cgi-bin/SMD/source/sourceResult?choice=Gene&amp;option=CloneID&amp;criteria=IMAGE:813823" TargetMode="External"/><Relationship Id="rId254" Type="http://schemas.openxmlformats.org/officeDocument/2006/relationships/hyperlink" Target="http://genome-www4.stanford.edu/cgi-bin/SMD/source/sourceResult?choice=Gene&amp;option=CloneID&amp;criteria=IMAGE:298417" TargetMode="External"/><Relationship Id="rId255" Type="http://schemas.openxmlformats.org/officeDocument/2006/relationships/hyperlink" Target="http://genome-www4.stanford.edu/cgi-bin/SMD/source/sourceResult?choice=Gene&amp;option=CloneID&amp;criteria=IMAGE:796711" TargetMode="External"/><Relationship Id="rId256" Type="http://schemas.openxmlformats.org/officeDocument/2006/relationships/hyperlink" Target="http://genome-www4.stanford.edu/cgi-bin/SMD/source/sourceResult?choice=Gene&amp;option=CloneID&amp;criteria=IMAGE:45542" TargetMode="External"/><Relationship Id="rId257" Type="http://schemas.openxmlformats.org/officeDocument/2006/relationships/hyperlink" Target="http://genome-www4.stanford.edu/cgi-bin/SMD/source/sourceResult?choice=Gene&amp;option=CloneID&amp;criteria=IMAGE:196612" TargetMode="External"/><Relationship Id="rId258" Type="http://schemas.openxmlformats.org/officeDocument/2006/relationships/hyperlink" Target="http://genome-www4.stanford.edu/cgi-bin/SMD/source/sourceResult?choice=Gene&amp;option=CloneID&amp;criteria=IMAGE:592592" TargetMode="External"/><Relationship Id="rId259" Type="http://schemas.openxmlformats.org/officeDocument/2006/relationships/hyperlink" Target="http://genome-www4.stanford.edu/cgi-bin/SMD/source/sourceResult?choice=Gene&amp;option=CloneID&amp;criteria=IMAGE:80796" TargetMode="External"/><Relationship Id="rId260" Type="http://schemas.openxmlformats.org/officeDocument/2006/relationships/hyperlink" Target="http://genome-www4.stanford.edu/cgi-bin/SMD/source/sourceResult?choice=Gene&amp;option=CloneID&amp;criteria=IMAGE:1470131" TargetMode="External"/><Relationship Id="rId261" Type="http://schemas.openxmlformats.org/officeDocument/2006/relationships/hyperlink" Target="http://genome-www4.stanford.edu/cgi-bin/SMD/source/sourceResult?choice=Gene&amp;option=CloneID&amp;criteria=IMAGE:281521" TargetMode="External"/><Relationship Id="rId262" Type="http://schemas.openxmlformats.org/officeDocument/2006/relationships/hyperlink" Target="http://genome-www4.stanford.edu/cgi-bin/SMD/source/sourceResult?choice=Gene&amp;option=CloneID&amp;criteria=IMAGE:841621" TargetMode="External"/><Relationship Id="rId263" Type="http://schemas.openxmlformats.org/officeDocument/2006/relationships/hyperlink" Target="http://genome-www4.stanford.edu/cgi-bin/SMD/source/sourceResult?choice=Gene&amp;option=CloneID&amp;criteria=IMAGE:785694" TargetMode="External"/><Relationship Id="rId264" Type="http://schemas.openxmlformats.org/officeDocument/2006/relationships/hyperlink" Target="http://genome-www4.stanford.edu/cgi-bin/SMD/source/sourceResult?choice=Gene&amp;option=CloneID&amp;criteria=IMAGE:727147" TargetMode="External"/><Relationship Id="rId265" Type="http://schemas.openxmlformats.org/officeDocument/2006/relationships/hyperlink" Target="http://genome-www4.stanford.edu/cgi-bin/SMD/source/sourceResult?choice=Gene&amp;option=CloneID&amp;criteria=IMAGE:1891605" TargetMode="External"/><Relationship Id="rId266" Type="http://schemas.openxmlformats.org/officeDocument/2006/relationships/hyperlink" Target="http://genome-www4.stanford.edu/cgi-bin/SMD/source/sourceResult?choice=Gene&amp;option=CloneID&amp;criteria=IMAGE:1909455" TargetMode="External"/><Relationship Id="rId267" Type="http://schemas.openxmlformats.org/officeDocument/2006/relationships/hyperlink" Target="http://genome-www4.stanford.edu/cgi-bin/SMD/source/sourceResult?choice=Gene&amp;option=CloneID&amp;criteria=IMAGE:1551030" TargetMode="External"/><Relationship Id="rId268" Type="http://schemas.openxmlformats.org/officeDocument/2006/relationships/hyperlink" Target="http://genome-www4.stanford.edu/cgi-bin/SMD/source/sourceResult?choice=Gene&amp;option=CloneID&amp;criteria=IMAGE:34150" TargetMode="External"/><Relationship Id="rId269" Type="http://schemas.openxmlformats.org/officeDocument/2006/relationships/hyperlink" Target="http://genome-www4.stanford.edu/cgi-bin/SMD/source/sourceResult?choice=Gene&amp;option=CloneID&amp;criteria=IMAGE:740251" TargetMode="External"/><Relationship Id="rId270" Type="http://schemas.openxmlformats.org/officeDocument/2006/relationships/hyperlink" Target="http://genome-www4.stanford.edu/cgi-bin/SMD/source/sourceResult?choice=Gene&amp;option=CloneID&amp;criteria=IMAGE:118429" TargetMode="External"/><Relationship Id="rId271" Type="http://schemas.openxmlformats.org/officeDocument/2006/relationships/hyperlink" Target="http://genome-www4.stanford.edu/cgi-bin/SMD/source/sourceResult?choice=Gene&amp;option=CloneID&amp;criteria=IMAGE:1556433" TargetMode="External"/><Relationship Id="rId272" Type="http://schemas.openxmlformats.org/officeDocument/2006/relationships/hyperlink" Target="http://genome-www4.stanford.edu/cgi-bin/SMD/source/sourceResult?choice=Gene&amp;option=CloneID&amp;criteria=IMAGE:867606" TargetMode="External"/><Relationship Id="rId273" Type="http://schemas.openxmlformats.org/officeDocument/2006/relationships/hyperlink" Target="http://genome-www4.stanford.edu/cgi-bin/SMD/source/sourceResult?choice=Gene&amp;option=CloneID&amp;criteria=IMAGE:154809" TargetMode="External"/><Relationship Id="rId274" Type="http://schemas.openxmlformats.org/officeDocument/2006/relationships/hyperlink" Target="http://genome-www4.stanford.edu/cgi-bin/SMD/source/sourceResult?choice=Gene&amp;option=CloneID&amp;criteria=IMAGE:1909210" TargetMode="External"/><Relationship Id="rId275" Type="http://schemas.openxmlformats.org/officeDocument/2006/relationships/hyperlink" Target="http://genome-www4.stanford.edu/cgi-bin/SMD/source/sourceResult?choice=Gene&amp;option=CloneID&amp;criteria=IMAGE:183811" TargetMode="External"/><Relationship Id="rId276" Type="http://schemas.openxmlformats.org/officeDocument/2006/relationships/hyperlink" Target="http://genome-www4.stanford.edu/cgi-bin/SMD/source/sourceResult?choice=Gene&amp;option=CloneID&amp;criteria=IMAGE:786675" TargetMode="External"/><Relationship Id="rId277" Type="http://schemas.openxmlformats.org/officeDocument/2006/relationships/hyperlink" Target="http://genome-www4.stanford.edu/cgi-bin/SMD/source/sourceResult?choice=Gene&amp;option=CloneID&amp;criteria=IMAGE:195967" TargetMode="External"/><Relationship Id="rId278" Type="http://schemas.openxmlformats.org/officeDocument/2006/relationships/hyperlink" Target="http://genome-www4.stanford.edu/cgi-bin/SMD/source/sourceResult?choice=Gene&amp;option=CloneID&amp;criteria=IMAGE:79190" TargetMode="External"/><Relationship Id="rId279" Type="http://schemas.openxmlformats.org/officeDocument/2006/relationships/hyperlink" Target="http://genome-www4.stanford.edu/cgi-bin/SMD/source/sourceResult?choice=Gene&amp;option=CloneID&amp;criteria=IMAGE:824340" TargetMode="External"/><Relationship Id="rId280" Type="http://schemas.openxmlformats.org/officeDocument/2006/relationships/hyperlink" Target="http://genome-www4.stanford.edu/cgi-bin/SMD/source/sourceResult?choice=Gene&amp;option=CloneID&amp;criteria=IMAGE:236124" TargetMode="External"/><Relationship Id="rId281" Type="http://schemas.openxmlformats.org/officeDocument/2006/relationships/hyperlink" Target="http://genome-www4.stanford.edu/cgi-bin/SMD/source/sourceResult?choice=Gene&amp;option=CloneID&amp;criteria=IMAGE:66560" TargetMode="External"/><Relationship Id="rId282" Type="http://schemas.openxmlformats.org/officeDocument/2006/relationships/hyperlink" Target="http://genome-www4.stanford.edu/cgi-bin/SMD/source/sourceResult?choice=Gene&amp;option=CloneID&amp;criteria=IMAGE:344134" TargetMode="External"/><Relationship Id="rId283" Type="http://schemas.openxmlformats.org/officeDocument/2006/relationships/hyperlink" Target="http://genome-www4.stanford.edu/cgi-bin/SMD/source/sourceResult?choice=Gene&amp;option=CloneID&amp;criteria=IMAGE:1568655" TargetMode="External"/><Relationship Id="rId284" Type="http://schemas.openxmlformats.org/officeDocument/2006/relationships/hyperlink" Target="http://genome-www4.stanford.edu/cgi-bin/SMD/source/sourceResult?choice=Gene&amp;option=CloneID&amp;criteria=IMAGE:417508" TargetMode="External"/><Relationship Id="rId285" Type="http://schemas.openxmlformats.org/officeDocument/2006/relationships/hyperlink" Target="http://genome-www4.stanford.edu/cgi-bin/SMD/source/sourceResult?choice=Gene&amp;option=CloneID&amp;criteria=IMAGE:1584588" TargetMode="External"/><Relationship Id="rId286" Type="http://schemas.openxmlformats.org/officeDocument/2006/relationships/hyperlink" Target="http://genome-www4.stanford.edu/cgi-bin/SMD/source/sourceResult?choice=Gene&amp;option=CloneID&amp;criteria=IMAGE:119982" TargetMode="External"/><Relationship Id="rId287" Type="http://schemas.openxmlformats.org/officeDocument/2006/relationships/hyperlink" Target="http://genome-www4.stanford.edu/cgi-bin/SMD/source/sourceResult?choice=Gene&amp;option=CloneID&amp;criteria=IMAGE:365707" TargetMode="External"/><Relationship Id="rId288" Type="http://schemas.openxmlformats.org/officeDocument/2006/relationships/hyperlink" Target="http://genome-www4.stanford.edu/cgi-bin/SMD/source/sourceResult?choice=Gene&amp;option=CloneID&amp;criteria=IMAGE:1420527" TargetMode="External"/><Relationship Id="rId289" Type="http://schemas.openxmlformats.org/officeDocument/2006/relationships/hyperlink" Target="http://genome-www4.stanford.edu/cgi-bin/SMD/source/sourceResult?choice=Gene&amp;option=CloneID&amp;criteria=IMAGE:592540" TargetMode="External"/><Relationship Id="rId290" Type="http://schemas.openxmlformats.org/officeDocument/2006/relationships/hyperlink" Target="http://genome-www4.stanford.edu/cgi-bin/SMD/source/sourceResult?choice=Gene&amp;option=CloneID&amp;criteria=IMAGE:1032056" TargetMode="External"/><Relationship Id="rId291" Type="http://schemas.openxmlformats.org/officeDocument/2006/relationships/hyperlink" Target="http://genome-www4.stanford.edu/cgi-bin/SMD/source/sourceResult?choice=Gene&amp;option=CloneID&amp;criteria=IMAGE:1636851" TargetMode="External"/><Relationship Id="rId292" Type="http://schemas.openxmlformats.org/officeDocument/2006/relationships/hyperlink" Target="http://genome-www4.stanford.edu/cgi-bin/SMD/source/sourceResult?choice=Gene&amp;option=CloneID&amp;criteria=IMAGE:461759" TargetMode="External"/><Relationship Id="rId293" Type="http://schemas.openxmlformats.org/officeDocument/2006/relationships/hyperlink" Target="http://genome-www4.stanford.edu/cgi-bin/SMD/source/sourceResult?choice=Gene&amp;option=CloneID&amp;criteria=IMAGE:447520" TargetMode="External"/><Relationship Id="rId294" Type="http://schemas.openxmlformats.org/officeDocument/2006/relationships/hyperlink" Target="http://genome-www4.stanford.edu/cgi-bin/SMD/source/sourceResult?choice=Gene&amp;option=CloneID&amp;criteria=IMAGE:783697" TargetMode="External"/><Relationship Id="rId295" Type="http://schemas.openxmlformats.org/officeDocument/2006/relationships/hyperlink" Target="http://genome-www4.stanford.edu/cgi-bin/SMD/source/sourceResult?choice=Gene&amp;option=CloneID&amp;criteria=IMAGE:882402" TargetMode="External"/><Relationship Id="rId296" Type="http://schemas.openxmlformats.org/officeDocument/2006/relationships/hyperlink" Target="http://genome-www4.stanford.edu/cgi-bin/SMD/source/sourceResult?choice=Gene&amp;option=CloneID&amp;criteria=IMAGE:210486" TargetMode="External"/><Relationship Id="rId297" Type="http://schemas.openxmlformats.org/officeDocument/2006/relationships/hyperlink" Target="http://genome-www4.stanford.edu/cgi-bin/SMD/source/sourceResult?choice=Gene&amp;option=CloneID&amp;criteria=IMAGE:132690" TargetMode="External"/><Relationship Id="rId298" Type="http://schemas.openxmlformats.org/officeDocument/2006/relationships/hyperlink" Target="http://genome-www4.stanford.edu/cgi-bin/SMD/source/sourceResult?choice=Gene&amp;option=CloneID&amp;criteria=IMAGE:233419" TargetMode="External"/><Relationship Id="rId299" Type="http://schemas.openxmlformats.org/officeDocument/2006/relationships/hyperlink" Target="http://genome-www4.stanford.edu/cgi-bin/SMD/source/sourceResult?choice=Gene&amp;option=CloneID&amp;criteria=IMAGE:460798" TargetMode="External"/><Relationship Id="rId300" Type="http://schemas.openxmlformats.org/officeDocument/2006/relationships/hyperlink" Target="http://genome-www4.stanford.edu/cgi-bin/SMD/source/sourceResult?choice=Gene&amp;option=CloneID&amp;criteria=IMAGE:129024" TargetMode="External"/><Relationship Id="rId301" Type="http://schemas.openxmlformats.org/officeDocument/2006/relationships/hyperlink" Target="http://genome-www4.stanford.edu/cgi-bin/SMD/source/sourceResult?choice=Gene&amp;option=CloneID&amp;criteria=IMAGE:51608" TargetMode="External"/><Relationship Id="rId302" Type="http://schemas.openxmlformats.org/officeDocument/2006/relationships/hyperlink" Target="http://genome-www4.stanford.edu/cgi-bin/SMD/source/sourceResult?choice=Gene&amp;option=CloneID&amp;criteria=IMAGE:359982" TargetMode="External"/><Relationship Id="rId303" Type="http://schemas.openxmlformats.org/officeDocument/2006/relationships/hyperlink" Target="http://genome-www4.stanford.edu/cgi-bin/SMD/source/sourceResult?choice=Gene&amp;option=CloneID&amp;criteria=IMAGE:29932" TargetMode="External"/><Relationship Id="rId304" Type="http://schemas.openxmlformats.org/officeDocument/2006/relationships/hyperlink" Target="http://genome-www4.stanford.edu/cgi-bin/SMD/source/sourceResult?choice=Gene&amp;option=CloneID&amp;criteria=IMAGE:1685029" TargetMode="External"/><Relationship Id="rId305" Type="http://schemas.openxmlformats.org/officeDocument/2006/relationships/hyperlink" Target="http://genome-www4.stanford.edu/cgi-bin/SMD/source/sourceResult?choice=Gene&amp;option=CloneID&amp;criteria=IMAGE:132140" TargetMode="External"/><Relationship Id="rId306" Type="http://schemas.openxmlformats.org/officeDocument/2006/relationships/hyperlink" Target="http://genome-www4.stanford.edu/cgi-bin/SMD/source/sourceResult?choice=Gene&amp;option=CloneID&amp;criteria=IMAGE:815794" TargetMode="External"/><Relationship Id="rId307" Type="http://schemas.openxmlformats.org/officeDocument/2006/relationships/hyperlink" Target="http://genome-www4.stanford.edu/cgi-bin/SMD/source/sourceResult?choice=Gene&amp;option=CloneID&amp;criteria=IMAGE:2060266" TargetMode="External"/><Relationship Id="rId308" Type="http://schemas.openxmlformats.org/officeDocument/2006/relationships/hyperlink" Target="http://genome-www4.stanford.edu/cgi-bin/SMD/source/sourceResult?choice=Gene&amp;option=CloneID&amp;criteria=IMAGE:461670" TargetMode="External"/><Relationship Id="rId309" Type="http://schemas.openxmlformats.org/officeDocument/2006/relationships/hyperlink" Target="http://genome-www4.stanford.edu/cgi-bin/SMD/source/sourceResult?choice=Gene&amp;option=CloneID&amp;criteria=IMAGE:2017658" TargetMode="External"/><Relationship Id="rId310" Type="http://schemas.openxmlformats.org/officeDocument/2006/relationships/hyperlink" Target="http://genome-www4.stanford.edu/cgi-bin/SMD/source/sourceResult?choice=Gene&amp;option=CloneID&amp;criteria=IMAGE:341706" TargetMode="External"/><Relationship Id="rId311" Type="http://schemas.openxmlformats.org/officeDocument/2006/relationships/hyperlink" Target="http://genome-www4.stanford.edu/cgi-bin/SMD/source/sourceResult?choice=Gene&amp;option=CloneID&amp;criteria=IMAGE:85800" TargetMode="External"/><Relationship Id="rId312" Type="http://schemas.openxmlformats.org/officeDocument/2006/relationships/hyperlink" Target="http://genome-www4.stanford.edu/cgi-bin/SMD/source/sourceResult?choice=Gene&amp;option=CloneID&amp;criteria=IMAGE:1686177" TargetMode="External"/><Relationship Id="rId313" Type="http://schemas.openxmlformats.org/officeDocument/2006/relationships/hyperlink" Target="http://genome-www4.stanford.edu/cgi-bin/SMD/source/sourceResult?choice=Gene&amp;option=CloneID&amp;criteria=IMAGE:43743" TargetMode="External"/><Relationship Id="rId314" Type="http://schemas.openxmlformats.org/officeDocument/2006/relationships/hyperlink" Target="http://genome-www4.stanford.edu/cgi-bin/SMD/source/sourceResult?choice=Gene&amp;option=CloneID&amp;criteria=IMAGE:594850" TargetMode="External"/><Relationship Id="rId315" Type="http://schemas.openxmlformats.org/officeDocument/2006/relationships/hyperlink" Target="http://genome-www4.stanford.edu/cgi-bin/SMD/source/sourceResult?choice=Gene&amp;option=CloneID&amp;criteria=IMAGE:415229" TargetMode="External"/><Relationship Id="rId316" Type="http://schemas.openxmlformats.org/officeDocument/2006/relationships/hyperlink" Target="http://genome-www4.stanford.edu/cgi-bin/SMD/source/sourceResult?choice=Gene&amp;option=CloneID&amp;criteria=IMAGE:1916700" TargetMode="External"/><Relationship Id="rId317" Type="http://schemas.openxmlformats.org/officeDocument/2006/relationships/hyperlink" Target="http://genome-www4.stanford.edu/cgi-bin/SMD/source/sourceResult?choice=Gene&amp;option=CloneID&amp;criteria=IMAGE:454771" TargetMode="External"/><Relationship Id="rId318" Type="http://schemas.openxmlformats.org/officeDocument/2006/relationships/hyperlink" Target="http://genome-www4.stanford.edu/cgi-bin/SMD/source/sourceResult?choice=Gene&amp;option=CloneID&amp;criteria=IMAGE:1690003" TargetMode="External"/><Relationship Id="rId319" Type="http://schemas.openxmlformats.org/officeDocument/2006/relationships/hyperlink" Target="http://genome-www4.stanford.edu/cgi-bin/SMD/source/sourceResult?choice=Gene&amp;option=CloneID&amp;criteria=IMAGE:83920" TargetMode="External"/><Relationship Id="rId320" Type="http://schemas.openxmlformats.org/officeDocument/2006/relationships/hyperlink" Target="http://genome-www4.stanford.edu/cgi-bin/SMD/source/sourceResult?choice=Gene&amp;option=CloneID&amp;criteria=IMAGE:301995" TargetMode="External"/><Relationship Id="rId321" Type="http://schemas.openxmlformats.org/officeDocument/2006/relationships/hyperlink" Target="http://genome-www4.stanford.edu/cgi-bin/SMD/source/sourceResult?choice=Gene&amp;option=CloneID&amp;criteria=IMAGE:769857" TargetMode="External"/><Relationship Id="rId322" Type="http://schemas.openxmlformats.org/officeDocument/2006/relationships/hyperlink" Target="http://genome-www4.stanford.edu/cgi-bin/SMD/source/sourceResult?choice=Gene&amp;option=CloneID&amp;criteria=IMAGE:810367" TargetMode="External"/><Relationship Id="rId323" Type="http://schemas.openxmlformats.org/officeDocument/2006/relationships/hyperlink" Target="http://genome-www4.stanford.edu/cgi-bin/SMD/source/sourceResult?choice=Gene&amp;option=CloneID&amp;criteria=IMAGE:490377" TargetMode="External"/><Relationship Id="rId324" Type="http://schemas.openxmlformats.org/officeDocument/2006/relationships/hyperlink" Target="http://genome-www4.stanford.edu/cgi-bin/SMD/source/sourceResult?choice=Gene&amp;option=CloneID&amp;criteria=IMAGE:29965" TargetMode="External"/><Relationship Id="rId325" Type="http://schemas.openxmlformats.org/officeDocument/2006/relationships/hyperlink" Target="http://genome-www4.stanford.edu/cgi-bin/SMD/source/sourceResult?choice=Gene&amp;option=CloneID&amp;criteria=IMAGE:153614" TargetMode="External"/><Relationship Id="rId326" Type="http://schemas.openxmlformats.org/officeDocument/2006/relationships/hyperlink" Target="http://genome-www4.stanford.edu/cgi-bin/SMD/source/sourceResult?choice=Gene&amp;option=CloneID&amp;criteria=IMAGE:877789" TargetMode="External"/><Relationship Id="rId327" Type="http://schemas.openxmlformats.org/officeDocument/2006/relationships/hyperlink" Target="http://genome-www4.stanford.edu/cgi-bin/SMD/source/sourceResult?choice=Gene&amp;option=CloneID&amp;criteria=IMAGE:845609" TargetMode="External"/><Relationship Id="rId328" Type="http://schemas.openxmlformats.org/officeDocument/2006/relationships/hyperlink" Target="http://genome-www4.stanford.edu/cgi-bin/SMD/source/sourceResult?choice=Gene&amp;option=CloneID&amp;criteria=IMAGE:711857" TargetMode="External"/><Relationship Id="rId329" Type="http://schemas.openxmlformats.org/officeDocument/2006/relationships/hyperlink" Target="http://genome-www4.stanford.edu/cgi-bin/SMD/source/sourceResult?choice=Gene&amp;option=CloneID&amp;criteria=IMAGE:825813" TargetMode="External"/><Relationship Id="rId330" Type="http://schemas.openxmlformats.org/officeDocument/2006/relationships/hyperlink" Target="http://genome-www4.stanford.edu/cgi-bin/SMD/source/sourceResult?choice=Gene&amp;option=CloneID&amp;criteria=IMAGE:173043" TargetMode="External"/><Relationship Id="rId331" Type="http://schemas.openxmlformats.org/officeDocument/2006/relationships/hyperlink" Target="http://genome-www4.stanford.edu/cgi-bin/SMD/source/sourceResult?choice=Gene&amp;option=CloneID&amp;criteria=IMAGE:129725" TargetMode="External"/><Relationship Id="rId332" Type="http://schemas.openxmlformats.org/officeDocument/2006/relationships/hyperlink" Target="http://genome-www4.stanford.edu/cgi-bin/SMD/source/sourceResult?choice=Gene&amp;option=CloneID&amp;criteria=IMAGE:1917741" TargetMode="External"/><Relationship Id="rId333" Type="http://schemas.openxmlformats.org/officeDocument/2006/relationships/hyperlink" Target="http://genome-www4.stanford.edu/cgi-bin/SMD/source/sourceResult?choice=Gene&amp;option=CloneID&amp;criteria=IMAGE:1467817" TargetMode="External"/><Relationship Id="rId334" Type="http://schemas.openxmlformats.org/officeDocument/2006/relationships/hyperlink" Target="http://genome-www4.stanford.edu/cgi-bin/SMD/source/sourceResult?choice=Gene&amp;option=CloneID&amp;criteria=IMAGE:969650" TargetMode="External"/><Relationship Id="rId335" Type="http://schemas.openxmlformats.org/officeDocument/2006/relationships/hyperlink" Target="http://genome-www4.stanford.edu/cgi-bin/SMD/source/sourceResult?choice=Gene&amp;option=CloneID&amp;criteria=IMAGE:1468220" TargetMode="External"/><Relationship Id="rId336" Type="http://schemas.openxmlformats.org/officeDocument/2006/relationships/hyperlink" Target="http://genome-www4.stanford.edu/cgi-bin/SMD/source/sourceResult?choice=Gene&amp;option=CloneID&amp;criteria=IMAGE:1502786" TargetMode="External"/><Relationship Id="rId337" Type="http://schemas.openxmlformats.org/officeDocument/2006/relationships/hyperlink" Target="http://genome-www4.stanford.edu/cgi-bin/SMD/source/sourceResult?choice=Gene&amp;option=CloneID&amp;criteria=IMAGE:795543" TargetMode="External"/><Relationship Id="rId338" Type="http://schemas.openxmlformats.org/officeDocument/2006/relationships/hyperlink" Target="http://genome-www4.stanford.edu/cgi-bin/SMD/source/sourceResult?choice=Gene&amp;option=CloneID&amp;criteria=IMAGE:264162" TargetMode="External"/><Relationship Id="rId339" Type="http://schemas.openxmlformats.org/officeDocument/2006/relationships/hyperlink" Target="http://genome-www4.stanford.edu/cgi-bin/SMD/source/sourceResult?choice=Gene&amp;option=CloneID&amp;criteria=IMAGE:44387" TargetMode="External"/><Relationship Id="rId340" Type="http://schemas.openxmlformats.org/officeDocument/2006/relationships/hyperlink" Target="http://genome-www4.stanford.edu/cgi-bin/SMD/source/sourceResult?choice=Gene&amp;option=CloneID&amp;criteria=IMAGE:878850" TargetMode="External"/><Relationship Id="rId341" Type="http://schemas.openxmlformats.org/officeDocument/2006/relationships/hyperlink" Target="http://genome-www4.stanford.edu/cgi-bin/SMD/source/sourceResult?choice=Gene&amp;option=CloneID&amp;criteria=IMAGE:291097" TargetMode="External"/><Relationship Id="rId342" Type="http://schemas.openxmlformats.org/officeDocument/2006/relationships/hyperlink" Target="http://genome-www4.stanford.edu/cgi-bin/SMD/source/sourceResult?choice=Gene&amp;option=CloneID&amp;criteria=IMAGE:112397" TargetMode="External"/><Relationship Id="rId343" Type="http://schemas.openxmlformats.org/officeDocument/2006/relationships/hyperlink" Target="http://genome-www4.stanford.edu/cgi-bin/SMD/source/sourceResult?choice=Gene&amp;option=CloneID&amp;criteria=IMAGE:725877" TargetMode="External"/><Relationship Id="rId344" Type="http://schemas.openxmlformats.org/officeDocument/2006/relationships/hyperlink" Target="http://genome-www4.stanford.edu/cgi-bin/SMD/source/sourceResult?choice=Gene&amp;option=CloneID&amp;criteria=IMAGE:1761751" TargetMode="External"/><Relationship Id="rId345" Type="http://schemas.openxmlformats.org/officeDocument/2006/relationships/hyperlink" Target="http://genome-www4.stanford.edu/cgi-bin/SMD/source/sourceResult?choice=Gene&amp;option=CloneID&amp;criteria=IMAGE:151240" TargetMode="External"/><Relationship Id="rId346" Type="http://schemas.openxmlformats.org/officeDocument/2006/relationships/hyperlink" Target="http://genome-www4.stanford.edu/cgi-bin/SMD/source/sourceResult?choice=Gene&amp;option=CloneID&amp;criteria=IMAGE:292388" TargetMode="External"/><Relationship Id="rId347" Type="http://schemas.openxmlformats.org/officeDocument/2006/relationships/hyperlink" Target="http://genome-www4.stanford.edu/cgi-bin/SMD/source/sourceResult?choice=Gene&amp;option=CloneID&amp;criteria=IMAGE:149745" TargetMode="External"/><Relationship Id="rId348" Type="http://schemas.openxmlformats.org/officeDocument/2006/relationships/hyperlink" Target="http://genome-www4.stanford.edu/cgi-bin/SMD/source/sourceResult?choice=Gene&amp;option=CloneID&amp;criteria=IMAGE:1683016" TargetMode="External"/><Relationship Id="rId349" Type="http://schemas.openxmlformats.org/officeDocument/2006/relationships/hyperlink" Target="http://genome-www4.stanford.edu/cgi-bin/SMD/source/sourceResult?choice=Gene&amp;option=CloneID&amp;criteria=IMAGE:1031004" TargetMode="External"/><Relationship Id="rId350" Type="http://schemas.openxmlformats.org/officeDocument/2006/relationships/hyperlink" Target="http://genome-www4.stanford.edu/cgi-bin/SMD/source/sourceResult?choice=Gene&amp;option=CloneID&amp;criteria=IMAGE:840821" TargetMode="External"/><Relationship Id="rId351" Type="http://schemas.openxmlformats.org/officeDocument/2006/relationships/hyperlink" Target="http://genome-www4.stanford.edu/cgi-bin/SMD/source/sourceResult?choice=Gene&amp;option=CloneID&amp;criteria=IMAGE:240133" TargetMode="External"/><Relationship Id="rId352" Type="http://schemas.openxmlformats.org/officeDocument/2006/relationships/hyperlink" Target="http://genome-www4.stanford.edu/cgi-bin/SMD/source/sourceResult?choice=Gene&amp;option=CloneID&amp;criteria=IMAGE:48518" TargetMode="External"/><Relationship Id="rId353" Type="http://schemas.openxmlformats.org/officeDocument/2006/relationships/hyperlink" Target="http://genome-www4.stanford.edu/cgi-bin/SMD/source/sourceResult?choice=Gene&amp;option=CloneID&amp;criteria=IMAGE:786069" TargetMode="External"/><Relationship Id="rId354" Type="http://schemas.openxmlformats.org/officeDocument/2006/relationships/hyperlink" Target="http://genome-www4.stanford.edu/cgi-bin/SMD/source/sourceResult?choice=Gene&amp;option=CloneID&amp;criteria=IMAGE:744417" TargetMode="External"/><Relationship Id="rId355" Type="http://schemas.openxmlformats.org/officeDocument/2006/relationships/hyperlink" Target="http://genome-www4.stanford.edu/cgi-bin/SMD/source/sourceResult?choice=Gene&amp;option=CloneID&amp;criteria=IMAGE:241274" TargetMode="External"/><Relationship Id="rId356" Type="http://schemas.openxmlformats.org/officeDocument/2006/relationships/hyperlink" Target="http://genome-www4.stanford.edu/cgi-bin/SMD/source/sourceResult?choice=Gene&amp;option=CloneID&amp;criteria=IMAGE:125429" TargetMode="External"/><Relationship Id="rId357" Type="http://schemas.openxmlformats.org/officeDocument/2006/relationships/hyperlink" Target="http://genome-www4.stanford.edu/cgi-bin/SMD/source/sourceResult?choice=Gene&amp;option=CloneID&amp;criteria=IMAGE:51798" TargetMode="External"/><Relationship Id="rId358" Type="http://schemas.openxmlformats.org/officeDocument/2006/relationships/hyperlink" Target="http://genome-www4.stanford.edu/cgi-bin/SMD/source/sourceResult?choice=Gene&amp;option=CloneID&amp;criteria=IMAGE:462849" TargetMode="External"/><Relationship Id="rId359" Type="http://schemas.openxmlformats.org/officeDocument/2006/relationships/hyperlink" Target="http://genome-www4.stanford.edu/cgi-bin/SMD/source/sourceResult?choice=Gene&amp;option=CloneID&amp;criteria=IMAGE:1468722" TargetMode="External"/><Relationship Id="rId360" Type="http://schemas.openxmlformats.org/officeDocument/2006/relationships/hyperlink" Target="http://genome-www4.stanford.edu/cgi-bin/SMD/source/sourceResult?choice=Gene&amp;option=CloneID&amp;criteria=IMAGE:914588" TargetMode="External"/><Relationship Id="rId361" Type="http://schemas.openxmlformats.org/officeDocument/2006/relationships/hyperlink" Target="http://genome-www4.stanford.edu/cgi-bin/SMD/source/sourceResult?choice=Gene&amp;option=CloneID&amp;criteria=IMAGE:506128" TargetMode="External"/><Relationship Id="rId362" Type="http://schemas.openxmlformats.org/officeDocument/2006/relationships/hyperlink" Target="http://genome-www4.stanford.edu/cgi-bin/SMD/source/sourceResult?choice=Gene&amp;option=CloneID&amp;criteria=IMAGE:1604181" TargetMode="External"/><Relationship Id="rId363" Type="http://schemas.openxmlformats.org/officeDocument/2006/relationships/hyperlink" Target="http://genome-www4.stanford.edu/cgi-bin/SMD/source/sourceResult?choice=Gene&amp;option=CloneID&amp;criteria=IMAGE:27277" TargetMode="External"/><Relationship Id="rId364" Type="http://schemas.openxmlformats.org/officeDocument/2006/relationships/hyperlink" Target="http://genome-www4.stanford.edu/cgi-bin/SMD/source/sourceResult?choice=Gene&amp;option=CloneID&amp;criteria=IMAGE:1609538" TargetMode="External"/><Relationship Id="rId365" Type="http://schemas.openxmlformats.org/officeDocument/2006/relationships/hyperlink" Target="http://genome-www4.stanford.edu/cgi-bin/SMD/source/sourceResult?choice=Gene&amp;option=CloneID&amp;criteria=IMAGE:251047" TargetMode="External"/><Relationship Id="rId366" Type="http://schemas.openxmlformats.org/officeDocument/2006/relationships/hyperlink" Target="http://genome-www4.stanford.edu/cgi-bin/SMD/source/sourceResult?choice=Gene&amp;option=CloneID&amp;criteria=IMAGE:280907" TargetMode="External"/><Relationship Id="rId367" Type="http://schemas.openxmlformats.org/officeDocument/2006/relationships/hyperlink" Target="http://genome-www4.stanford.edu/cgi-bin/SMD/source/sourceResult?choice=Gene&amp;option=CloneID&amp;criteria=IMAGE:210698" TargetMode="External"/><Relationship Id="rId368" Type="http://schemas.openxmlformats.org/officeDocument/2006/relationships/hyperlink" Target="http://genome-www4.stanford.edu/cgi-bin/SMD/source/sourceResult?choice=Gene&amp;option=CloneID&amp;criteria=IMAGE:1869166" TargetMode="External"/><Relationship Id="rId369" Type="http://schemas.openxmlformats.org/officeDocument/2006/relationships/hyperlink" Target="http://genome-www4.stanford.edu/cgi-bin/SMD/source/sourceResult?choice=Gene&amp;option=CloneID&amp;criteria=IMAGE:210697" TargetMode="External"/><Relationship Id="rId370" Type="http://schemas.openxmlformats.org/officeDocument/2006/relationships/hyperlink" Target="http://genome-www4.stanford.edu/cgi-bin/SMD/source/sourceResult?choice=Gene&amp;option=CloneID&amp;criteria=IMAGE:1869373" TargetMode="External"/><Relationship Id="rId371" Type="http://schemas.openxmlformats.org/officeDocument/2006/relationships/hyperlink" Target="http://genome-www4.stanford.edu/cgi-bin/SMD/source/sourceResult?choice=Gene&amp;option=CloneID&amp;criteria=IMAGE:453641" TargetMode="External"/><Relationship Id="rId372" Type="http://schemas.openxmlformats.org/officeDocument/2006/relationships/hyperlink" Target="http://genome-www4.stanford.edu/cgi-bin/SMD/source/sourceResult?choice=Gene&amp;option=CloneID&amp;criteria=IMAGE:78680" TargetMode="External"/><Relationship Id="rId373" Type="http://schemas.openxmlformats.org/officeDocument/2006/relationships/hyperlink" Target="http://genome-www4.stanford.edu/cgi-bin/SMD/source/sourceResult?choice=Gene&amp;option=CloneID&amp;criteria=IMAGE:1636162" TargetMode="External"/><Relationship Id="rId374" Type="http://schemas.openxmlformats.org/officeDocument/2006/relationships/hyperlink" Target="http://genome-www4.stanford.edu/cgi-bin/SMD/source/sourceResult?choice=Gene&amp;option=CloneID&amp;criteria=IMAGE:242698" TargetMode="External"/><Relationship Id="rId375" Type="http://schemas.openxmlformats.org/officeDocument/2006/relationships/hyperlink" Target="http://genome-www4.stanford.edu/cgi-bin/SMD/source/sourceResult?choice=Gene&amp;option=CloneID&amp;criteria=IMAGE:1507713" TargetMode="External"/><Relationship Id="rId376" Type="http://schemas.openxmlformats.org/officeDocument/2006/relationships/hyperlink" Target="http://genome-www4.stanford.edu/cgi-bin/SMD/source/sourceResult?choice=Gene&amp;option=CloneID&amp;criteria=IMAGE:471729" TargetMode="External"/><Relationship Id="rId377" Type="http://schemas.openxmlformats.org/officeDocument/2006/relationships/hyperlink" Target="http://genome-www4.stanford.edu/cgi-bin/SMD/source/sourceResult?choice=Gene&amp;option=CloneID&amp;criteria=IMAGE:1911864" TargetMode="External"/><Relationship Id="rId378" Type="http://schemas.openxmlformats.org/officeDocument/2006/relationships/hyperlink" Target="http://genome-www4.stanford.edu/cgi-bin/SMD/source/sourceResult?choice=Gene&amp;option=CloneID&amp;criteria=IMAGE:773637" TargetMode="External"/><Relationship Id="rId379" Type="http://schemas.openxmlformats.org/officeDocument/2006/relationships/hyperlink" Target="http://genome-www4.stanford.edu/cgi-bin/SMD/source/sourceResult?choice=Gene&amp;option=CloneID&amp;criteria=IMAGE:813586" TargetMode="External"/><Relationship Id="rId380" Type="http://schemas.openxmlformats.org/officeDocument/2006/relationships/hyperlink" Target="http://genome-www4.stanford.edu/cgi-bin/SMD/source/sourceResult?choice=Gene&amp;option=CloneID&amp;criteria=IMAGE:1667317" TargetMode="External"/><Relationship Id="rId381" Type="http://schemas.openxmlformats.org/officeDocument/2006/relationships/hyperlink" Target="http://genome-www4.stanford.edu/cgi-bin/SMD/source/sourceResult?choice=Gene&amp;option=CloneID&amp;criteria=IMAGE:81578" TargetMode="External"/><Relationship Id="rId382" Type="http://schemas.openxmlformats.org/officeDocument/2006/relationships/hyperlink" Target="http://genome-www4.stanford.edu/cgi-bin/SMD/source/sourceResult?choice=Gene&amp;option=CloneID&amp;criteria=IMAGE:52990" TargetMode="External"/><Relationship Id="rId383" Type="http://schemas.openxmlformats.org/officeDocument/2006/relationships/hyperlink" Target="http://genome-www4.stanford.edu/cgi-bin/SMD/source/sourceResult?choice=Gene&amp;option=CloneID&amp;criteria=IMAGE:784360" TargetMode="External"/><Relationship Id="rId384" Type="http://schemas.openxmlformats.org/officeDocument/2006/relationships/hyperlink" Target="http://genome-www4.stanford.edu/cgi-bin/SMD/source/sourceResult?choice=Gene&amp;option=CloneID&amp;criteria=IMAGE:131268" TargetMode="External"/><Relationship Id="rId385" Type="http://schemas.openxmlformats.org/officeDocument/2006/relationships/hyperlink" Target="http://genome-www4.stanford.edu/cgi-bin/SMD/source/sourceResult?choice=Gene&amp;option=CloneID&amp;criteria=IMAGE:193883" TargetMode="External"/><Relationship Id="rId386" Type="http://schemas.openxmlformats.org/officeDocument/2006/relationships/hyperlink" Target="http://genome-www4.stanford.edu/cgi-bin/SMD/source/sourceResult?choice=Gene&amp;option=CloneID&amp;criteria=IMAGE:1899895" TargetMode="External"/><Relationship Id="rId387" Type="http://schemas.openxmlformats.org/officeDocument/2006/relationships/hyperlink" Target="http://genome-www4.stanford.edu/cgi-bin/SMD/source/sourceResult?choice=Gene&amp;option=CloneID&amp;criteria=IMAGE:768324" TargetMode="External"/><Relationship Id="rId388" Type="http://schemas.openxmlformats.org/officeDocument/2006/relationships/hyperlink" Target="http://genome-www4.stanford.edu/cgi-bin/SMD/source/sourceResult?choice=Gene&amp;option=CloneID&amp;criteria=IMAGE:417424" TargetMode="External"/><Relationship Id="rId389" Type="http://schemas.openxmlformats.org/officeDocument/2006/relationships/hyperlink" Target="http://genome-www4.stanford.edu/cgi-bin/SMD/source/sourceResult?choice=Gene&amp;option=CloneID&amp;criteria=IMAGE:46827" TargetMode="External"/><Relationship Id="rId390" Type="http://schemas.openxmlformats.org/officeDocument/2006/relationships/hyperlink" Target="http://genome-www4.stanford.edu/cgi-bin/SMD/source/sourceResult?choice=Gene&amp;option=CloneID&amp;criteria=IMAGE:416479" TargetMode="External"/><Relationship Id="rId391" Type="http://schemas.openxmlformats.org/officeDocument/2006/relationships/hyperlink" Target="http://genome-www4.stanford.edu/cgi-bin/SMD/source/sourceResult?choice=Gene&amp;option=CloneID&amp;criteria=IMAGE:328591" TargetMode="External"/><Relationship Id="rId392" Type="http://schemas.openxmlformats.org/officeDocument/2006/relationships/hyperlink" Target="http://genome-www4.stanford.edu/cgi-bin/SMD/source/sourceResult?choice=Gene&amp;option=CloneID&amp;criteria=IMAGE:307094" TargetMode="External"/><Relationship Id="rId393" Type="http://schemas.openxmlformats.org/officeDocument/2006/relationships/hyperlink" Target="http://genome-www4.stanford.edu/cgi-bin/SMD/source/sourceResult?choice=Gene&amp;option=CloneID&amp;criteria=IMAGE:488945" TargetMode="External"/><Relationship Id="rId394" Type="http://schemas.openxmlformats.org/officeDocument/2006/relationships/hyperlink" Target="http://genome-www4.stanford.edu/cgi-bin/SMD/source/sourceResult?choice=Gene&amp;option=CloneID&amp;criteria=IMAGE:725709" TargetMode="External"/><Relationship Id="rId395" Type="http://schemas.openxmlformats.org/officeDocument/2006/relationships/hyperlink" Target="http://genome-www4.stanford.edu/cgi-bin/SMD/source/sourceResult?choice=Gene&amp;option=CloneID&amp;criteria=IMAGE:1916771" TargetMode="External"/><Relationship Id="rId396" Type="http://schemas.openxmlformats.org/officeDocument/2006/relationships/hyperlink" Target="http://genome-www4.stanford.edu/cgi-bin/SMD/source/sourceResult?choice=Gene&amp;option=CloneID&amp;criteria=IMAGE:2017769" TargetMode="External"/><Relationship Id="rId397" Type="http://schemas.openxmlformats.org/officeDocument/2006/relationships/hyperlink" Target="http://genome-www4.stanford.edu/cgi-bin/SMD/source/sourceResult?choice=Gene&amp;option=CloneID&amp;criteria=IMAGE:234444" TargetMode="External"/><Relationship Id="rId398" Type="http://schemas.openxmlformats.org/officeDocument/2006/relationships/hyperlink" Target="http://genome-www4.stanford.edu/cgi-bin/SMD/source/sourceResult?choice=Gene&amp;option=CloneID&amp;criteria=IMAGE:208413" TargetMode="External"/><Relationship Id="rId399" Type="http://schemas.openxmlformats.org/officeDocument/2006/relationships/hyperlink" Target="http://genome-www4.stanford.edu/cgi-bin/SMD/source/sourceResult?choice=Gene&amp;option=CloneID&amp;criteria=IMAGE:1926075" TargetMode="External"/><Relationship Id="rId400" Type="http://schemas.openxmlformats.org/officeDocument/2006/relationships/hyperlink" Target="http://genome-www4.stanford.edu/cgi-bin/SMD/source/sourceResult?choice=Gene&amp;option=CloneID&amp;criteria=IMAGE:179269" TargetMode="External"/><Relationship Id="rId401" Type="http://schemas.openxmlformats.org/officeDocument/2006/relationships/hyperlink" Target="http://genome-www4.stanford.edu/cgi-bin/SMD/source/sourceResult?choice=Gene&amp;option=CloneID&amp;criteria=IMAGE:1582949" TargetMode="External"/><Relationship Id="rId402" Type="http://schemas.openxmlformats.org/officeDocument/2006/relationships/hyperlink" Target="http://genome-www4.stanford.edu/cgi-bin/SMD/source/sourceResult?choice=Gene&amp;option=CloneID&amp;criteria=IMAGE:136431" TargetMode="External"/><Relationship Id="rId403" Type="http://schemas.openxmlformats.org/officeDocument/2006/relationships/hyperlink" Target="http://genome-www4.stanford.edu/cgi-bin/SMD/source/sourceResult?choice=Gene&amp;option=CloneID&amp;criteria=IMAGE:395485" TargetMode="External"/><Relationship Id="rId404" Type="http://schemas.openxmlformats.org/officeDocument/2006/relationships/hyperlink" Target="http://genome-www4.stanford.edu/cgi-bin/SMD/source/sourceResult?choice=Gene&amp;option=CloneID&amp;criteria=IMAGE:490959" TargetMode="External"/><Relationship Id="rId405" Type="http://schemas.openxmlformats.org/officeDocument/2006/relationships/hyperlink" Target="http://genome-www4.stanford.edu/cgi-bin/SMD/source/sourceResult?choice=Gene&amp;option=CloneID&amp;criteria=IMAGE:42558" TargetMode="External"/><Relationship Id="rId406" Type="http://schemas.openxmlformats.org/officeDocument/2006/relationships/hyperlink" Target="http://genome-www4.stanford.edu/cgi-bin/SMD/source/sourceResult?choice=Gene&amp;option=CloneID&amp;criteria=IMAGE:1434948" TargetMode="External"/><Relationship Id="rId407" Type="http://schemas.openxmlformats.org/officeDocument/2006/relationships/hyperlink" Target="http://genome-www4.stanford.edu/cgi-bin/SMD/source/sourceResult?choice=Gene&amp;option=CloneID&amp;criteria=IMAGE:1913366" TargetMode="External"/><Relationship Id="rId408" Type="http://schemas.openxmlformats.org/officeDocument/2006/relationships/hyperlink" Target="http://genome-www4.stanford.edu/cgi-bin/SMD/source/sourceResult?choice=Gene&amp;option=CloneID&amp;criteria=IMAGE:283089" TargetMode="External"/><Relationship Id="rId409" Type="http://schemas.openxmlformats.org/officeDocument/2006/relationships/hyperlink" Target="http://genome-www4.stanford.edu/cgi-bin/SMD/source/sourceResult?choice=Gene&amp;option=CloneID&amp;criteria=IMAGE:752625" TargetMode="External"/><Relationship Id="rId410" Type="http://schemas.openxmlformats.org/officeDocument/2006/relationships/hyperlink" Target="http://genome-www4.stanford.edu/cgi-bin/SMD/source/sourceResult?choice=Gene&amp;option=CloneID&amp;criteria=IMAGE:757244" TargetMode="External"/><Relationship Id="rId411" Type="http://schemas.openxmlformats.org/officeDocument/2006/relationships/hyperlink" Target="http://genome-www4.stanford.edu/cgi-bin/SMD/source/sourceResult?choice=Gene&amp;option=CloneID&amp;criteria=IMAGE:73782" TargetMode="External"/><Relationship Id="rId412" Type="http://schemas.openxmlformats.org/officeDocument/2006/relationships/hyperlink" Target="http://genome-www4.stanford.edu/cgi-bin/SMD/source/sourceResult?choice=Gene&amp;option=CloneID&amp;criteria=IMAGE:45099" TargetMode="External"/><Relationship Id="rId413" Type="http://schemas.openxmlformats.org/officeDocument/2006/relationships/hyperlink" Target="http://genome-www4.stanford.edu/cgi-bin/SMD/source/sourceResult?choice=Gene&amp;option=CloneID&amp;criteria=IMAGE:344588" TargetMode="External"/><Relationship Id="rId414" Type="http://schemas.openxmlformats.org/officeDocument/2006/relationships/hyperlink" Target="http://genome-www4.stanford.edu/cgi-bin/SMD/source/sourceResult?choice=Gene&amp;option=CloneID&amp;criteria=IMAGE:1636463" TargetMode="External"/><Relationship Id="rId415" Type="http://schemas.openxmlformats.org/officeDocument/2006/relationships/hyperlink" Target="http://genome-www4.stanford.edu/cgi-bin/SMD/source/sourceResult?choice=Gene&amp;option=CloneID&amp;criteria=IMAGE:307471" TargetMode="External"/><Relationship Id="rId416" Type="http://schemas.openxmlformats.org/officeDocument/2006/relationships/hyperlink" Target="http://genome-www4.stanford.edu/cgi-bin/SMD/source/sourceResult?choice=Gene&amp;option=CloneID&amp;criteria=IMAGE:78946" TargetMode="External"/><Relationship Id="rId417" Type="http://schemas.openxmlformats.org/officeDocument/2006/relationships/hyperlink" Target="http://genome-www4.stanford.edu/cgi-bin/SMD/source/sourceResult?choice=Gene&amp;option=CloneID&amp;criteria=IMAGE:130057" TargetMode="External"/><Relationship Id="rId418" Type="http://schemas.openxmlformats.org/officeDocument/2006/relationships/hyperlink" Target="http://genome-www4.stanford.edu/cgi-bin/SMD/source/sourceResult?choice=Gene&amp;option=CloneID&amp;criteria=IMAGE:1683411" TargetMode="External"/><Relationship Id="rId419" Type="http://schemas.openxmlformats.org/officeDocument/2006/relationships/hyperlink" Target="http://genome-www4.stanford.edu/cgi-bin/SMD/source/sourceResult?choice=Gene&amp;option=CloneID&amp;criteria=IMAGE:746157" TargetMode="External"/><Relationship Id="rId420" Type="http://schemas.openxmlformats.org/officeDocument/2006/relationships/hyperlink" Target="http://genome-www4.stanford.edu/cgi-bin/SMD/source/sourceResult?choice=Gene&amp;option=CloneID&amp;criteria=IMAGE:755240" TargetMode="External"/><Relationship Id="rId421" Type="http://schemas.openxmlformats.org/officeDocument/2006/relationships/hyperlink" Target="http://genome-www4.stanford.edu/cgi-bin/SMD/source/sourceResult?choice=Gene&amp;option=CloneID&amp;criteria=IMAGE:824692" TargetMode="External"/><Relationship Id="rId422" Type="http://schemas.openxmlformats.org/officeDocument/2006/relationships/hyperlink" Target="http://genome-www4.stanford.edu/cgi-bin/SMD/source/sourceResult?choice=Gene&amp;option=CloneID&amp;criteria=IMAGE:490329" TargetMode="External"/><Relationship Id="rId423" Type="http://schemas.openxmlformats.org/officeDocument/2006/relationships/hyperlink" Target="http://genome-www4.stanford.edu/cgi-bin/SMD/source/sourceResult?choice=Gene&amp;option=CloneID&amp;criteria=IMAGE:153617" TargetMode="External"/><Relationship Id="rId424" Type="http://schemas.openxmlformats.org/officeDocument/2006/relationships/hyperlink" Target="http://genome-www4.stanford.edu/cgi-bin/SMD/source/sourceResult?choice=Gene&amp;option=CloneID&amp;criteria=IMAGE:344010" TargetMode="External"/><Relationship Id="rId425" Type="http://schemas.openxmlformats.org/officeDocument/2006/relationships/hyperlink" Target="http://genome-www4.stanford.edu/cgi-bin/SMD/source/sourceResult?choice=Gene&amp;option=CloneID&amp;criteria=IMAGE:247546" TargetMode="External"/><Relationship Id="rId426" Type="http://schemas.openxmlformats.org/officeDocument/2006/relationships/hyperlink" Target="http://genome-www4.stanford.edu/cgi-bin/SMD/source/sourceResult?choice=Gene&amp;option=CloneID&amp;criteria=IMAGE:2017674" TargetMode="External"/><Relationship Id="rId427" Type="http://schemas.openxmlformats.org/officeDocument/2006/relationships/hyperlink" Target="http://genome-www4.stanford.edu/cgi-bin/SMD/source/sourceResult?choice=Gene&amp;option=CloneID&amp;criteria=IMAGE:1660409" TargetMode="External"/><Relationship Id="rId428" Type="http://schemas.openxmlformats.org/officeDocument/2006/relationships/hyperlink" Target="http://genome-www4.stanford.edu/cgi-bin/SMD/source/sourceResult?choice=Gene&amp;option=CloneID&amp;criteria=IMAGE:211417" TargetMode="External"/><Relationship Id="rId429" Type="http://schemas.openxmlformats.org/officeDocument/2006/relationships/hyperlink" Target="http://genome-www4.stanford.edu/cgi-bin/SMD/source/sourceResult?choice=Gene&amp;option=CloneID&amp;criteria=IMAGE:214162" TargetMode="External"/><Relationship Id="rId430" Type="http://schemas.openxmlformats.org/officeDocument/2006/relationships/hyperlink" Target="http://genome-www4.stanford.edu/cgi-bin/SMD/source/sourceResult?choice=Gene&amp;option=CloneID&amp;criteria=IMAGE:1461104" TargetMode="External"/><Relationship Id="rId431" Type="http://schemas.openxmlformats.org/officeDocument/2006/relationships/hyperlink" Target="http://genome-www4.stanford.edu/cgi-bin/SMD/source/sourceResult?choice=Gene&amp;option=CloneID&amp;criteria=IMAGE:202535" TargetMode="External"/><Relationship Id="rId432" Type="http://schemas.openxmlformats.org/officeDocument/2006/relationships/hyperlink" Target="http://genome-www4.stanford.edu/cgi-bin/SMD/source/sourceResult?choice=Gene&amp;option=CloneID&amp;criteria=IMAGE:1862450" TargetMode="External"/><Relationship Id="rId433" Type="http://schemas.openxmlformats.org/officeDocument/2006/relationships/hyperlink" Target="http://genome-www4.stanford.edu/cgi-bin/SMD/source/sourceResult?choice=Gene&amp;option=CloneID&amp;criteria=IMAGE:2019217" TargetMode="External"/><Relationship Id="rId434" Type="http://schemas.openxmlformats.org/officeDocument/2006/relationships/hyperlink" Target="http://genome-www4.stanford.edu/cgi-bin/SMD/source/sourceResult?choice=Gene&amp;option=CloneID&amp;criteria=IMAGE:503064" TargetMode="External"/><Relationship Id="rId435" Type="http://schemas.openxmlformats.org/officeDocument/2006/relationships/hyperlink" Target="http://genome-www4.stanford.edu/cgi-bin/SMD/source/sourceResult?choice=Gene&amp;option=CloneID&amp;criteria=IMAGE:1048660" TargetMode="External"/><Relationship Id="rId436" Type="http://schemas.openxmlformats.org/officeDocument/2006/relationships/hyperlink" Target="http://genome-www4.stanford.edu/cgi-bin/SMD/source/sourceResult?choice=Gene&amp;option=CloneID&amp;criteria=IMAGE:82710" TargetMode="External"/><Relationship Id="rId437" Type="http://schemas.openxmlformats.org/officeDocument/2006/relationships/hyperlink" Target="http://genome-www4.stanford.edu/cgi-bin/SMD/source/sourceResult?choice=Gene&amp;option=CloneID&amp;criteria=IMAGE:1570414" TargetMode="External"/><Relationship Id="rId438" Type="http://schemas.openxmlformats.org/officeDocument/2006/relationships/hyperlink" Target="http://genome-www4.stanford.edu/cgi-bin/SMD/source/sourceResult?choice=Gene&amp;option=CloneID&amp;criteria=IMAGE:1470298" TargetMode="External"/><Relationship Id="rId439" Type="http://schemas.openxmlformats.org/officeDocument/2006/relationships/hyperlink" Target="http://genome-www4.stanford.edu/cgi-bin/SMD/source/sourceResult?choice=Gene&amp;option=CloneID&amp;criteria=IMAGE:712166" TargetMode="External"/><Relationship Id="rId440" Type="http://schemas.openxmlformats.org/officeDocument/2006/relationships/hyperlink" Target="http://genome-www4.stanford.edu/cgi-bin/SMD/source/sourceResult?choice=Gene&amp;option=CloneID&amp;criteria=IMAGE:162718" TargetMode="External"/><Relationship Id="rId441" Type="http://schemas.openxmlformats.org/officeDocument/2006/relationships/hyperlink" Target="http://genome-www4.stanford.edu/cgi-bin/SMD/source/sourceResult?choice=Gene&amp;option=CloneID&amp;criteria=IMAGE:462144" TargetMode="External"/><Relationship Id="rId442" Type="http://schemas.openxmlformats.org/officeDocument/2006/relationships/hyperlink" Target="http://genome-www4.stanford.edu/cgi-bin/SMD/source/sourceResult?choice=Gene&amp;option=CloneID&amp;criteria=IMAGE:1412504" TargetMode="External"/><Relationship Id="rId443" Type="http://schemas.openxmlformats.org/officeDocument/2006/relationships/hyperlink" Target="http://genome-www4.stanford.edu/cgi-bin/SMD/source/sourceResult?choice=Gene&amp;option=CloneID&amp;criteria=IMAGE:1947971" TargetMode="External"/><Relationship Id="rId444" Type="http://schemas.openxmlformats.org/officeDocument/2006/relationships/hyperlink" Target="http://genome-www4.stanford.edu/cgi-bin/SMD/source/sourceResult?choice=Gene&amp;option=CloneID&amp;criteria=IMAGE:1091308" TargetMode="External"/><Relationship Id="rId445" Type="http://schemas.openxmlformats.org/officeDocument/2006/relationships/hyperlink" Target="http://genome-www4.stanford.edu/cgi-bin/SMD/source/sourceResult?choice=Gene&amp;option=CloneID&amp;criteria=IMAGE:49356" TargetMode="External"/><Relationship Id="rId446" Type="http://schemas.openxmlformats.org/officeDocument/2006/relationships/hyperlink" Target="http://genome-www4.stanford.edu/cgi-bin/SMD/source/sourceResult?choice=Gene&amp;option=CloneID&amp;criteria=IMAGE:61502" TargetMode="External"/><Relationship Id="rId447" Type="http://schemas.openxmlformats.org/officeDocument/2006/relationships/hyperlink" Target="http://genome-www4.stanford.edu/cgi-bin/SMD/source/sourceResult?choice=Gene&amp;option=CloneID&amp;criteria=IMAGE:276915" TargetMode="External"/><Relationship Id="rId448" Type="http://schemas.openxmlformats.org/officeDocument/2006/relationships/hyperlink" Target="http://genome-www4.stanford.edu/cgi-bin/SMD/source/sourceResult?choice=Gene&amp;option=CloneID&amp;criteria=IMAGE:122237" TargetMode="External"/><Relationship Id="rId449" Type="http://schemas.openxmlformats.org/officeDocument/2006/relationships/hyperlink" Target="http://genome-www4.stanford.edu/cgi-bin/SMD/source/sourceResult?choice=Gene&amp;option=CloneID&amp;criteria=IMAGE:211372" TargetMode="External"/><Relationship Id="rId450" Type="http://schemas.openxmlformats.org/officeDocument/2006/relationships/hyperlink" Target="http://genome-www4.stanford.edu/cgi-bin/SMD/source/sourceResult?choice=Gene&amp;option=CloneID&amp;criteria=IMAGE:1861777" TargetMode="External"/><Relationship Id="rId451" Type="http://schemas.openxmlformats.org/officeDocument/2006/relationships/hyperlink" Target="http://genome-www4.stanford.edu/cgi-bin/SMD/source/sourceResult?choice=Gene&amp;option=CloneID&amp;criteria=IMAGE:296123" TargetMode="External"/><Relationship Id="rId452" Type="http://schemas.openxmlformats.org/officeDocument/2006/relationships/hyperlink" Target="http://genome-www4.stanford.edu/cgi-bin/SMD/source/sourceResult?choice=Gene&amp;option=CloneID&amp;criteria=IMAGE:815550" TargetMode="External"/><Relationship Id="rId453" Type="http://schemas.openxmlformats.org/officeDocument/2006/relationships/hyperlink" Target="http://genome-www4.stanford.edu/cgi-bin/SMD/source/sourceResult?choice=Gene&amp;option=CloneID&amp;criteria=IMAGE:375741" TargetMode="External"/><Relationship Id="rId454" Type="http://schemas.openxmlformats.org/officeDocument/2006/relationships/hyperlink" Target="http://genome-www4.stanford.edu/cgi-bin/SMD/source/sourceResult?choice=Gene&amp;option=CloneID&amp;criteria=IMAGE:77911" TargetMode="External"/><Relationship Id="rId455" Type="http://schemas.openxmlformats.org/officeDocument/2006/relationships/hyperlink" Target="http://genome-www4.stanford.edu/cgi-bin/SMD/source/sourceResult?choice=Gene&amp;option=CloneID&amp;criteria=IMAGE:897678" TargetMode="External"/><Relationship Id="rId456" Type="http://schemas.openxmlformats.org/officeDocument/2006/relationships/hyperlink" Target="http://genome-www4.stanford.edu/cgi-bin/SMD/source/sourceResult?choice=Gene&amp;option=CloneID&amp;criteria=IMAGE:32299" TargetMode="External"/><Relationship Id="rId457" Type="http://schemas.openxmlformats.org/officeDocument/2006/relationships/hyperlink" Target="http://genome-www4.stanford.edu/cgi-bin/SMD/source/sourceResult?choice=Gene&amp;option=CloneID&amp;criteria=IMAGE:366541" TargetMode="External"/><Relationship Id="rId458" Type="http://schemas.openxmlformats.org/officeDocument/2006/relationships/hyperlink" Target="http://genome-www4.stanford.edu/cgi-bin/SMD/source/sourceResult?choice=Gene&amp;option=CloneID&amp;criteria=IMAGE:2020772" TargetMode="External"/><Relationship Id="rId459" Type="http://schemas.openxmlformats.org/officeDocument/2006/relationships/hyperlink" Target="http://genome-www4.stanford.edu/cgi-bin/SMD/source/sourceResult?choice=Gene&amp;option=CloneID&amp;criteria=IMAGE:328802" TargetMode="External"/><Relationship Id="rId460" Type="http://schemas.openxmlformats.org/officeDocument/2006/relationships/hyperlink" Target="http://genome-www4.stanford.edu/cgi-bin/SMD/source/sourceResult?choice=Gene&amp;option=CloneID&amp;criteria=IMAGE:461727" TargetMode="External"/><Relationship Id="rId461" Type="http://schemas.openxmlformats.org/officeDocument/2006/relationships/hyperlink" Target="http://genome-www4.stanford.edu/cgi-bin/SMD/source/sourceResult?choice=Gene&amp;option=CloneID&amp;criteria=IMAGE:245990" TargetMode="External"/><Relationship Id="rId462" Type="http://schemas.openxmlformats.org/officeDocument/2006/relationships/hyperlink" Target="http://genome-www4.stanford.edu/cgi-bin/SMD/source/sourceResult?choice=Gene&amp;option=CloneID&amp;criteria=IMAGE:78353" TargetMode="External"/><Relationship Id="rId463" Type="http://schemas.openxmlformats.org/officeDocument/2006/relationships/hyperlink" Target="http://genome-www4.stanford.edu/cgi-bin/SMD/source/sourceResult?choice=Gene&amp;option=CloneID&amp;criteria=IMAGE:289645" TargetMode="External"/><Relationship Id="rId464" Type="http://schemas.openxmlformats.org/officeDocument/2006/relationships/hyperlink" Target="http://genome-www4.stanford.edu/cgi-bin/SMD/source/sourceResult?choice=Gene&amp;option=CloneID&amp;criteria=IMAGE:544959" TargetMode="External"/><Relationship Id="rId465" Type="http://schemas.openxmlformats.org/officeDocument/2006/relationships/hyperlink" Target="http://genome-www4.stanford.edu/cgi-bin/SMD/source/sourceResult?choice=Gene&amp;option=CloneID&amp;criteria=IMAGE:796159" TargetMode="External"/><Relationship Id="rId466" Type="http://schemas.openxmlformats.org/officeDocument/2006/relationships/hyperlink" Target="http://genome-www4.stanford.edu/cgi-bin/SMD/source/sourceResult?choice=Gene&amp;option=CloneID&amp;criteria=IMAGE:67769" TargetMode="External"/><Relationship Id="rId467" Type="http://schemas.openxmlformats.org/officeDocument/2006/relationships/hyperlink" Target="http://genome-www4.stanford.edu/cgi-bin/SMD/source/sourceResult?choice=Gene&amp;option=CloneID&amp;criteria=IMAGE:773399" TargetMode="External"/><Relationship Id="rId468" Type="http://schemas.openxmlformats.org/officeDocument/2006/relationships/hyperlink" Target="http://genome-www4.stanford.edu/cgi-bin/SMD/source/sourceResult?choice=Gene&amp;option=CloneID&amp;criteria=IMAGE:358936" TargetMode="External"/><Relationship Id="rId469" Type="http://schemas.openxmlformats.org/officeDocument/2006/relationships/hyperlink" Target="http://genome-www4.stanford.edu/cgi-bin/SMD/source/sourceResult?choice=Gene&amp;option=CloneID&amp;criteria=IMAGE:1412238" TargetMode="External"/><Relationship Id="rId470" Type="http://schemas.openxmlformats.org/officeDocument/2006/relationships/hyperlink" Target="http://genome-www4.stanford.edu/cgi-bin/SMD/source/sourceResult?choice=Gene&amp;option=CloneID&amp;criteria=IMAGE:214205" TargetMode="External"/><Relationship Id="rId471" Type="http://schemas.openxmlformats.org/officeDocument/2006/relationships/hyperlink" Target="http://genome-www4.stanford.edu/cgi-bin/SMD/source/sourceResult?choice=Gene&amp;option=CloneID&amp;criteria=IMAGE:1642069" TargetMode="External"/><Relationship Id="rId472" Type="http://schemas.openxmlformats.org/officeDocument/2006/relationships/hyperlink" Target="http://genome-www4.stanford.edu/cgi-bin/SMD/source/sourceResult?choice=Gene&amp;option=CloneID&amp;criteria=IMAGE:809899" TargetMode="External"/><Relationship Id="rId473" Type="http://schemas.openxmlformats.org/officeDocument/2006/relationships/hyperlink" Target="http://genome-www4.stanford.edu/cgi-bin/SMD/source/sourceResult?choice=Gene&amp;option=CloneID&amp;criteria=IMAGE:212188" TargetMode="External"/><Relationship Id="rId474" Type="http://schemas.openxmlformats.org/officeDocument/2006/relationships/hyperlink" Target="http://genome-www4.stanford.edu/cgi-bin/SMD/source/sourceResult?choice=Gene&amp;option=CloneID&amp;criteria=IMAGE:454317" TargetMode="External"/><Relationship Id="rId475" Type="http://schemas.openxmlformats.org/officeDocument/2006/relationships/hyperlink" Target="http://genome-www4.stanford.edu/cgi-bin/SMD/source/sourceResult?choice=Gene&amp;option=CloneID&amp;criteria=IMAGE:1932984" TargetMode="External"/><Relationship Id="rId476" Type="http://schemas.openxmlformats.org/officeDocument/2006/relationships/hyperlink" Target="http://genome-www4.stanford.edu/cgi-bin/SMD/source/sourceResult?choice=Gene&amp;option=CloneID&amp;criteria=IMAGE:1412344" TargetMode="External"/><Relationship Id="rId477" Type="http://schemas.openxmlformats.org/officeDocument/2006/relationships/hyperlink" Target="http://genome-www4.stanford.edu/cgi-bin/SMD/source/sourceResult?choice=Gene&amp;option=CloneID&amp;criteria=IMAGE:321834" TargetMode="External"/><Relationship Id="rId478" Type="http://schemas.openxmlformats.org/officeDocument/2006/relationships/hyperlink" Target="http://genome-www4.stanford.edu/cgi-bin/SMD/source/sourceResult?choice=Gene&amp;option=CloneID&amp;criteria=IMAGE:416978" TargetMode="External"/><Relationship Id="rId479" Type="http://schemas.openxmlformats.org/officeDocument/2006/relationships/hyperlink" Target="http://genome-www4.stanford.edu/cgi-bin/SMD/source/sourceResult?choice=Gene&amp;option=CloneID&amp;criteria=IMAGE:418093" TargetMode="External"/><Relationship Id="rId480" Type="http://schemas.openxmlformats.org/officeDocument/2006/relationships/hyperlink" Target="http://genome-www4.stanford.edu/cgi-bin/SMD/source/sourceResult?choice=Gene&amp;option=CloneID&amp;criteria=IMAGE:1883065" TargetMode="External"/><Relationship Id="rId481" Type="http://schemas.openxmlformats.org/officeDocument/2006/relationships/hyperlink" Target="http://genome-www4.stanford.edu/cgi-bin/SMD/source/sourceResult?choice=Gene&amp;option=CloneID&amp;criteria=IMAGE:33267" TargetMode="External"/><Relationship Id="rId482" Type="http://schemas.openxmlformats.org/officeDocument/2006/relationships/hyperlink" Target="http://genome-www4.stanford.edu/cgi-bin/SMD/source/sourceResult?choice=Gene&amp;option=CloneID&amp;criteria=IMAGE:1666249" TargetMode="External"/><Relationship Id="rId483" Type="http://schemas.openxmlformats.org/officeDocument/2006/relationships/hyperlink" Target="http://genome-www4.stanford.edu/cgi-bin/SMD/source/sourceResult?choice=Gene&amp;option=CloneID&amp;criteria=IMAGE:51950" TargetMode="External"/><Relationship Id="rId484" Type="http://schemas.openxmlformats.org/officeDocument/2006/relationships/hyperlink" Target="http://genome-www4.stanford.edu/cgi-bin/SMD/source/sourceResult?choice=Gene&amp;option=CloneID&amp;criteria=IMAGE:845454" TargetMode="External"/><Relationship Id="rId485" Type="http://schemas.openxmlformats.org/officeDocument/2006/relationships/hyperlink" Target="http://genome-www4.stanford.edu/cgi-bin/SMD/source/sourceResult?choice=Gene&amp;option=CloneID&amp;criteria=IMAGE:2236882" TargetMode="External"/><Relationship Id="rId486" Type="http://schemas.openxmlformats.org/officeDocument/2006/relationships/hyperlink" Target="http://genome-www4.stanford.edu/cgi-bin/SMD/source/sourceResult?choice=Gene&amp;option=CloneID&amp;criteria=IMAGE:1472775" TargetMode="External"/><Relationship Id="rId487" Type="http://schemas.openxmlformats.org/officeDocument/2006/relationships/hyperlink" Target="http://genome-www4.stanford.edu/cgi-bin/SMD/source/sourceResult?choice=Gene&amp;option=CloneID&amp;criteria=IMAGE:376643" TargetMode="External"/><Relationship Id="rId488" Type="http://schemas.openxmlformats.org/officeDocument/2006/relationships/hyperlink" Target="http://genome-www4.stanford.edu/cgi-bin/SMD/source/sourceResult?choice=Gene&amp;option=CloneID&amp;criteria=IMAGE:896927" TargetMode="External"/><Relationship Id="rId489" Type="http://schemas.openxmlformats.org/officeDocument/2006/relationships/hyperlink" Target="http://genome-www4.stanford.edu/cgi-bin/SMD/source/sourceResult?choice=Gene&amp;option=CloneID&amp;criteria=1292541" TargetMode="External"/><Relationship Id="rId490" Type="http://schemas.openxmlformats.org/officeDocument/2006/relationships/hyperlink" Target="http://genome-www4.stanford.edu/cgi-bin/SMD/source/sourceResult?choice=Gene&amp;option=CloneID&amp;criteria=IMAGE:1412245" TargetMode="External"/><Relationship Id="rId491" Type="http://schemas.openxmlformats.org/officeDocument/2006/relationships/hyperlink" Target="http://genome-www4.stanford.edu/cgi-bin/SMD/source/sourceResult?choice=Gene&amp;option=CloneID&amp;criteria=IMAGE:128426" TargetMode="External"/><Relationship Id="rId492" Type="http://schemas.openxmlformats.org/officeDocument/2006/relationships/hyperlink" Target="http://genome-www4.stanford.edu/cgi-bin/SMD/source/sourceResult?choice=Gene&amp;option=CloneID&amp;criteria=IMAGE:1475648" TargetMode="External"/><Relationship Id="rId493" Type="http://schemas.openxmlformats.org/officeDocument/2006/relationships/hyperlink" Target="http://genome-www4.stanford.edu/cgi-bin/SMD/source/sourceResult?choice=Gene&amp;option=CloneID&amp;criteria=IMAGE:214037" TargetMode="External"/><Relationship Id="rId494" Type="http://schemas.openxmlformats.org/officeDocument/2006/relationships/hyperlink" Target="http://genome-www4.stanford.edu/cgi-bin/SMD/source/sourceResult?choice=Gene&amp;option=CloneID&amp;criteria=IMAGE:1472743" TargetMode="External"/><Relationship Id="rId495" Type="http://schemas.openxmlformats.org/officeDocument/2006/relationships/hyperlink" Target="http://genome-www4.stanford.edu/cgi-bin/SMD/source/sourceResult?choice=Gene&amp;option=CloneID&amp;criteria=IMAGE:46843" TargetMode="External"/><Relationship Id="rId496" Type="http://schemas.openxmlformats.org/officeDocument/2006/relationships/hyperlink" Target="http://genome-www4.stanford.edu/cgi-bin/SMD/source/sourceResult?choice=Gene&amp;option=CloneID&amp;criteria=IMAGE:787938" TargetMode="External"/><Relationship Id="rId497" Type="http://schemas.openxmlformats.org/officeDocument/2006/relationships/hyperlink" Target="http://genome-www4.stanford.edu/cgi-bin/SMD/source/sourceResult?choice=Gene&amp;option=CloneID&amp;criteria=IMAGE:1556792" TargetMode="External"/><Relationship Id="rId498" Type="http://schemas.openxmlformats.org/officeDocument/2006/relationships/hyperlink" Target="http://genome-www4.stanford.edu/cgi-bin/SMD/source/sourceResult?choice=Gene&amp;option=CloneID&amp;criteria=IMAGE:1456900" TargetMode="External"/><Relationship Id="rId499" Type="http://schemas.openxmlformats.org/officeDocument/2006/relationships/hyperlink" Target="http://genome-www4.stanford.edu/cgi-bin/SMD/source/sourceResult?choice=Gene&amp;option=CloneID&amp;criteria=1276614" TargetMode="External"/><Relationship Id="rId500" Type="http://schemas.openxmlformats.org/officeDocument/2006/relationships/hyperlink" Target="http://genome-www4.stanford.edu/cgi-bin/SMD/source/sourceResult?choice=Gene&amp;option=CloneID&amp;criteria=IMAGE:878836" TargetMode="External"/><Relationship Id="rId501" Type="http://schemas.openxmlformats.org/officeDocument/2006/relationships/hyperlink" Target="http://genome-www4.stanford.edu/cgi-bin/SMD/source/sourceResult?choice=Gene&amp;option=CloneID&amp;criteria=IMAGE:2063284" TargetMode="External"/><Relationship Id="rId502" Type="http://schemas.openxmlformats.org/officeDocument/2006/relationships/hyperlink" Target="http://genome-www4.stanford.edu/cgi-bin/SMD/source/sourceResult?choice=Gene&amp;option=CloneID&amp;criteria=IMAGE:1456938" TargetMode="External"/><Relationship Id="rId503" Type="http://schemas.openxmlformats.org/officeDocument/2006/relationships/hyperlink" Target="http://genome-www4.stanford.edu/cgi-bin/SMD/source/sourceResult?choice=Gene&amp;option=CloneID&amp;criteria=IMAGE:752651" TargetMode="External"/><Relationship Id="rId504" Type="http://schemas.openxmlformats.org/officeDocument/2006/relationships/hyperlink" Target="http://genome-www4.stanford.edu/cgi-bin/SMD/source/sourceResult?choice=Gene&amp;option=CloneID&amp;criteria=IMAGE:297392" TargetMode="External"/><Relationship Id="rId505" Type="http://schemas.openxmlformats.org/officeDocument/2006/relationships/hyperlink" Target="http://genome-www4.stanford.edu/cgi-bin/SMD/source/sourceResult?choice=Gene&amp;option=CloneID&amp;criteria=IMAGE:322148" TargetMode="External"/><Relationship Id="rId506" Type="http://schemas.openxmlformats.org/officeDocument/2006/relationships/hyperlink" Target="http://genome-www4.stanford.edu/cgi-bin/SMD/source/sourceResult?choice=Gene&amp;option=CloneID&amp;criteria=IMAGE:1558108" TargetMode="External"/><Relationship Id="rId507" Type="http://schemas.openxmlformats.org/officeDocument/2006/relationships/hyperlink" Target="http://genome-www4.stanford.edu/cgi-bin/SMD/source/sourceResult?choice=Gene&amp;option=CloneID&amp;criteria=IMAGE:1412503" TargetMode="External"/><Relationship Id="rId508" Type="http://schemas.openxmlformats.org/officeDocument/2006/relationships/hyperlink" Target="http://genome-www4.stanford.edu/cgi-bin/SMD/source/sourceResult?choice=Gene&amp;option=CloneID&amp;criteria=IMAGE:611452" TargetMode="External"/><Relationship Id="rId509" Type="http://schemas.openxmlformats.org/officeDocument/2006/relationships/hyperlink" Target="http://genome-www4.stanford.edu/cgi-bin/SMD/source/sourceResult?choice=Gene&amp;option=CloneID&amp;criteria=IMAGE:1415916" TargetMode="External"/><Relationship Id="rId510" Type="http://schemas.openxmlformats.org/officeDocument/2006/relationships/hyperlink" Target="http://genome-www4.stanford.edu/cgi-bin/SMD/source/sourceResult?choice=Gene&amp;option=CloneID&amp;criteria=IMAGE:378032" TargetMode="External"/><Relationship Id="rId511" Type="http://schemas.openxmlformats.org/officeDocument/2006/relationships/hyperlink" Target="http://genome-www4.stanford.edu/cgi-bin/SMD/source/sourceResult?choice=Gene&amp;option=CloneID&amp;criteria=IMAGE:1492104" TargetMode="External"/><Relationship Id="rId512" Type="http://schemas.openxmlformats.org/officeDocument/2006/relationships/hyperlink" Target="http://genome-www4.stanford.edu/cgi-bin/SMD/source/sourceResult?choice=Gene&amp;option=CloneID&amp;criteria=IMAGE:256907" TargetMode="External"/><Relationship Id="rId513" Type="http://schemas.openxmlformats.org/officeDocument/2006/relationships/hyperlink" Target="http://genome-www4.stanford.edu/cgi-bin/SMD/source/sourceResult?choice=Gene&amp;option=CloneID&amp;criteria=IMAGE:126513" TargetMode="External"/><Relationship Id="rId514" Type="http://schemas.openxmlformats.org/officeDocument/2006/relationships/hyperlink" Target="http://genome-www4.stanford.edu/cgi-bin/SMD/source/sourceResult?choice=Gene&amp;option=CloneID&amp;criteria=IMAGE:796287" TargetMode="External"/><Relationship Id="rId515" Type="http://schemas.openxmlformats.org/officeDocument/2006/relationships/hyperlink" Target="http://genome-www4.stanford.edu/cgi-bin/SMD/source/sourceResult?choice=Gene&amp;option=CloneID&amp;criteria=IMAGE:33941" TargetMode="External"/><Relationship Id="rId516" Type="http://schemas.openxmlformats.org/officeDocument/2006/relationships/hyperlink" Target="http://genome-www4.stanford.edu/cgi-bin/SMD/source/sourceResult?choice=Gene&amp;option=CloneID&amp;criteria=IMAGE:46477" TargetMode="External"/><Relationship Id="rId517" Type="http://schemas.openxmlformats.org/officeDocument/2006/relationships/hyperlink" Target="http://genome-www4.stanford.edu/cgi-bin/SMD/source/sourceResult?choice=Gene&amp;option=CloneID&amp;criteria=IMAGE:782537" TargetMode="External"/><Relationship Id="rId518" Type="http://schemas.openxmlformats.org/officeDocument/2006/relationships/hyperlink" Target="http://genome-www4.stanford.edu/cgi-bin/SMD/source/sourceResult?choice=Gene&amp;option=CloneID&amp;criteria=IMAGE:1566937" TargetMode="External"/><Relationship Id="rId519" Type="http://schemas.openxmlformats.org/officeDocument/2006/relationships/hyperlink" Target="http://genome-www4.stanford.edu/cgi-bin/SMD/source/sourceResult?choice=Gene&amp;option=CloneID&amp;criteria=IMAGE:1412502" TargetMode="External"/><Relationship Id="rId520" Type="http://schemas.openxmlformats.org/officeDocument/2006/relationships/hyperlink" Target="http://genome-www4.stanford.edu/cgi-bin/SMD/source/sourceResult?choice=Gene&amp;option=CloneID&amp;criteria=IMAGE:1566986" TargetMode="External"/><Relationship Id="rId521" Type="http://schemas.openxmlformats.org/officeDocument/2006/relationships/hyperlink" Target="http://genome-www4.stanford.edu/cgi-bin/SMD/source/sourceResult?choice=Gene&amp;option=CloneID&amp;criteria=IMAGE:240518" TargetMode="External"/><Relationship Id="rId522" Type="http://schemas.openxmlformats.org/officeDocument/2006/relationships/hyperlink" Target="http://genome-www4.stanford.edu/cgi-bin/SMD/source/sourceResult?choice=Gene&amp;option=CloneID&amp;criteria=IMAGE:845709" TargetMode="External"/><Relationship Id="rId523" Type="http://schemas.openxmlformats.org/officeDocument/2006/relationships/hyperlink" Target="http://genome-www4.stanford.edu/cgi-bin/SMD/source/sourceResult?choice=Gene&amp;option=CloneID&amp;criteria=IMAGE:858401" TargetMode="External"/><Relationship Id="rId524" Type="http://schemas.openxmlformats.org/officeDocument/2006/relationships/hyperlink" Target="http://genome-www4.stanford.edu/cgi-bin/SMD/source/sourceResult?choice=Gene&amp;option=CloneID&amp;criteria=IMAGE:240796" TargetMode="External"/><Relationship Id="rId525" Type="http://schemas.openxmlformats.org/officeDocument/2006/relationships/hyperlink" Target="http://genome-www4.stanford.edu/cgi-bin/SMD/source/sourceResult?choice=Gene&amp;option=CloneID&amp;criteria=IMAGE:240248" TargetMode="External"/><Relationship Id="rId526" Type="http://schemas.openxmlformats.org/officeDocument/2006/relationships/hyperlink" Target="http://genome-www4.stanford.edu/cgi-bin/SMD/source/sourceResult?choice=Gene&amp;option=CloneID&amp;criteria=IMAGE:844601" TargetMode="External"/><Relationship Id="rId527" Type="http://schemas.openxmlformats.org/officeDocument/2006/relationships/hyperlink" Target="http://genome-www4.stanford.edu/cgi-bin/SMD/source/sourceResult?choice=Gene&amp;option=CloneID&amp;criteria=IMAGE:1556092" TargetMode="External"/><Relationship Id="rId528" Type="http://schemas.openxmlformats.org/officeDocument/2006/relationships/hyperlink" Target="http://genome-www4.stanford.edu/cgi-bin/SMD/source/sourceResult?choice=Gene&amp;option=CloneID&amp;criteria=IMAGE:2017415" TargetMode="External"/><Relationship Id="rId529" Type="http://schemas.openxmlformats.org/officeDocument/2006/relationships/hyperlink" Target="http://genome-www4.stanford.edu/cgi-bin/SMD/source/sourceResult?choice=Gene&amp;option=CloneID&amp;criteria=IMAGE:322175" TargetMode="External"/><Relationship Id="rId530" Type="http://schemas.openxmlformats.org/officeDocument/2006/relationships/hyperlink" Target="http://genome-www4.stanford.edu/cgi-bin/SMD/source/sourceResult?choice=Gene&amp;option=CloneID&amp;criteria=IMAGE:174627" TargetMode="External"/><Relationship Id="rId531" Type="http://schemas.openxmlformats.org/officeDocument/2006/relationships/hyperlink" Target="http://genome-www4.stanford.edu/cgi-bin/SMD/source/sourceResult?choice=Gene&amp;option=CloneID&amp;criteria=IMAGE:129032" TargetMode="External"/><Relationship Id="rId532" Type="http://schemas.openxmlformats.org/officeDocument/2006/relationships/hyperlink" Target="http://genome-www4.stanford.edu/cgi-bin/SMD/source/sourceResult?choice=Gene&amp;option=CloneID&amp;criteria=IMAGE:1412412" TargetMode="External"/><Relationship Id="rId533" Type="http://schemas.openxmlformats.org/officeDocument/2006/relationships/hyperlink" Target="http://genome-www4.stanford.edu/cgi-bin/SMD/source/sourceResult?choice=Gene&amp;option=CloneID&amp;criteria=IMAGE:725143" TargetMode="External"/><Relationship Id="rId534" Type="http://schemas.openxmlformats.org/officeDocument/2006/relationships/hyperlink" Target="http://genome-www4.stanford.edu/cgi-bin/SMD/source/sourceResult?choice=Gene&amp;option=CloneID&amp;criteria=IMAGE:123265" TargetMode="External"/><Relationship Id="rId535" Type="http://schemas.openxmlformats.org/officeDocument/2006/relationships/hyperlink" Target="http://genome-www4.stanford.edu/cgi-bin/SMD/source/sourceResult?choice=Gene&amp;option=CloneID&amp;criteria=IMAGE:1568245" TargetMode="External"/><Relationship Id="rId536"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1.0546875" defaultRowHeight="13" zeroHeight="false" outlineLevelRow="0" outlineLevelCol="0"/>
  <cols>
    <col collapsed="false" customWidth="true" hidden="false" outlineLevel="0" max="1" min="1" style="0" width="70.42"/>
  </cols>
  <sheetData>
    <row r="1" customFormat="false" ht="16" hidden="false" customHeight="false" outlineLevel="0" collapsed="false">
      <c r="A1" s="1" t="s">
        <v>0</v>
      </c>
    </row>
    <row r="2" customFormat="false" ht="13" hidden="false" customHeight="false" outlineLevel="0" collapsed="false">
      <c r="A2" s="0" t="s">
        <v>1</v>
      </c>
    </row>
    <row r="3" customFormat="false" ht="13" hidden="false" customHeight="false" outlineLevel="0" collapsed="false">
      <c r="A3" s="0" t="s">
        <v>2</v>
      </c>
    </row>
    <row r="4" customFormat="false" ht="13" hidden="false" customHeight="false" outlineLevel="0" collapsed="false">
      <c r="A4" s="0" t="s">
        <v>3</v>
      </c>
    </row>
    <row r="5" customFormat="false" ht="13" hidden="false" customHeight="false" outlineLevel="0" collapsed="false">
      <c r="A5" s="0" t="s">
        <v>4</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21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0546875" defaultRowHeight="13" zeroHeight="false" outlineLevelRow="0" outlineLevelCol="0"/>
  <cols>
    <col collapsed="false" customWidth="true" hidden="false" outlineLevel="0" max="1" min="1" style="0" width="15.7"/>
    <col collapsed="false" customWidth="true" hidden="false" outlineLevel="0" max="2" min="2" style="2" width="13.7"/>
    <col collapsed="false" customWidth="true" hidden="false" outlineLevel="0" max="3" min="3" style="3" width="30.7"/>
    <col collapsed="false" customWidth="true" hidden="false" outlineLevel="0" max="4" min="4" style="2" width="13.7"/>
    <col collapsed="false" customWidth="true" hidden="false" outlineLevel="0" max="5" min="5" style="3" width="45.7"/>
    <col collapsed="false" customWidth="true" hidden="false" outlineLevel="0" max="6" min="6" style="3" width="25.7"/>
  </cols>
  <sheetData>
    <row r="1" customFormat="false" ht="25" hidden="false" customHeight="true" outlineLevel="0" collapsed="false">
      <c r="A1" s="4" t="s">
        <v>5</v>
      </c>
    </row>
    <row r="2" s="4" customFormat="true" ht="25" hidden="false" customHeight="false" outlineLevel="0" collapsed="false">
      <c r="A2" s="5" t="s">
        <v>6</v>
      </c>
      <c r="B2" s="5" t="s">
        <v>7</v>
      </c>
      <c r="C2" s="6" t="s">
        <v>8</v>
      </c>
      <c r="D2" s="6" t="s">
        <v>9</v>
      </c>
      <c r="E2" s="6" t="s">
        <v>10</v>
      </c>
      <c r="F2" s="6" t="s">
        <v>11</v>
      </c>
    </row>
    <row r="3" customFormat="false" ht="181" hidden="false" customHeight="false" outlineLevel="0" collapsed="false">
      <c r="A3" s="0" t="s">
        <v>12</v>
      </c>
      <c r="B3" s="2" t="s">
        <v>13</v>
      </c>
      <c r="C3" s="3" t="s">
        <v>14</v>
      </c>
      <c r="D3" s="2" t="s">
        <v>15</v>
      </c>
      <c r="E3" s="3" t="s">
        <v>16</v>
      </c>
      <c r="F3" s="3" t="s">
        <v>17</v>
      </c>
    </row>
    <row r="4" customFormat="false" ht="181" hidden="false" customHeight="false" outlineLevel="0" collapsed="false">
      <c r="A4" s="0" t="s">
        <v>18</v>
      </c>
      <c r="B4" s="2" t="s">
        <v>13</v>
      </c>
      <c r="C4" s="3" t="s">
        <v>14</v>
      </c>
      <c r="D4" s="2" t="s">
        <v>15</v>
      </c>
      <c r="E4" s="3" t="s">
        <v>16</v>
      </c>
      <c r="F4" s="3" t="s">
        <v>17</v>
      </c>
    </row>
    <row r="5" customFormat="false" ht="73" hidden="false" customHeight="false" outlineLevel="0" collapsed="false">
      <c r="A5" s="0" t="s">
        <v>19</v>
      </c>
      <c r="B5" s="2" t="s">
        <v>20</v>
      </c>
      <c r="C5" s="3" t="s">
        <v>21</v>
      </c>
      <c r="D5" s="2" t="s">
        <v>22</v>
      </c>
      <c r="E5" s="3" t="s">
        <v>23</v>
      </c>
      <c r="F5" s="3" t="s">
        <v>24</v>
      </c>
    </row>
    <row r="6" customFormat="false" ht="73" hidden="false" customHeight="false" outlineLevel="0" collapsed="false">
      <c r="A6" s="0" t="s">
        <v>25</v>
      </c>
      <c r="B6" s="2" t="s">
        <v>20</v>
      </c>
      <c r="C6" s="3" t="s">
        <v>21</v>
      </c>
      <c r="D6" s="2" t="s">
        <v>22</v>
      </c>
      <c r="E6" s="3" t="s">
        <v>23</v>
      </c>
      <c r="F6" s="3" t="s">
        <v>24</v>
      </c>
    </row>
    <row r="7" customFormat="false" ht="73" hidden="false" customHeight="false" outlineLevel="0" collapsed="false">
      <c r="A7" s="0" t="s">
        <v>26</v>
      </c>
      <c r="B7" s="2" t="s">
        <v>20</v>
      </c>
      <c r="C7" s="3" t="s">
        <v>21</v>
      </c>
      <c r="D7" s="2" t="s">
        <v>22</v>
      </c>
      <c r="E7" s="3" t="s">
        <v>23</v>
      </c>
      <c r="F7" s="3" t="s">
        <v>24</v>
      </c>
    </row>
    <row r="8" customFormat="false" ht="73" hidden="false" customHeight="false" outlineLevel="0" collapsed="false">
      <c r="A8" s="0" t="s">
        <v>27</v>
      </c>
      <c r="B8" s="2" t="s">
        <v>28</v>
      </c>
      <c r="C8" s="3" t="s">
        <v>29</v>
      </c>
      <c r="D8" s="2" t="s">
        <v>30</v>
      </c>
      <c r="E8" s="3" t="s">
        <v>31</v>
      </c>
    </row>
    <row r="9" customFormat="false" ht="13" hidden="false" customHeight="false" outlineLevel="0" collapsed="false">
      <c r="A9" s="0" t="s">
        <v>32</v>
      </c>
      <c r="B9" s="2" t="s">
        <v>33</v>
      </c>
      <c r="C9" s="3" t="s">
        <v>34</v>
      </c>
      <c r="D9" s="2" t="s">
        <v>35</v>
      </c>
    </row>
    <row r="10" customFormat="false" ht="13" hidden="false" customHeight="false" outlineLevel="0" collapsed="false">
      <c r="A10" s="0" t="s">
        <v>36</v>
      </c>
      <c r="B10" s="2" t="s">
        <v>37</v>
      </c>
      <c r="C10" s="3" t="s">
        <v>38</v>
      </c>
      <c r="D10" s="2" t="s">
        <v>39</v>
      </c>
    </row>
    <row r="11" customFormat="false" ht="13" hidden="false" customHeight="false" outlineLevel="0" collapsed="false">
      <c r="A11" s="0" t="s">
        <v>40</v>
      </c>
      <c r="B11" s="2" t="s">
        <v>37</v>
      </c>
      <c r="C11" s="3" t="s">
        <v>38</v>
      </c>
      <c r="D11" s="2" t="s">
        <v>39</v>
      </c>
    </row>
    <row r="12" customFormat="false" ht="229" hidden="false" customHeight="false" outlineLevel="0" collapsed="false">
      <c r="A12" s="0" t="s">
        <v>41</v>
      </c>
      <c r="C12" s="3" t="s">
        <v>42</v>
      </c>
      <c r="D12" s="2" t="s">
        <v>43</v>
      </c>
      <c r="E12" s="3" t="s">
        <v>44</v>
      </c>
    </row>
    <row r="13" customFormat="false" ht="85" hidden="false" customHeight="false" outlineLevel="0" collapsed="false">
      <c r="A13" s="0" t="s">
        <v>45</v>
      </c>
      <c r="B13" s="2" t="s">
        <v>46</v>
      </c>
      <c r="C13" s="3" t="s">
        <v>47</v>
      </c>
      <c r="D13" s="2" t="s">
        <v>48</v>
      </c>
      <c r="E13" s="3" t="s">
        <v>49</v>
      </c>
      <c r="F13" s="3" t="s">
        <v>24</v>
      </c>
    </row>
    <row r="14" customFormat="false" ht="229" hidden="false" customHeight="false" outlineLevel="0" collapsed="false">
      <c r="A14" s="0" t="s">
        <v>50</v>
      </c>
      <c r="C14" s="3" t="s">
        <v>42</v>
      </c>
      <c r="D14" s="2" t="s">
        <v>43</v>
      </c>
      <c r="E14" s="3" t="s">
        <v>44</v>
      </c>
    </row>
    <row r="15" customFormat="false" ht="133" hidden="false" customHeight="false" outlineLevel="0" collapsed="false">
      <c r="A15" s="0" t="s">
        <v>51</v>
      </c>
      <c r="B15" s="2" t="s">
        <v>52</v>
      </c>
      <c r="C15" s="3" t="s">
        <v>53</v>
      </c>
      <c r="D15" s="2" t="s">
        <v>54</v>
      </c>
      <c r="E15" s="3" t="s">
        <v>55</v>
      </c>
    </row>
    <row r="16" customFormat="false" ht="109" hidden="false" customHeight="false" outlineLevel="0" collapsed="false">
      <c r="A16" s="0" t="s">
        <v>56</v>
      </c>
      <c r="B16" s="2" t="s">
        <v>57</v>
      </c>
      <c r="C16" s="3" t="s">
        <v>58</v>
      </c>
      <c r="D16" s="2" t="s">
        <v>59</v>
      </c>
      <c r="E16" s="3" t="s">
        <v>60</v>
      </c>
      <c r="F16" s="3" t="s">
        <v>61</v>
      </c>
    </row>
    <row r="17" customFormat="false" ht="25" hidden="false" customHeight="false" outlineLevel="0" collapsed="false">
      <c r="A17" s="0" t="s">
        <v>62</v>
      </c>
      <c r="B17" s="2" t="s">
        <v>63</v>
      </c>
      <c r="C17" s="3" t="s">
        <v>64</v>
      </c>
      <c r="D17" s="2" t="s">
        <v>65</v>
      </c>
    </row>
    <row r="18" customFormat="false" ht="25" hidden="false" customHeight="false" outlineLevel="0" collapsed="false">
      <c r="A18" s="0" t="s">
        <v>66</v>
      </c>
      <c r="B18" s="2" t="s">
        <v>63</v>
      </c>
      <c r="C18" s="3" t="s">
        <v>64</v>
      </c>
      <c r="D18" s="2" t="s">
        <v>65</v>
      </c>
    </row>
    <row r="19" customFormat="false" ht="25" hidden="false" customHeight="false" outlineLevel="0" collapsed="false">
      <c r="A19" s="0" t="s">
        <v>67</v>
      </c>
      <c r="B19" s="2" t="s">
        <v>63</v>
      </c>
      <c r="C19" s="3" t="s">
        <v>64</v>
      </c>
      <c r="D19" s="2" t="s">
        <v>65</v>
      </c>
    </row>
    <row r="20" customFormat="false" ht="49" hidden="false" customHeight="false" outlineLevel="0" collapsed="false">
      <c r="A20" s="0" t="s">
        <v>68</v>
      </c>
      <c r="B20" s="2" t="s">
        <v>69</v>
      </c>
      <c r="C20" s="3" t="s">
        <v>70</v>
      </c>
      <c r="D20" s="2" t="s">
        <v>71</v>
      </c>
      <c r="E20" s="3" t="s">
        <v>72</v>
      </c>
    </row>
    <row r="21" customFormat="false" ht="157" hidden="false" customHeight="false" outlineLevel="0" collapsed="false">
      <c r="A21" s="0" t="s">
        <v>73</v>
      </c>
      <c r="B21" s="2" t="s">
        <v>74</v>
      </c>
      <c r="C21" s="3" t="s">
        <v>75</v>
      </c>
      <c r="D21" s="2" t="s">
        <v>76</v>
      </c>
      <c r="E21" s="3" t="s">
        <v>77</v>
      </c>
      <c r="F21" s="3" t="s">
        <v>78</v>
      </c>
    </row>
    <row r="22" customFormat="false" ht="157" hidden="false" customHeight="false" outlineLevel="0" collapsed="false">
      <c r="A22" s="0" t="s">
        <v>79</v>
      </c>
      <c r="B22" s="2" t="s">
        <v>74</v>
      </c>
      <c r="C22" s="3" t="s">
        <v>75</v>
      </c>
      <c r="D22" s="2" t="s">
        <v>76</v>
      </c>
      <c r="E22" s="3" t="s">
        <v>77</v>
      </c>
      <c r="F22" s="3" t="s">
        <v>78</v>
      </c>
    </row>
    <row r="23" customFormat="false" ht="73" hidden="false" customHeight="false" outlineLevel="0" collapsed="false">
      <c r="A23" s="0" t="s">
        <v>80</v>
      </c>
      <c r="B23" s="2" t="s">
        <v>81</v>
      </c>
      <c r="C23" s="3" t="s">
        <v>82</v>
      </c>
      <c r="D23" s="2" t="s">
        <v>83</v>
      </c>
      <c r="E23" s="3" t="s">
        <v>84</v>
      </c>
      <c r="F23" s="3" t="s">
        <v>78</v>
      </c>
    </row>
    <row r="24" customFormat="false" ht="25" hidden="false" customHeight="false" outlineLevel="0" collapsed="false">
      <c r="A24" s="0" t="s">
        <v>85</v>
      </c>
      <c r="B24" s="2" t="s">
        <v>86</v>
      </c>
      <c r="C24" s="3" t="s">
        <v>87</v>
      </c>
      <c r="D24" s="2" t="s">
        <v>88</v>
      </c>
    </row>
    <row r="25" customFormat="false" ht="61" hidden="false" customHeight="false" outlineLevel="0" collapsed="false">
      <c r="A25" s="0" t="s">
        <v>89</v>
      </c>
      <c r="B25" s="2" t="s">
        <v>90</v>
      </c>
      <c r="C25" s="3" t="s">
        <v>91</v>
      </c>
      <c r="D25" s="2" t="s">
        <v>92</v>
      </c>
      <c r="E25" s="3" t="s">
        <v>93</v>
      </c>
      <c r="F25" s="3" t="s">
        <v>78</v>
      </c>
    </row>
    <row r="26" customFormat="false" ht="205" hidden="false" customHeight="false" outlineLevel="0" collapsed="false">
      <c r="A26" s="0" t="s">
        <v>94</v>
      </c>
      <c r="B26" s="2" t="s">
        <v>95</v>
      </c>
      <c r="C26" s="3" t="s">
        <v>96</v>
      </c>
      <c r="D26" s="2" t="s">
        <v>97</v>
      </c>
      <c r="E26" s="3" t="s">
        <v>98</v>
      </c>
      <c r="F26" s="3" t="s">
        <v>78</v>
      </c>
    </row>
    <row r="27" customFormat="false" ht="13" hidden="false" customHeight="false" outlineLevel="0" collapsed="false">
      <c r="A27" s="0" t="s">
        <v>99</v>
      </c>
      <c r="D27" s="2" t="s">
        <v>100</v>
      </c>
    </row>
    <row r="28" customFormat="false" ht="25" hidden="false" customHeight="false" outlineLevel="0" collapsed="false">
      <c r="A28" s="0" t="s">
        <v>101</v>
      </c>
      <c r="B28" s="2" t="s">
        <v>102</v>
      </c>
      <c r="C28" s="3" t="s">
        <v>103</v>
      </c>
      <c r="D28" s="2" t="s">
        <v>104</v>
      </c>
      <c r="F28" s="3" t="s">
        <v>105</v>
      </c>
    </row>
    <row r="29" customFormat="false" ht="13" hidden="false" customHeight="false" outlineLevel="0" collapsed="false">
      <c r="A29" s="0" t="s">
        <v>106</v>
      </c>
      <c r="B29" s="2" t="s">
        <v>107</v>
      </c>
      <c r="C29" s="3" t="s">
        <v>108</v>
      </c>
      <c r="D29" s="2" t="s">
        <v>109</v>
      </c>
    </row>
    <row r="30" customFormat="false" ht="13" hidden="false" customHeight="false" outlineLevel="0" collapsed="false">
      <c r="A30" s="0" t="s">
        <v>110</v>
      </c>
      <c r="B30" s="2" t="s">
        <v>111</v>
      </c>
      <c r="C30" s="3" t="s">
        <v>112</v>
      </c>
      <c r="D30" s="2" t="s">
        <v>113</v>
      </c>
    </row>
    <row r="31" customFormat="false" ht="25" hidden="false" customHeight="false" outlineLevel="0" collapsed="false">
      <c r="A31" s="0" t="s">
        <v>114</v>
      </c>
      <c r="B31" s="2" t="s">
        <v>115</v>
      </c>
      <c r="C31" s="3" t="s">
        <v>116</v>
      </c>
      <c r="D31" s="2" t="s">
        <v>117</v>
      </c>
    </row>
    <row r="32" customFormat="false" ht="13" hidden="false" customHeight="false" outlineLevel="0" collapsed="false">
      <c r="A32" s="0" t="s">
        <v>118</v>
      </c>
      <c r="D32" s="2" t="s">
        <v>100</v>
      </c>
    </row>
    <row r="33" customFormat="false" ht="25" hidden="false" customHeight="false" outlineLevel="0" collapsed="false">
      <c r="A33" s="0" t="s">
        <v>119</v>
      </c>
      <c r="B33" s="2" t="s">
        <v>120</v>
      </c>
      <c r="C33" s="3" t="s">
        <v>121</v>
      </c>
      <c r="D33" s="2" t="s">
        <v>122</v>
      </c>
    </row>
    <row r="34" customFormat="false" ht="25" hidden="false" customHeight="false" outlineLevel="0" collapsed="false">
      <c r="A34" s="0" t="s">
        <v>123</v>
      </c>
      <c r="B34" s="2" t="s">
        <v>120</v>
      </c>
      <c r="C34" s="3" t="s">
        <v>121</v>
      </c>
      <c r="D34" s="2" t="s">
        <v>122</v>
      </c>
    </row>
    <row r="35" customFormat="false" ht="25" hidden="false" customHeight="false" outlineLevel="0" collapsed="false">
      <c r="A35" s="0" t="s">
        <v>124</v>
      </c>
      <c r="B35" s="2" t="s">
        <v>120</v>
      </c>
      <c r="C35" s="3" t="s">
        <v>121</v>
      </c>
      <c r="D35" s="2" t="s">
        <v>122</v>
      </c>
    </row>
    <row r="36" customFormat="false" ht="85" hidden="false" customHeight="false" outlineLevel="0" collapsed="false">
      <c r="A36" s="0" t="s">
        <v>125</v>
      </c>
      <c r="B36" s="2" t="s">
        <v>126</v>
      </c>
      <c r="C36" s="3" t="s">
        <v>127</v>
      </c>
      <c r="D36" s="2" t="s">
        <v>128</v>
      </c>
      <c r="E36" s="3" t="s">
        <v>129</v>
      </c>
      <c r="F36" s="3" t="s">
        <v>78</v>
      </c>
    </row>
    <row r="37" customFormat="false" ht="25" hidden="false" customHeight="false" outlineLevel="0" collapsed="false">
      <c r="A37" s="0" t="s">
        <v>130</v>
      </c>
      <c r="B37" s="2" t="s">
        <v>131</v>
      </c>
      <c r="C37" s="3" t="s">
        <v>132</v>
      </c>
      <c r="D37" s="2" t="s">
        <v>133</v>
      </c>
      <c r="F37" s="3" t="s">
        <v>134</v>
      </c>
    </row>
    <row r="38" customFormat="false" ht="25" hidden="false" customHeight="false" outlineLevel="0" collapsed="false">
      <c r="A38" s="0" t="s">
        <v>135</v>
      </c>
      <c r="B38" s="2" t="s">
        <v>136</v>
      </c>
      <c r="C38" s="3" t="s">
        <v>137</v>
      </c>
      <c r="D38" s="2" t="s">
        <v>138</v>
      </c>
      <c r="F38" s="3" t="s">
        <v>139</v>
      </c>
    </row>
    <row r="39" customFormat="false" ht="145" hidden="false" customHeight="false" outlineLevel="0" collapsed="false">
      <c r="A39" s="0" t="s">
        <v>140</v>
      </c>
      <c r="B39" s="2" t="s">
        <v>141</v>
      </c>
      <c r="C39" s="3" t="s">
        <v>142</v>
      </c>
      <c r="D39" s="2" t="s">
        <v>143</v>
      </c>
      <c r="E39" s="3" t="s">
        <v>144</v>
      </c>
    </row>
    <row r="40" customFormat="false" ht="121" hidden="false" customHeight="false" outlineLevel="0" collapsed="false">
      <c r="A40" s="0" t="s">
        <v>145</v>
      </c>
      <c r="B40" s="2" t="s">
        <v>146</v>
      </c>
      <c r="C40" s="3" t="s">
        <v>147</v>
      </c>
      <c r="D40" s="2" t="s">
        <v>148</v>
      </c>
      <c r="E40" s="3" t="s">
        <v>149</v>
      </c>
      <c r="F40" s="3" t="s">
        <v>150</v>
      </c>
    </row>
    <row r="41" customFormat="false" ht="13" hidden="false" customHeight="false" outlineLevel="0" collapsed="false">
      <c r="A41" s="0" t="s">
        <v>151</v>
      </c>
      <c r="B41" s="2" t="s">
        <v>152</v>
      </c>
      <c r="C41" s="3" t="s">
        <v>153</v>
      </c>
      <c r="D41" s="2" t="s">
        <v>154</v>
      </c>
    </row>
    <row r="42" customFormat="false" ht="13" hidden="false" customHeight="false" outlineLevel="0" collapsed="false">
      <c r="A42" s="0" t="s">
        <v>155</v>
      </c>
      <c r="B42" s="2" t="s">
        <v>156</v>
      </c>
      <c r="C42" s="3" t="s">
        <v>157</v>
      </c>
      <c r="D42" s="2" t="s">
        <v>158</v>
      </c>
    </row>
    <row r="43" customFormat="false" ht="13" hidden="false" customHeight="false" outlineLevel="0" collapsed="false">
      <c r="A43" s="0" t="s">
        <v>159</v>
      </c>
      <c r="B43" s="2" t="s">
        <v>160</v>
      </c>
      <c r="C43" s="3" t="s">
        <v>161</v>
      </c>
      <c r="D43" s="2" t="s">
        <v>162</v>
      </c>
      <c r="F43" s="3" t="s">
        <v>163</v>
      </c>
    </row>
    <row r="44" customFormat="false" ht="13" hidden="false" customHeight="false" outlineLevel="0" collapsed="false">
      <c r="A44" s="0" t="s">
        <v>164</v>
      </c>
      <c r="B44" s="2" t="s">
        <v>165</v>
      </c>
      <c r="C44" s="3" t="s">
        <v>166</v>
      </c>
      <c r="D44" s="2" t="s">
        <v>167</v>
      </c>
    </row>
    <row r="45" customFormat="false" ht="25" hidden="false" customHeight="false" outlineLevel="0" collapsed="false">
      <c r="A45" s="0" t="s">
        <v>168</v>
      </c>
      <c r="B45" s="2" t="s">
        <v>169</v>
      </c>
      <c r="C45" s="3" t="s">
        <v>170</v>
      </c>
      <c r="D45" s="2" t="s">
        <v>171</v>
      </c>
    </row>
    <row r="46" customFormat="false" ht="121" hidden="false" customHeight="false" outlineLevel="0" collapsed="false">
      <c r="A46" s="0" t="s">
        <v>172</v>
      </c>
      <c r="B46" s="2" t="s">
        <v>173</v>
      </c>
      <c r="C46" s="3" t="s">
        <v>174</v>
      </c>
      <c r="D46" s="2" t="s">
        <v>175</v>
      </c>
      <c r="E46" s="3" t="s">
        <v>176</v>
      </c>
      <c r="F46" s="3" t="s">
        <v>177</v>
      </c>
    </row>
    <row r="47" customFormat="false" ht="73" hidden="false" customHeight="false" outlineLevel="0" collapsed="false">
      <c r="A47" s="0" t="s">
        <v>178</v>
      </c>
      <c r="B47" s="2" t="s">
        <v>179</v>
      </c>
      <c r="C47" s="3" t="s">
        <v>180</v>
      </c>
      <c r="D47" s="2" t="s">
        <v>181</v>
      </c>
      <c r="E47" s="3" t="s">
        <v>182</v>
      </c>
    </row>
    <row r="48" customFormat="false" ht="73" hidden="false" customHeight="false" outlineLevel="0" collapsed="false">
      <c r="A48" s="0" t="s">
        <v>183</v>
      </c>
      <c r="B48" s="2" t="s">
        <v>179</v>
      </c>
      <c r="C48" s="3" t="s">
        <v>180</v>
      </c>
      <c r="D48" s="2" t="s">
        <v>181</v>
      </c>
      <c r="E48" s="3" t="s">
        <v>182</v>
      </c>
    </row>
    <row r="49" customFormat="false" ht="49" hidden="false" customHeight="false" outlineLevel="0" collapsed="false">
      <c r="A49" s="0" t="s">
        <v>184</v>
      </c>
      <c r="B49" s="2" t="s">
        <v>185</v>
      </c>
      <c r="C49" s="3" t="s">
        <v>186</v>
      </c>
      <c r="D49" s="2" t="s">
        <v>187</v>
      </c>
      <c r="E49" s="3" t="s">
        <v>188</v>
      </c>
    </row>
    <row r="50" customFormat="false" ht="241" hidden="false" customHeight="false" outlineLevel="0" collapsed="false">
      <c r="A50" s="0" t="s">
        <v>189</v>
      </c>
      <c r="B50" s="2" t="s">
        <v>190</v>
      </c>
      <c r="C50" s="3" t="s">
        <v>191</v>
      </c>
      <c r="D50" s="2" t="s">
        <v>192</v>
      </c>
      <c r="E50" s="3" t="s">
        <v>193</v>
      </c>
    </row>
    <row r="51" customFormat="false" ht="121" hidden="false" customHeight="false" outlineLevel="0" collapsed="false">
      <c r="A51" s="0" t="s">
        <v>194</v>
      </c>
      <c r="B51" s="2" t="s">
        <v>195</v>
      </c>
      <c r="C51" s="3" t="s">
        <v>196</v>
      </c>
      <c r="D51" s="2" t="s">
        <v>197</v>
      </c>
      <c r="E51" s="3" t="s">
        <v>198</v>
      </c>
      <c r="F51" s="3" t="s">
        <v>199</v>
      </c>
    </row>
    <row r="52" customFormat="false" ht="97" hidden="false" customHeight="false" outlineLevel="0" collapsed="false">
      <c r="A52" s="0" t="s">
        <v>200</v>
      </c>
      <c r="B52" s="2" t="s">
        <v>201</v>
      </c>
      <c r="C52" s="3" t="s">
        <v>202</v>
      </c>
      <c r="D52" s="2" t="s">
        <v>203</v>
      </c>
      <c r="E52" s="3" t="s">
        <v>204</v>
      </c>
    </row>
    <row r="53" customFormat="false" ht="121" hidden="false" customHeight="false" outlineLevel="0" collapsed="false">
      <c r="A53" s="0" t="s">
        <v>205</v>
      </c>
      <c r="B53" s="2" t="s">
        <v>206</v>
      </c>
      <c r="C53" s="3" t="s">
        <v>207</v>
      </c>
      <c r="D53" s="2" t="s">
        <v>208</v>
      </c>
      <c r="E53" s="3" t="s">
        <v>209</v>
      </c>
    </row>
    <row r="54" customFormat="false" ht="13" hidden="false" customHeight="false" outlineLevel="0" collapsed="false">
      <c r="A54" s="0" t="s">
        <v>210</v>
      </c>
      <c r="B54" s="2" t="s">
        <v>211</v>
      </c>
      <c r="C54" s="3" t="s">
        <v>212</v>
      </c>
      <c r="D54" s="2" t="s">
        <v>213</v>
      </c>
    </row>
    <row r="55" customFormat="false" ht="25" hidden="false" customHeight="false" outlineLevel="0" collapsed="false">
      <c r="A55" s="0" t="s">
        <v>214</v>
      </c>
      <c r="B55" s="2" t="s">
        <v>215</v>
      </c>
      <c r="C55" s="3" t="s">
        <v>216</v>
      </c>
      <c r="D55" s="2" t="s">
        <v>217</v>
      </c>
      <c r="F55" s="3" t="s">
        <v>218</v>
      </c>
    </row>
    <row r="56" customFormat="false" ht="13" hidden="false" customHeight="false" outlineLevel="0" collapsed="false">
      <c r="A56" s="0" t="s">
        <v>219</v>
      </c>
      <c r="B56" s="2" t="s">
        <v>220</v>
      </c>
      <c r="C56" s="3" t="s">
        <v>221</v>
      </c>
      <c r="D56" s="2" t="s">
        <v>222</v>
      </c>
    </row>
    <row r="57" customFormat="false" ht="13" hidden="false" customHeight="false" outlineLevel="0" collapsed="false">
      <c r="A57" s="0" t="s">
        <v>223</v>
      </c>
      <c r="B57" s="2" t="s">
        <v>224</v>
      </c>
      <c r="C57" s="3" t="s">
        <v>225</v>
      </c>
      <c r="D57" s="2" t="s">
        <v>226</v>
      </c>
    </row>
    <row r="58" customFormat="false" ht="13" hidden="false" customHeight="false" outlineLevel="0" collapsed="false">
      <c r="A58" s="0" t="s">
        <v>227</v>
      </c>
      <c r="D58" s="2" t="s">
        <v>100</v>
      </c>
    </row>
    <row r="59" customFormat="false" ht="169" hidden="false" customHeight="false" outlineLevel="0" collapsed="false">
      <c r="A59" s="0" t="s">
        <v>228</v>
      </c>
      <c r="B59" s="2" t="s">
        <v>229</v>
      </c>
      <c r="C59" s="3" t="s">
        <v>230</v>
      </c>
      <c r="D59" s="2" t="s">
        <v>231</v>
      </c>
      <c r="E59" s="3" t="s">
        <v>232</v>
      </c>
      <c r="F59" s="3" t="s">
        <v>233</v>
      </c>
    </row>
    <row r="60" customFormat="false" ht="13" hidden="false" customHeight="false" outlineLevel="0" collapsed="false">
      <c r="A60" s="0" t="s">
        <v>234</v>
      </c>
      <c r="B60" s="2" t="s">
        <v>235</v>
      </c>
      <c r="C60" s="3" t="s">
        <v>236</v>
      </c>
      <c r="D60" s="2" t="s">
        <v>237</v>
      </c>
    </row>
    <row r="61" customFormat="false" ht="13" hidden="false" customHeight="false" outlineLevel="0" collapsed="false">
      <c r="A61" s="0" t="s">
        <v>238</v>
      </c>
      <c r="B61" s="2" t="s">
        <v>239</v>
      </c>
      <c r="C61" s="3" t="s">
        <v>240</v>
      </c>
      <c r="D61" s="2" t="s">
        <v>241</v>
      </c>
    </row>
    <row r="62" customFormat="false" ht="73" hidden="false" customHeight="false" outlineLevel="0" collapsed="false">
      <c r="A62" s="0" t="s">
        <v>242</v>
      </c>
      <c r="B62" s="2" t="s">
        <v>243</v>
      </c>
      <c r="C62" s="3" t="s">
        <v>244</v>
      </c>
      <c r="D62" s="2" t="s">
        <v>245</v>
      </c>
      <c r="E62" s="3" t="s">
        <v>246</v>
      </c>
    </row>
    <row r="63" customFormat="false" ht="13" hidden="false" customHeight="false" outlineLevel="0" collapsed="false">
      <c r="A63" s="0" t="s">
        <v>247</v>
      </c>
      <c r="D63" s="2" t="s">
        <v>100</v>
      </c>
    </row>
    <row r="64" customFormat="false" ht="121" hidden="false" customHeight="false" outlineLevel="0" collapsed="false">
      <c r="A64" s="0" t="s">
        <v>248</v>
      </c>
      <c r="B64" s="2" t="s">
        <v>249</v>
      </c>
      <c r="C64" s="3" t="s">
        <v>250</v>
      </c>
      <c r="D64" s="2" t="s">
        <v>251</v>
      </c>
      <c r="E64" s="3" t="s">
        <v>252</v>
      </c>
    </row>
    <row r="65" customFormat="false" ht="13" hidden="false" customHeight="false" outlineLevel="0" collapsed="false">
      <c r="A65" s="0" t="s">
        <v>253</v>
      </c>
      <c r="D65" s="2" t="s">
        <v>254</v>
      </c>
    </row>
    <row r="66" customFormat="false" ht="13" hidden="false" customHeight="false" outlineLevel="0" collapsed="false">
      <c r="A66" s="0" t="s">
        <v>255</v>
      </c>
      <c r="D66" s="2" t="s">
        <v>100</v>
      </c>
    </row>
    <row r="67" customFormat="false" ht="169" hidden="false" customHeight="false" outlineLevel="0" collapsed="false">
      <c r="A67" s="0" t="s">
        <v>256</v>
      </c>
      <c r="B67" s="2" t="s">
        <v>257</v>
      </c>
      <c r="C67" s="3" t="s">
        <v>258</v>
      </c>
      <c r="D67" s="2" t="s">
        <v>259</v>
      </c>
      <c r="E67" s="3" t="s">
        <v>260</v>
      </c>
    </row>
    <row r="68" customFormat="false" ht="61" hidden="false" customHeight="false" outlineLevel="0" collapsed="false">
      <c r="A68" s="0" t="s">
        <v>261</v>
      </c>
      <c r="B68" s="2" t="s">
        <v>262</v>
      </c>
      <c r="C68" s="3" t="s">
        <v>263</v>
      </c>
      <c r="D68" s="2" t="s">
        <v>264</v>
      </c>
      <c r="E68" s="3" t="s">
        <v>265</v>
      </c>
      <c r="F68" s="3" t="s">
        <v>150</v>
      </c>
    </row>
    <row r="69" customFormat="false" ht="25" hidden="false" customHeight="false" outlineLevel="0" collapsed="false">
      <c r="A69" s="0" t="s">
        <v>266</v>
      </c>
      <c r="C69" s="3" t="s">
        <v>267</v>
      </c>
      <c r="D69" s="2" t="s">
        <v>268</v>
      </c>
    </row>
    <row r="70" customFormat="false" ht="97" hidden="false" customHeight="false" outlineLevel="0" collapsed="false">
      <c r="A70" s="0" t="s">
        <v>269</v>
      </c>
      <c r="B70" s="2" t="s">
        <v>270</v>
      </c>
      <c r="C70" s="3" t="s">
        <v>271</v>
      </c>
      <c r="D70" s="2" t="s">
        <v>272</v>
      </c>
      <c r="E70" s="3" t="s">
        <v>273</v>
      </c>
    </row>
    <row r="71" customFormat="false" ht="145" hidden="false" customHeight="false" outlineLevel="0" collapsed="false">
      <c r="A71" s="0" t="s">
        <v>274</v>
      </c>
      <c r="B71" s="2" t="s">
        <v>275</v>
      </c>
      <c r="C71" s="3" t="s">
        <v>276</v>
      </c>
      <c r="D71" s="2" t="s">
        <v>277</v>
      </c>
      <c r="E71" s="3" t="s">
        <v>278</v>
      </c>
    </row>
    <row r="72" customFormat="false" ht="49" hidden="false" customHeight="false" outlineLevel="0" collapsed="false">
      <c r="A72" s="0" t="s">
        <v>279</v>
      </c>
      <c r="B72" s="2" t="s">
        <v>280</v>
      </c>
      <c r="C72" s="3" t="s">
        <v>281</v>
      </c>
      <c r="D72" s="2" t="s">
        <v>282</v>
      </c>
    </row>
    <row r="73" customFormat="false" ht="13" hidden="false" customHeight="false" outlineLevel="0" collapsed="false">
      <c r="A73" s="0" t="s">
        <v>283</v>
      </c>
      <c r="B73" s="2" t="s">
        <v>284</v>
      </c>
      <c r="C73" s="3" t="s">
        <v>285</v>
      </c>
      <c r="D73" s="2" t="s">
        <v>286</v>
      </c>
      <c r="F73" s="3" t="s">
        <v>287</v>
      </c>
    </row>
    <row r="74" customFormat="false" ht="13" hidden="false" customHeight="false" outlineLevel="0" collapsed="false">
      <c r="A74" s="0" t="s">
        <v>288</v>
      </c>
      <c r="D74" s="2" t="s">
        <v>254</v>
      </c>
    </row>
    <row r="75" customFormat="false" ht="13" hidden="false" customHeight="false" outlineLevel="0" collapsed="false">
      <c r="A75" s="0" t="s">
        <v>289</v>
      </c>
      <c r="D75" s="2" t="s">
        <v>254</v>
      </c>
    </row>
    <row r="76" customFormat="false" ht="25" hidden="false" customHeight="false" outlineLevel="0" collapsed="false">
      <c r="A76" s="0" t="s">
        <v>290</v>
      </c>
      <c r="B76" s="2" t="s">
        <v>291</v>
      </c>
      <c r="C76" s="3" t="s">
        <v>292</v>
      </c>
      <c r="D76" s="2" t="s">
        <v>293</v>
      </c>
      <c r="F76" s="3" t="s">
        <v>294</v>
      </c>
    </row>
    <row r="77" customFormat="false" ht="193" hidden="false" customHeight="false" outlineLevel="0" collapsed="false">
      <c r="A77" s="0" t="s">
        <v>295</v>
      </c>
      <c r="B77" s="2" t="s">
        <v>296</v>
      </c>
      <c r="C77" s="3" t="s">
        <v>297</v>
      </c>
      <c r="D77" s="2" t="s">
        <v>298</v>
      </c>
      <c r="E77" s="3" t="s">
        <v>299</v>
      </c>
    </row>
    <row r="78" customFormat="false" ht="121" hidden="false" customHeight="false" outlineLevel="0" collapsed="false">
      <c r="A78" s="0" t="s">
        <v>300</v>
      </c>
      <c r="B78" s="2" t="s">
        <v>301</v>
      </c>
      <c r="C78" s="3" t="s">
        <v>302</v>
      </c>
      <c r="D78" s="2" t="s">
        <v>303</v>
      </c>
      <c r="E78" s="3" t="s">
        <v>304</v>
      </c>
    </row>
    <row r="79" customFormat="false" ht="193" hidden="false" customHeight="false" outlineLevel="0" collapsed="false">
      <c r="A79" s="0" t="s">
        <v>305</v>
      </c>
      <c r="B79" s="2" t="s">
        <v>296</v>
      </c>
      <c r="C79" s="3" t="s">
        <v>297</v>
      </c>
      <c r="D79" s="2" t="s">
        <v>298</v>
      </c>
      <c r="E79" s="3" t="s">
        <v>299</v>
      </c>
    </row>
    <row r="80" customFormat="false" ht="181" hidden="false" customHeight="false" outlineLevel="0" collapsed="false">
      <c r="A80" s="0" t="s">
        <v>306</v>
      </c>
      <c r="B80" s="2" t="s">
        <v>307</v>
      </c>
      <c r="C80" s="3" t="s">
        <v>308</v>
      </c>
      <c r="D80" s="2" t="s">
        <v>309</v>
      </c>
      <c r="E80" s="3" t="s">
        <v>310</v>
      </c>
      <c r="F80" s="3" t="s">
        <v>311</v>
      </c>
    </row>
    <row r="81" customFormat="false" ht="241" hidden="false" customHeight="false" outlineLevel="0" collapsed="false">
      <c r="A81" s="0" t="s">
        <v>312</v>
      </c>
      <c r="B81" s="2" t="s">
        <v>313</v>
      </c>
      <c r="C81" s="3" t="s">
        <v>314</v>
      </c>
      <c r="D81" s="2" t="s">
        <v>315</v>
      </c>
      <c r="E81" s="3" t="s">
        <v>316</v>
      </c>
      <c r="F81" s="3" t="s">
        <v>317</v>
      </c>
    </row>
    <row r="82" customFormat="false" ht="181" hidden="false" customHeight="false" outlineLevel="0" collapsed="false">
      <c r="A82" s="0" t="s">
        <v>318</v>
      </c>
      <c r="B82" s="2" t="s">
        <v>319</v>
      </c>
      <c r="C82" s="3" t="s">
        <v>320</v>
      </c>
      <c r="D82" s="2" t="s">
        <v>321</v>
      </c>
      <c r="E82" s="3" t="s">
        <v>322</v>
      </c>
    </row>
    <row r="83" customFormat="false" ht="181" hidden="false" customHeight="false" outlineLevel="0" collapsed="false">
      <c r="A83" s="0" t="s">
        <v>323</v>
      </c>
      <c r="B83" s="2" t="s">
        <v>319</v>
      </c>
      <c r="C83" s="3" t="s">
        <v>320</v>
      </c>
      <c r="D83" s="2" t="s">
        <v>321</v>
      </c>
      <c r="E83" s="3" t="s">
        <v>322</v>
      </c>
    </row>
    <row r="84" customFormat="false" ht="61" hidden="false" customHeight="false" outlineLevel="0" collapsed="false">
      <c r="A84" s="0" t="s">
        <v>324</v>
      </c>
      <c r="B84" s="2" t="s">
        <v>325</v>
      </c>
      <c r="C84" s="3" t="s">
        <v>326</v>
      </c>
      <c r="D84" s="2" t="s">
        <v>327</v>
      </c>
      <c r="E84" s="3" t="s">
        <v>328</v>
      </c>
    </row>
    <row r="85" customFormat="false" ht="61" hidden="false" customHeight="false" outlineLevel="0" collapsed="false">
      <c r="A85" s="0" t="s">
        <v>329</v>
      </c>
      <c r="B85" s="2" t="s">
        <v>325</v>
      </c>
      <c r="C85" s="3" t="s">
        <v>326</v>
      </c>
      <c r="D85" s="2" t="s">
        <v>327</v>
      </c>
      <c r="E85" s="3" t="s">
        <v>328</v>
      </c>
    </row>
    <row r="86" customFormat="false" ht="157" hidden="false" customHeight="false" outlineLevel="0" collapsed="false">
      <c r="A86" s="0" t="s">
        <v>330</v>
      </c>
      <c r="B86" s="2" t="s">
        <v>331</v>
      </c>
      <c r="C86" s="3" t="s">
        <v>332</v>
      </c>
      <c r="D86" s="2" t="s">
        <v>333</v>
      </c>
      <c r="E86" s="3" t="s">
        <v>334</v>
      </c>
    </row>
    <row r="87" customFormat="false" ht="157" hidden="false" customHeight="false" outlineLevel="0" collapsed="false">
      <c r="A87" s="0" t="s">
        <v>335</v>
      </c>
      <c r="B87" s="2" t="s">
        <v>331</v>
      </c>
      <c r="C87" s="3" t="s">
        <v>332</v>
      </c>
      <c r="D87" s="2" t="s">
        <v>333</v>
      </c>
      <c r="E87" s="3" t="s">
        <v>334</v>
      </c>
    </row>
    <row r="88" customFormat="false" ht="181" hidden="false" customHeight="false" outlineLevel="0" collapsed="false">
      <c r="A88" s="0" t="s">
        <v>336</v>
      </c>
      <c r="B88" s="2" t="s">
        <v>337</v>
      </c>
      <c r="C88" s="3" t="s">
        <v>338</v>
      </c>
      <c r="D88" s="2" t="s">
        <v>339</v>
      </c>
      <c r="E88" s="3" t="s">
        <v>340</v>
      </c>
      <c r="F88" s="3" t="s">
        <v>78</v>
      </c>
    </row>
    <row r="89" customFormat="false" ht="13" hidden="false" customHeight="false" outlineLevel="0" collapsed="false">
      <c r="A89" s="0" t="s">
        <v>341</v>
      </c>
      <c r="D89" s="2" t="s">
        <v>100</v>
      </c>
    </row>
    <row r="90" customFormat="false" ht="13" hidden="false" customHeight="false" outlineLevel="0" collapsed="false">
      <c r="A90" s="0" t="s">
        <v>342</v>
      </c>
      <c r="B90" s="2" t="s">
        <v>343</v>
      </c>
      <c r="C90" s="3" t="s">
        <v>344</v>
      </c>
      <c r="D90" s="2" t="s">
        <v>345</v>
      </c>
      <c r="F90" s="3" t="s">
        <v>78</v>
      </c>
    </row>
    <row r="91" customFormat="false" ht="97" hidden="false" customHeight="false" outlineLevel="0" collapsed="false">
      <c r="A91" s="0" t="s">
        <v>346</v>
      </c>
      <c r="B91" s="2" t="s">
        <v>347</v>
      </c>
      <c r="C91" s="3" t="s">
        <v>348</v>
      </c>
      <c r="D91" s="2" t="s">
        <v>349</v>
      </c>
      <c r="E91" s="3" t="s">
        <v>350</v>
      </c>
    </row>
    <row r="92" customFormat="false" ht="181" hidden="false" customHeight="false" outlineLevel="0" collapsed="false">
      <c r="A92" s="0" t="s">
        <v>351</v>
      </c>
      <c r="B92" s="2" t="s">
        <v>352</v>
      </c>
      <c r="C92" s="3" t="s">
        <v>353</v>
      </c>
      <c r="D92" s="2" t="s">
        <v>354</v>
      </c>
      <c r="E92" s="3" t="s">
        <v>355</v>
      </c>
      <c r="F92" s="3" t="s">
        <v>356</v>
      </c>
    </row>
    <row r="93" customFormat="false" ht="13" hidden="false" customHeight="false" outlineLevel="0" collapsed="false">
      <c r="A93" s="0" t="s">
        <v>357</v>
      </c>
      <c r="D93" s="2" t="s">
        <v>100</v>
      </c>
    </row>
    <row r="94" customFormat="false" ht="169" hidden="false" customHeight="false" outlineLevel="0" collapsed="false">
      <c r="A94" s="0" t="s">
        <v>358</v>
      </c>
      <c r="B94" s="2" t="s">
        <v>359</v>
      </c>
      <c r="C94" s="3" t="s">
        <v>360</v>
      </c>
      <c r="D94" s="2" t="s">
        <v>361</v>
      </c>
      <c r="E94" s="3" t="s">
        <v>362</v>
      </c>
      <c r="F94" s="3" t="s">
        <v>363</v>
      </c>
    </row>
    <row r="95" customFormat="false" ht="109" hidden="false" customHeight="false" outlineLevel="0" collapsed="false">
      <c r="A95" s="0" t="s">
        <v>364</v>
      </c>
      <c r="B95" s="2" t="s">
        <v>365</v>
      </c>
      <c r="C95" s="3" t="s">
        <v>366</v>
      </c>
      <c r="D95" s="2" t="s">
        <v>367</v>
      </c>
      <c r="E95" s="3" t="s">
        <v>368</v>
      </c>
      <c r="F95" s="3" t="s">
        <v>369</v>
      </c>
    </row>
    <row r="96" customFormat="false" ht="13" hidden="false" customHeight="false" outlineLevel="0" collapsed="false">
      <c r="A96" s="0" t="s">
        <v>370</v>
      </c>
      <c r="C96" s="3" t="s">
        <v>371</v>
      </c>
      <c r="D96" s="2" t="s">
        <v>372</v>
      </c>
    </row>
    <row r="97" customFormat="false" ht="13" hidden="false" customHeight="false" outlineLevel="0" collapsed="false">
      <c r="A97" s="0" t="s">
        <v>373</v>
      </c>
      <c r="D97" s="2" t="s">
        <v>100</v>
      </c>
    </row>
    <row r="98" customFormat="false" ht="73" hidden="false" customHeight="false" outlineLevel="0" collapsed="false">
      <c r="A98" s="0" t="s">
        <v>374</v>
      </c>
      <c r="B98" s="2" t="s">
        <v>375</v>
      </c>
      <c r="C98" s="3" t="s">
        <v>376</v>
      </c>
      <c r="D98" s="2" t="s">
        <v>377</v>
      </c>
      <c r="E98" s="3" t="s">
        <v>378</v>
      </c>
      <c r="F98" s="3" t="s">
        <v>379</v>
      </c>
    </row>
    <row r="99" customFormat="false" ht="73" hidden="false" customHeight="false" outlineLevel="0" collapsed="false">
      <c r="A99" s="0" t="s">
        <v>380</v>
      </c>
      <c r="B99" s="2" t="s">
        <v>375</v>
      </c>
      <c r="C99" s="3" t="s">
        <v>376</v>
      </c>
      <c r="D99" s="2" t="s">
        <v>377</v>
      </c>
      <c r="E99" s="3" t="s">
        <v>378</v>
      </c>
      <c r="F99" s="3" t="s">
        <v>379</v>
      </c>
    </row>
    <row r="100" customFormat="false" ht="73" hidden="false" customHeight="false" outlineLevel="0" collapsed="false">
      <c r="A100" s="0" t="s">
        <v>381</v>
      </c>
      <c r="B100" s="2" t="s">
        <v>375</v>
      </c>
      <c r="C100" s="3" t="s">
        <v>376</v>
      </c>
      <c r="D100" s="2" t="s">
        <v>377</v>
      </c>
      <c r="E100" s="3" t="s">
        <v>378</v>
      </c>
      <c r="F100" s="3" t="s">
        <v>379</v>
      </c>
    </row>
    <row r="101" customFormat="false" ht="169" hidden="false" customHeight="false" outlineLevel="0" collapsed="false">
      <c r="A101" s="0" t="s">
        <v>382</v>
      </c>
      <c r="B101" s="2" t="s">
        <v>383</v>
      </c>
      <c r="C101" s="3" t="s">
        <v>384</v>
      </c>
      <c r="D101" s="2" t="s">
        <v>385</v>
      </c>
      <c r="E101" s="3" t="s">
        <v>386</v>
      </c>
    </row>
    <row r="102" customFormat="false" ht="109" hidden="false" customHeight="false" outlineLevel="0" collapsed="false">
      <c r="A102" s="0" t="s">
        <v>387</v>
      </c>
      <c r="B102" s="2" t="s">
        <v>388</v>
      </c>
      <c r="C102" s="3" t="s">
        <v>389</v>
      </c>
      <c r="D102" s="2" t="s">
        <v>390</v>
      </c>
      <c r="E102" s="3" t="s">
        <v>391</v>
      </c>
      <c r="F102" s="3" t="s">
        <v>78</v>
      </c>
    </row>
    <row r="103" customFormat="false" ht="109" hidden="false" customHeight="false" outlineLevel="0" collapsed="false">
      <c r="A103" s="0" t="s">
        <v>392</v>
      </c>
      <c r="B103" s="2" t="s">
        <v>388</v>
      </c>
      <c r="C103" s="3" t="s">
        <v>389</v>
      </c>
      <c r="D103" s="2" t="s">
        <v>390</v>
      </c>
      <c r="E103" s="3" t="s">
        <v>391</v>
      </c>
      <c r="F103" s="3" t="s">
        <v>78</v>
      </c>
    </row>
    <row r="104" customFormat="false" ht="109" hidden="false" customHeight="false" outlineLevel="0" collapsed="false">
      <c r="A104" s="0" t="s">
        <v>393</v>
      </c>
      <c r="B104" s="2" t="s">
        <v>388</v>
      </c>
      <c r="C104" s="3" t="s">
        <v>389</v>
      </c>
      <c r="D104" s="2" t="s">
        <v>390</v>
      </c>
      <c r="E104" s="3" t="s">
        <v>391</v>
      </c>
      <c r="F104" s="3" t="s">
        <v>78</v>
      </c>
    </row>
    <row r="105" customFormat="false" ht="145" hidden="false" customHeight="false" outlineLevel="0" collapsed="false">
      <c r="A105" s="0" t="s">
        <v>394</v>
      </c>
      <c r="B105" s="2" t="s">
        <v>395</v>
      </c>
      <c r="C105" s="3" t="s">
        <v>396</v>
      </c>
      <c r="D105" s="2" t="s">
        <v>397</v>
      </c>
      <c r="E105" s="3" t="s">
        <v>398</v>
      </c>
      <c r="F105" s="3" t="s">
        <v>399</v>
      </c>
    </row>
    <row r="106" customFormat="false" ht="13" hidden="false" customHeight="false" outlineLevel="0" collapsed="false">
      <c r="A106" s="0" t="s">
        <v>400</v>
      </c>
      <c r="D106" s="2" t="s">
        <v>254</v>
      </c>
    </row>
    <row r="107" customFormat="false" ht="13" hidden="false" customHeight="false" outlineLevel="0" collapsed="false">
      <c r="A107" s="0" t="s">
        <v>401</v>
      </c>
      <c r="B107" s="2" t="s">
        <v>402</v>
      </c>
      <c r="C107" s="3" t="s">
        <v>403</v>
      </c>
      <c r="D107" s="2" t="s">
        <v>404</v>
      </c>
    </row>
    <row r="108" customFormat="false" ht="25" hidden="false" customHeight="false" outlineLevel="0" collapsed="false">
      <c r="A108" s="0" t="s">
        <v>405</v>
      </c>
      <c r="B108" s="2" t="s">
        <v>406</v>
      </c>
      <c r="C108" s="3" t="s">
        <v>407</v>
      </c>
      <c r="D108" s="2" t="s">
        <v>408</v>
      </c>
      <c r="E108" s="3" t="s">
        <v>409</v>
      </c>
    </row>
    <row r="109" customFormat="false" ht="109" hidden="false" customHeight="false" outlineLevel="0" collapsed="false">
      <c r="A109" s="0" t="s">
        <v>410</v>
      </c>
      <c r="B109" s="2" t="s">
        <v>411</v>
      </c>
      <c r="C109" s="3" t="s">
        <v>412</v>
      </c>
      <c r="D109" s="2" t="s">
        <v>413</v>
      </c>
      <c r="E109" s="3" t="s">
        <v>414</v>
      </c>
    </row>
    <row r="110" customFormat="false" ht="109" hidden="false" customHeight="false" outlineLevel="0" collapsed="false">
      <c r="A110" s="0" t="s">
        <v>415</v>
      </c>
      <c r="B110" s="2" t="s">
        <v>411</v>
      </c>
      <c r="C110" s="3" t="s">
        <v>412</v>
      </c>
      <c r="D110" s="2" t="s">
        <v>413</v>
      </c>
      <c r="E110" s="3" t="s">
        <v>414</v>
      </c>
    </row>
    <row r="111" customFormat="false" ht="181" hidden="false" customHeight="false" outlineLevel="0" collapsed="false">
      <c r="A111" s="0" t="s">
        <v>416</v>
      </c>
      <c r="B111" s="2" t="s">
        <v>417</v>
      </c>
      <c r="C111" s="3" t="s">
        <v>418</v>
      </c>
      <c r="D111" s="2" t="s">
        <v>419</v>
      </c>
      <c r="E111" s="3" t="s">
        <v>420</v>
      </c>
      <c r="F111" s="3" t="s">
        <v>78</v>
      </c>
    </row>
    <row r="112" customFormat="false" ht="181" hidden="false" customHeight="false" outlineLevel="0" collapsed="false">
      <c r="A112" s="0" t="s">
        <v>421</v>
      </c>
      <c r="B112" s="2" t="s">
        <v>417</v>
      </c>
      <c r="C112" s="3" t="s">
        <v>418</v>
      </c>
      <c r="D112" s="2" t="s">
        <v>419</v>
      </c>
      <c r="E112" s="3" t="s">
        <v>420</v>
      </c>
      <c r="F112" s="3" t="s">
        <v>78</v>
      </c>
    </row>
    <row r="113" customFormat="false" ht="25" hidden="false" customHeight="false" outlineLevel="0" collapsed="false">
      <c r="A113" s="0" t="s">
        <v>422</v>
      </c>
      <c r="B113" s="2" t="s">
        <v>423</v>
      </c>
      <c r="C113" s="3" t="s">
        <v>424</v>
      </c>
      <c r="D113" s="2" t="s">
        <v>425</v>
      </c>
      <c r="F113" s="3" t="s">
        <v>426</v>
      </c>
    </row>
    <row r="114" customFormat="false" ht="133" hidden="false" customHeight="false" outlineLevel="0" collapsed="false">
      <c r="A114" s="0" t="s">
        <v>427</v>
      </c>
      <c r="B114" s="2" t="s">
        <v>428</v>
      </c>
      <c r="C114" s="3" t="s">
        <v>429</v>
      </c>
      <c r="D114" s="2" t="s">
        <v>430</v>
      </c>
      <c r="E114" s="3" t="s">
        <v>431</v>
      </c>
      <c r="F114" s="3" t="s">
        <v>24</v>
      </c>
    </row>
    <row r="115" customFormat="false" ht="109" hidden="false" customHeight="false" outlineLevel="0" collapsed="false">
      <c r="A115" s="0" t="s">
        <v>432</v>
      </c>
      <c r="B115" s="2" t="s">
        <v>433</v>
      </c>
      <c r="C115" s="3" t="s">
        <v>434</v>
      </c>
      <c r="D115" s="2" t="s">
        <v>435</v>
      </c>
      <c r="E115" s="3" t="s">
        <v>436</v>
      </c>
      <c r="F115" s="3" t="s">
        <v>163</v>
      </c>
    </row>
    <row r="116" customFormat="false" ht="109" hidden="false" customHeight="false" outlineLevel="0" collapsed="false">
      <c r="A116" s="0" t="s">
        <v>437</v>
      </c>
      <c r="B116" s="2" t="s">
        <v>433</v>
      </c>
      <c r="C116" s="3" t="s">
        <v>434</v>
      </c>
      <c r="D116" s="2" t="s">
        <v>435</v>
      </c>
      <c r="E116" s="3" t="s">
        <v>436</v>
      </c>
      <c r="F116" s="3" t="s">
        <v>163</v>
      </c>
    </row>
    <row r="117" customFormat="false" ht="109" hidden="false" customHeight="false" outlineLevel="0" collapsed="false">
      <c r="A117" s="0" t="s">
        <v>438</v>
      </c>
      <c r="B117" s="2" t="s">
        <v>439</v>
      </c>
      <c r="C117" s="3" t="s">
        <v>440</v>
      </c>
      <c r="D117" s="2" t="s">
        <v>441</v>
      </c>
      <c r="E117" s="3" t="s">
        <v>442</v>
      </c>
      <c r="F117" s="3" t="s">
        <v>443</v>
      </c>
    </row>
    <row r="118" customFormat="false" ht="25" hidden="false" customHeight="false" outlineLevel="0" collapsed="false">
      <c r="A118" s="0" t="s">
        <v>444</v>
      </c>
      <c r="B118" s="2" t="s">
        <v>445</v>
      </c>
      <c r="C118" s="3" t="s">
        <v>446</v>
      </c>
      <c r="D118" s="2" t="s">
        <v>447</v>
      </c>
    </row>
    <row r="119" customFormat="false" ht="121" hidden="false" customHeight="false" outlineLevel="0" collapsed="false">
      <c r="A119" s="0" t="s">
        <v>448</v>
      </c>
      <c r="B119" s="2" t="s">
        <v>449</v>
      </c>
      <c r="C119" s="3" t="s">
        <v>450</v>
      </c>
      <c r="D119" s="2" t="s">
        <v>451</v>
      </c>
      <c r="E119" s="3" t="s">
        <v>452</v>
      </c>
      <c r="F119" s="3" t="s">
        <v>453</v>
      </c>
    </row>
    <row r="120" customFormat="false" ht="253" hidden="false" customHeight="false" outlineLevel="0" collapsed="false">
      <c r="A120" s="0" t="s">
        <v>454</v>
      </c>
      <c r="B120" s="2" t="s">
        <v>455</v>
      </c>
      <c r="C120" s="3" t="s">
        <v>456</v>
      </c>
      <c r="D120" s="2" t="s">
        <v>457</v>
      </c>
      <c r="E120" s="3" t="s">
        <v>458</v>
      </c>
      <c r="F120" s="3" t="s">
        <v>311</v>
      </c>
    </row>
    <row r="121" customFormat="false" ht="253" hidden="false" customHeight="false" outlineLevel="0" collapsed="false">
      <c r="A121" s="0" t="s">
        <v>459</v>
      </c>
      <c r="B121" s="2" t="s">
        <v>455</v>
      </c>
      <c r="C121" s="3" t="s">
        <v>456</v>
      </c>
      <c r="D121" s="2" t="s">
        <v>457</v>
      </c>
      <c r="E121" s="3" t="s">
        <v>458</v>
      </c>
      <c r="F121" s="3" t="s">
        <v>311</v>
      </c>
    </row>
    <row r="122" customFormat="false" ht="49" hidden="false" customHeight="false" outlineLevel="0" collapsed="false">
      <c r="A122" s="0" t="s">
        <v>460</v>
      </c>
      <c r="C122" s="3" t="s">
        <v>461</v>
      </c>
      <c r="D122" s="2" t="s">
        <v>462</v>
      </c>
    </row>
    <row r="123" customFormat="false" ht="253" hidden="false" customHeight="false" outlineLevel="0" collapsed="false">
      <c r="A123" s="0" t="s">
        <v>463</v>
      </c>
      <c r="B123" s="2" t="s">
        <v>455</v>
      </c>
      <c r="C123" s="3" t="s">
        <v>456</v>
      </c>
      <c r="D123" s="2" t="s">
        <v>457</v>
      </c>
      <c r="E123" s="3" t="s">
        <v>458</v>
      </c>
      <c r="F123" s="3" t="s">
        <v>311</v>
      </c>
    </row>
    <row r="124" customFormat="false" ht="61" hidden="false" customHeight="false" outlineLevel="0" collapsed="false">
      <c r="A124" s="0" t="s">
        <v>464</v>
      </c>
      <c r="B124" s="2" t="s">
        <v>465</v>
      </c>
      <c r="C124" s="3" t="s">
        <v>466</v>
      </c>
      <c r="D124" s="2" t="s">
        <v>467</v>
      </c>
      <c r="E124" s="3" t="s">
        <v>468</v>
      </c>
      <c r="F124" s="3" t="s">
        <v>24</v>
      </c>
    </row>
    <row r="125" customFormat="false" ht="13" hidden="false" customHeight="false" outlineLevel="0" collapsed="false">
      <c r="A125" s="0" t="s">
        <v>469</v>
      </c>
      <c r="B125" s="2" t="s">
        <v>470</v>
      </c>
      <c r="C125" s="3" t="s">
        <v>471</v>
      </c>
      <c r="D125" s="2" t="s">
        <v>472</v>
      </c>
    </row>
    <row r="126" customFormat="false" ht="13" hidden="false" customHeight="false" outlineLevel="0" collapsed="false">
      <c r="A126" s="0" t="s">
        <v>473</v>
      </c>
      <c r="B126" s="2" t="s">
        <v>474</v>
      </c>
      <c r="C126" s="3" t="s">
        <v>475</v>
      </c>
      <c r="D126" s="2" t="s">
        <v>476</v>
      </c>
    </row>
    <row r="127" customFormat="false" ht="13" hidden="false" customHeight="false" outlineLevel="0" collapsed="false">
      <c r="A127" s="0" t="s">
        <v>477</v>
      </c>
      <c r="B127" s="2" t="s">
        <v>478</v>
      </c>
      <c r="C127" s="3" t="s">
        <v>479</v>
      </c>
      <c r="D127" s="2" t="s">
        <v>480</v>
      </c>
    </row>
    <row r="128" customFormat="false" ht="13" hidden="false" customHeight="false" outlineLevel="0" collapsed="false">
      <c r="A128" s="0" t="s">
        <v>481</v>
      </c>
      <c r="D128" s="2" t="s">
        <v>100</v>
      </c>
    </row>
    <row r="129" customFormat="false" ht="49" hidden="false" customHeight="false" outlineLevel="0" collapsed="false">
      <c r="A129" s="0" t="s">
        <v>482</v>
      </c>
      <c r="B129" s="2" t="s">
        <v>483</v>
      </c>
      <c r="C129" s="3" t="s">
        <v>484</v>
      </c>
      <c r="D129" s="2" t="s">
        <v>485</v>
      </c>
      <c r="F129" s="3" t="s">
        <v>486</v>
      </c>
    </row>
    <row r="130" customFormat="false" ht="25" hidden="false" customHeight="false" outlineLevel="0" collapsed="false">
      <c r="A130" s="0" t="s">
        <v>487</v>
      </c>
      <c r="B130" s="2" t="s">
        <v>488</v>
      </c>
      <c r="C130" s="3" t="s">
        <v>489</v>
      </c>
      <c r="D130" s="2" t="s">
        <v>490</v>
      </c>
    </row>
    <row r="131" customFormat="false" ht="25" hidden="false" customHeight="false" outlineLevel="0" collapsed="false">
      <c r="A131" s="0" t="s">
        <v>491</v>
      </c>
      <c r="B131" s="2" t="s">
        <v>488</v>
      </c>
      <c r="C131" s="3" t="s">
        <v>489</v>
      </c>
      <c r="D131" s="2" t="s">
        <v>490</v>
      </c>
    </row>
    <row r="132" customFormat="false" ht="13" hidden="false" customHeight="false" outlineLevel="0" collapsed="false">
      <c r="A132" s="0" t="s">
        <v>492</v>
      </c>
      <c r="B132" s="2" t="s">
        <v>493</v>
      </c>
      <c r="C132" s="3" t="s">
        <v>494</v>
      </c>
      <c r="D132" s="2" t="s">
        <v>495</v>
      </c>
    </row>
    <row r="133" customFormat="false" ht="25" hidden="false" customHeight="false" outlineLevel="0" collapsed="false">
      <c r="A133" s="0" t="s">
        <v>496</v>
      </c>
      <c r="B133" s="2" t="s">
        <v>131</v>
      </c>
      <c r="C133" s="3" t="s">
        <v>132</v>
      </c>
      <c r="D133" s="2" t="s">
        <v>133</v>
      </c>
      <c r="F133" s="3" t="s">
        <v>134</v>
      </c>
    </row>
    <row r="134" customFormat="false" ht="157" hidden="false" customHeight="false" outlineLevel="0" collapsed="false">
      <c r="A134" s="0" t="s">
        <v>497</v>
      </c>
      <c r="B134" s="2" t="s">
        <v>498</v>
      </c>
      <c r="C134" s="3" t="s">
        <v>499</v>
      </c>
      <c r="D134" s="2" t="s">
        <v>500</v>
      </c>
      <c r="E134" s="3" t="s">
        <v>501</v>
      </c>
    </row>
    <row r="135" customFormat="false" ht="181" hidden="false" customHeight="false" outlineLevel="0" collapsed="false">
      <c r="A135" s="0" t="s">
        <v>502</v>
      </c>
      <c r="B135" s="2" t="s">
        <v>503</v>
      </c>
      <c r="C135" s="3" t="s">
        <v>504</v>
      </c>
      <c r="D135" s="2" t="s">
        <v>505</v>
      </c>
      <c r="E135" s="3" t="s">
        <v>506</v>
      </c>
      <c r="F135" s="3" t="s">
        <v>507</v>
      </c>
    </row>
    <row r="136" customFormat="false" ht="181" hidden="false" customHeight="false" outlineLevel="0" collapsed="false">
      <c r="A136" s="0" t="s">
        <v>508</v>
      </c>
      <c r="B136" s="2" t="s">
        <v>503</v>
      </c>
      <c r="C136" s="3" t="s">
        <v>504</v>
      </c>
      <c r="D136" s="2" t="s">
        <v>505</v>
      </c>
      <c r="E136" s="3" t="s">
        <v>506</v>
      </c>
      <c r="F136" s="3" t="s">
        <v>507</v>
      </c>
    </row>
    <row r="137" customFormat="false" ht="37" hidden="false" customHeight="false" outlineLevel="0" collapsed="false">
      <c r="A137" s="0" t="s">
        <v>509</v>
      </c>
      <c r="B137" s="2" t="s">
        <v>510</v>
      </c>
      <c r="C137" s="3" t="s">
        <v>511</v>
      </c>
      <c r="D137" s="2" t="s">
        <v>512</v>
      </c>
      <c r="F137" s="3" t="s">
        <v>513</v>
      </c>
    </row>
    <row r="138" customFormat="false" ht="157" hidden="false" customHeight="false" outlineLevel="0" collapsed="false">
      <c r="A138" s="0" t="s">
        <v>514</v>
      </c>
      <c r="B138" s="2" t="s">
        <v>515</v>
      </c>
      <c r="C138" s="3" t="s">
        <v>516</v>
      </c>
      <c r="D138" s="2" t="s">
        <v>517</v>
      </c>
      <c r="E138" s="3" t="s">
        <v>518</v>
      </c>
    </row>
    <row r="139" customFormat="false" ht="37" hidden="false" customHeight="false" outlineLevel="0" collapsed="false">
      <c r="A139" s="0" t="s">
        <v>519</v>
      </c>
      <c r="B139" s="2" t="s">
        <v>520</v>
      </c>
      <c r="C139" s="3" t="s">
        <v>521</v>
      </c>
      <c r="D139" s="2" t="s">
        <v>522</v>
      </c>
      <c r="F139" s="3" t="s">
        <v>218</v>
      </c>
    </row>
    <row r="140" customFormat="false" ht="37" hidden="false" customHeight="false" outlineLevel="0" collapsed="false">
      <c r="A140" s="0" t="s">
        <v>523</v>
      </c>
      <c r="B140" s="2" t="s">
        <v>520</v>
      </c>
      <c r="C140" s="3" t="s">
        <v>521</v>
      </c>
      <c r="D140" s="2" t="s">
        <v>522</v>
      </c>
      <c r="F140" s="3" t="s">
        <v>218</v>
      </c>
    </row>
    <row r="141" customFormat="false" ht="73" hidden="false" customHeight="false" outlineLevel="0" collapsed="false">
      <c r="A141" s="0" t="s">
        <v>524</v>
      </c>
      <c r="B141" s="2" t="s">
        <v>525</v>
      </c>
      <c r="C141" s="3" t="s">
        <v>526</v>
      </c>
      <c r="D141" s="2" t="s">
        <v>527</v>
      </c>
      <c r="E141" s="3" t="s">
        <v>528</v>
      </c>
      <c r="F141" s="3" t="s">
        <v>529</v>
      </c>
    </row>
    <row r="142" customFormat="false" ht="13" hidden="false" customHeight="false" outlineLevel="0" collapsed="false">
      <c r="A142" s="0" t="s">
        <v>530</v>
      </c>
      <c r="B142" s="2" t="s">
        <v>531</v>
      </c>
      <c r="C142" s="3" t="s">
        <v>532</v>
      </c>
      <c r="D142" s="2" t="s">
        <v>533</v>
      </c>
    </row>
    <row r="143" customFormat="false" ht="13" hidden="false" customHeight="false" outlineLevel="0" collapsed="false">
      <c r="A143" s="0" t="s">
        <v>534</v>
      </c>
      <c r="B143" s="2" t="s">
        <v>535</v>
      </c>
      <c r="C143" s="3" t="s">
        <v>536</v>
      </c>
      <c r="D143" s="2" t="s">
        <v>537</v>
      </c>
    </row>
    <row r="144" customFormat="false" ht="25" hidden="false" customHeight="false" outlineLevel="0" collapsed="false">
      <c r="A144" s="0" t="s">
        <v>538</v>
      </c>
      <c r="B144" s="2" t="s">
        <v>539</v>
      </c>
      <c r="C144" s="3" t="s">
        <v>540</v>
      </c>
      <c r="D144" s="2" t="s">
        <v>541</v>
      </c>
      <c r="F144" s="3" t="s">
        <v>78</v>
      </c>
    </row>
    <row r="145" customFormat="false" ht="25" hidden="false" customHeight="false" outlineLevel="0" collapsed="false">
      <c r="A145" s="0" t="s">
        <v>542</v>
      </c>
      <c r="B145" s="2" t="s">
        <v>539</v>
      </c>
      <c r="C145" s="3" t="s">
        <v>540</v>
      </c>
      <c r="D145" s="2" t="s">
        <v>541</v>
      </c>
      <c r="F145" s="3" t="s">
        <v>78</v>
      </c>
    </row>
    <row r="146" customFormat="false" ht="13" hidden="false" customHeight="false" outlineLevel="0" collapsed="false">
      <c r="A146" s="0" t="s">
        <v>543</v>
      </c>
      <c r="B146" s="2" t="s">
        <v>544</v>
      </c>
      <c r="C146" s="3" t="s">
        <v>545</v>
      </c>
      <c r="D146" s="2" t="s">
        <v>546</v>
      </c>
    </row>
    <row r="147" customFormat="false" ht="157" hidden="false" customHeight="false" outlineLevel="0" collapsed="false">
      <c r="A147" s="0" t="s">
        <v>547</v>
      </c>
      <c r="B147" s="2" t="s">
        <v>548</v>
      </c>
      <c r="C147" s="3" t="s">
        <v>549</v>
      </c>
      <c r="D147" s="2" t="s">
        <v>550</v>
      </c>
      <c r="E147" s="3" t="s">
        <v>551</v>
      </c>
      <c r="F147" s="3" t="s">
        <v>78</v>
      </c>
    </row>
    <row r="148" customFormat="false" ht="13" hidden="false" customHeight="false" outlineLevel="0" collapsed="false">
      <c r="A148" s="0" t="s">
        <v>552</v>
      </c>
      <c r="B148" s="2" t="s">
        <v>553</v>
      </c>
      <c r="C148" s="3" t="s">
        <v>554</v>
      </c>
      <c r="D148" s="2" t="s">
        <v>555</v>
      </c>
    </row>
    <row r="149" customFormat="false" ht="25" hidden="false" customHeight="false" outlineLevel="0" collapsed="false">
      <c r="A149" s="0" t="s">
        <v>556</v>
      </c>
      <c r="B149" s="2" t="s">
        <v>557</v>
      </c>
      <c r="C149" s="3" t="s">
        <v>558</v>
      </c>
      <c r="D149" s="2" t="s">
        <v>559</v>
      </c>
    </row>
    <row r="150" customFormat="false" ht="13" hidden="false" customHeight="false" outlineLevel="0" collapsed="false">
      <c r="A150" s="0" t="s">
        <v>560</v>
      </c>
      <c r="B150" s="2" t="s">
        <v>561</v>
      </c>
      <c r="C150" s="3" t="s">
        <v>562</v>
      </c>
      <c r="D150" s="2" t="s">
        <v>563</v>
      </c>
    </row>
    <row r="151" customFormat="false" ht="13" hidden="false" customHeight="false" outlineLevel="0" collapsed="false">
      <c r="A151" s="0" t="s">
        <v>564</v>
      </c>
      <c r="B151" s="2" t="s">
        <v>561</v>
      </c>
      <c r="C151" s="3" t="s">
        <v>562</v>
      </c>
      <c r="D151" s="2" t="s">
        <v>563</v>
      </c>
    </row>
    <row r="152" customFormat="false" ht="37" hidden="false" customHeight="false" outlineLevel="0" collapsed="false">
      <c r="A152" s="0" t="s">
        <v>565</v>
      </c>
      <c r="B152" s="2" t="s">
        <v>566</v>
      </c>
      <c r="C152" s="3" t="s">
        <v>567</v>
      </c>
      <c r="D152" s="2" t="s">
        <v>568</v>
      </c>
      <c r="F152" s="3" t="s">
        <v>199</v>
      </c>
    </row>
    <row r="153" customFormat="false" ht="133" hidden="false" customHeight="false" outlineLevel="0" collapsed="false">
      <c r="A153" s="0" t="s">
        <v>569</v>
      </c>
      <c r="B153" s="2" t="s">
        <v>570</v>
      </c>
      <c r="C153" s="3" t="s">
        <v>571</v>
      </c>
      <c r="D153" s="2" t="s">
        <v>572</v>
      </c>
      <c r="E153" s="3" t="s">
        <v>573</v>
      </c>
    </row>
    <row r="154" customFormat="false" ht="133" hidden="false" customHeight="false" outlineLevel="0" collapsed="false">
      <c r="A154" s="0" t="s">
        <v>574</v>
      </c>
      <c r="B154" s="2" t="s">
        <v>570</v>
      </c>
      <c r="C154" s="3" t="s">
        <v>571</v>
      </c>
      <c r="D154" s="2" t="s">
        <v>572</v>
      </c>
      <c r="E154" s="3" t="s">
        <v>573</v>
      </c>
    </row>
    <row r="155" customFormat="false" ht="13" hidden="false" customHeight="false" outlineLevel="0" collapsed="false">
      <c r="A155" s="0" t="s">
        <v>575</v>
      </c>
      <c r="D155" s="2" t="s">
        <v>254</v>
      </c>
    </row>
    <row r="156" customFormat="false" ht="13" hidden="false" customHeight="false" outlineLevel="0" collapsed="false">
      <c r="A156" s="0" t="s">
        <v>576</v>
      </c>
      <c r="C156" s="3" t="s">
        <v>577</v>
      </c>
      <c r="D156" s="2" t="s">
        <v>578</v>
      </c>
    </row>
    <row r="157" customFormat="false" ht="109" hidden="false" customHeight="false" outlineLevel="0" collapsed="false">
      <c r="A157" s="0" t="s">
        <v>579</v>
      </c>
      <c r="B157" s="2" t="s">
        <v>580</v>
      </c>
      <c r="C157" s="3" t="s">
        <v>581</v>
      </c>
      <c r="D157" s="2" t="s">
        <v>582</v>
      </c>
      <c r="E157" s="3" t="s">
        <v>583</v>
      </c>
    </row>
    <row r="158" customFormat="false" ht="49" hidden="false" customHeight="false" outlineLevel="0" collapsed="false">
      <c r="A158" s="0" t="s">
        <v>584</v>
      </c>
      <c r="B158" s="2" t="s">
        <v>585</v>
      </c>
      <c r="C158" s="3" t="s">
        <v>586</v>
      </c>
      <c r="D158" s="2" t="s">
        <v>587</v>
      </c>
    </row>
    <row r="159" customFormat="false" ht="13" hidden="false" customHeight="false" outlineLevel="0" collapsed="false">
      <c r="A159" s="0" t="s">
        <v>588</v>
      </c>
      <c r="B159" s="2" t="s">
        <v>589</v>
      </c>
      <c r="C159" s="3" t="s">
        <v>590</v>
      </c>
      <c r="D159" s="2" t="s">
        <v>591</v>
      </c>
    </row>
    <row r="160" customFormat="false" ht="13" hidden="false" customHeight="false" outlineLevel="0" collapsed="false">
      <c r="A160" s="0" t="s">
        <v>592</v>
      </c>
      <c r="B160" s="2" t="s">
        <v>589</v>
      </c>
      <c r="C160" s="3" t="s">
        <v>590</v>
      </c>
      <c r="D160" s="2" t="s">
        <v>591</v>
      </c>
    </row>
    <row r="161" customFormat="false" ht="25" hidden="false" customHeight="false" outlineLevel="0" collapsed="false">
      <c r="A161" s="0" t="s">
        <v>593</v>
      </c>
      <c r="B161" s="2" t="s">
        <v>594</v>
      </c>
      <c r="C161" s="3" t="s">
        <v>595</v>
      </c>
      <c r="D161" s="2" t="s">
        <v>596</v>
      </c>
    </row>
    <row r="162" customFormat="false" ht="133" hidden="false" customHeight="false" outlineLevel="0" collapsed="false">
      <c r="A162" s="0" t="s">
        <v>597</v>
      </c>
      <c r="B162" s="2" t="s">
        <v>598</v>
      </c>
      <c r="C162" s="3" t="s">
        <v>599</v>
      </c>
      <c r="D162" s="2" t="s">
        <v>600</v>
      </c>
      <c r="E162" s="3" t="s">
        <v>601</v>
      </c>
    </row>
    <row r="163" customFormat="false" ht="145" hidden="false" customHeight="false" outlineLevel="0" collapsed="false">
      <c r="A163" s="0" t="s">
        <v>602</v>
      </c>
      <c r="B163" s="2" t="s">
        <v>603</v>
      </c>
      <c r="C163" s="3" t="s">
        <v>604</v>
      </c>
      <c r="D163" s="2" t="s">
        <v>605</v>
      </c>
      <c r="E163" s="3" t="s">
        <v>606</v>
      </c>
    </row>
    <row r="164" customFormat="false" ht="13" hidden="false" customHeight="false" outlineLevel="0" collapsed="false">
      <c r="A164" s="0" t="s">
        <v>607</v>
      </c>
      <c r="D164" s="2" t="s">
        <v>100</v>
      </c>
    </row>
    <row r="165" customFormat="false" ht="25" hidden="false" customHeight="false" outlineLevel="0" collapsed="false">
      <c r="A165" s="0" t="s">
        <v>608</v>
      </c>
      <c r="B165" s="2" t="s">
        <v>609</v>
      </c>
      <c r="C165" s="3" t="s">
        <v>610</v>
      </c>
      <c r="D165" s="2" t="s">
        <v>611</v>
      </c>
    </row>
    <row r="166" customFormat="false" ht="25" hidden="false" customHeight="false" outlineLevel="0" collapsed="false">
      <c r="A166" s="0" t="s">
        <v>612</v>
      </c>
      <c r="B166" s="2" t="s">
        <v>609</v>
      </c>
      <c r="C166" s="3" t="s">
        <v>610</v>
      </c>
      <c r="D166" s="2" t="s">
        <v>611</v>
      </c>
    </row>
    <row r="167" customFormat="false" ht="13" hidden="false" customHeight="false" outlineLevel="0" collapsed="false">
      <c r="A167" s="0" t="s">
        <v>613</v>
      </c>
      <c r="B167" s="2" t="s">
        <v>614</v>
      </c>
      <c r="C167" s="3" t="s">
        <v>615</v>
      </c>
      <c r="D167" s="2" t="s">
        <v>616</v>
      </c>
    </row>
    <row r="168" customFormat="false" ht="13" hidden="false" customHeight="false" outlineLevel="0" collapsed="false">
      <c r="A168" s="0" t="s">
        <v>617</v>
      </c>
      <c r="D168" s="2" t="s">
        <v>254</v>
      </c>
    </row>
    <row r="169" customFormat="false" ht="25" hidden="false" customHeight="false" outlineLevel="0" collapsed="false">
      <c r="A169" s="0" t="s">
        <v>618</v>
      </c>
      <c r="B169" s="2" t="s">
        <v>609</v>
      </c>
      <c r="C169" s="3" t="s">
        <v>610</v>
      </c>
      <c r="D169" s="2" t="s">
        <v>611</v>
      </c>
    </row>
    <row r="170" customFormat="false" ht="25" hidden="false" customHeight="false" outlineLevel="0" collapsed="false">
      <c r="A170" s="0" t="s">
        <v>619</v>
      </c>
      <c r="B170" s="2" t="s">
        <v>620</v>
      </c>
      <c r="C170" s="3" t="s">
        <v>621</v>
      </c>
      <c r="D170" s="2" t="s">
        <v>622</v>
      </c>
    </row>
    <row r="171" customFormat="false" ht="229" hidden="false" customHeight="false" outlineLevel="0" collapsed="false">
      <c r="A171" s="0" t="s">
        <v>623</v>
      </c>
      <c r="B171" s="2" t="s">
        <v>624</v>
      </c>
      <c r="C171" s="3" t="s">
        <v>625</v>
      </c>
      <c r="D171" s="2" t="s">
        <v>626</v>
      </c>
      <c r="E171" s="3" t="s">
        <v>627</v>
      </c>
      <c r="F171" s="3" t="s">
        <v>628</v>
      </c>
    </row>
    <row r="172" customFormat="false" ht="13" hidden="false" customHeight="false" outlineLevel="0" collapsed="false">
      <c r="A172" s="0" t="s">
        <v>629</v>
      </c>
      <c r="B172" s="2" t="s">
        <v>630</v>
      </c>
      <c r="C172" s="3" t="s">
        <v>631</v>
      </c>
      <c r="D172" s="2" t="s">
        <v>632</v>
      </c>
    </row>
    <row r="173" customFormat="false" ht="13" hidden="false" customHeight="false" outlineLevel="0" collapsed="false">
      <c r="A173" s="0" t="s">
        <v>633</v>
      </c>
      <c r="C173" s="3" t="s">
        <v>371</v>
      </c>
      <c r="D173" s="2" t="s">
        <v>634</v>
      </c>
    </row>
    <row r="174" customFormat="false" ht="13" hidden="false" customHeight="false" outlineLevel="0" collapsed="false">
      <c r="A174" s="0" t="s">
        <v>635</v>
      </c>
      <c r="B174" s="2" t="s">
        <v>630</v>
      </c>
      <c r="C174" s="3" t="s">
        <v>631</v>
      </c>
      <c r="D174" s="2" t="s">
        <v>632</v>
      </c>
    </row>
    <row r="175" customFormat="false" ht="25" hidden="false" customHeight="false" outlineLevel="0" collapsed="false">
      <c r="A175" s="0" t="s">
        <v>636</v>
      </c>
      <c r="B175" s="2" t="s">
        <v>637</v>
      </c>
      <c r="C175" s="3" t="s">
        <v>638</v>
      </c>
      <c r="D175" s="2" t="s">
        <v>639</v>
      </c>
    </row>
    <row r="176" customFormat="false" ht="13" hidden="false" customHeight="false" outlineLevel="0" collapsed="false">
      <c r="A176" s="0" t="s">
        <v>640</v>
      </c>
      <c r="D176" s="2" t="s">
        <v>254</v>
      </c>
    </row>
    <row r="177" customFormat="false" ht="85" hidden="false" customHeight="false" outlineLevel="0" collapsed="false">
      <c r="A177" s="0" t="s">
        <v>641</v>
      </c>
      <c r="B177" s="2" t="s">
        <v>642</v>
      </c>
      <c r="C177" s="3" t="s">
        <v>643</v>
      </c>
      <c r="D177" s="2" t="s">
        <v>644</v>
      </c>
      <c r="E177" s="3" t="s">
        <v>645</v>
      </c>
      <c r="F177" s="3" t="s">
        <v>163</v>
      </c>
    </row>
    <row r="178" customFormat="false" ht="85" hidden="false" customHeight="false" outlineLevel="0" collapsed="false">
      <c r="A178" s="0" t="s">
        <v>646</v>
      </c>
      <c r="B178" s="2" t="s">
        <v>647</v>
      </c>
      <c r="C178" s="3" t="s">
        <v>648</v>
      </c>
      <c r="D178" s="2" t="s">
        <v>649</v>
      </c>
      <c r="E178" s="3" t="s">
        <v>650</v>
      </c>
      <c r="F178" s="3" t="s">
        <v>78</v>
      </c>
    </row>
    <row r="179" customFormat="false" ht="145" hidden="false" customHeight="false" outlineLevel="0" collapsed="false">
      <c r="A179" s="0" t="s">
        <v>651</v>
      </c>
      <c r="B179" s="2" t="s">
        <v>652</v>
      </c>
      <c r="C179" s="3" t="s">
        <v>653</v>
      </c>
      <c r="D179" s="2" t="s">
        <v>654</v>
      </c>
      <c r="E179" s="3" t="s">
        <v>655</v>
      </c>
      <c r="F179" s="3" t="s">
        <v>78</v>
      </c>
    </row>
    <row r="180" customFormat="false" ht="205" hidden="false" customHeight="false" outlineLevel="0" collapsed="false">
      <c r="A180" s="0" t="s">
        <v>656</v>
      </c>
      <c r="B180" s="2" t="s">
        <v>657</v>
      </c>
      <c r="C180" s="3" t="s">
        <v>658</v>
      </c>
      <c r="D180" s="2" t="s">
        <v>659</v>
      </c>
      <c r="E180" s="3" t="s">
        <v>660</v>
      </c>
      <c r="F180" s="3" t="s">
        <v>150</v>
      </c>
    </row>
    <row r="181" customFormat="false" ht="73" hidden="false" customHeight="false" outlineLevel="0" collapsed="false">
      <c r="A181" s="0" t="s">
        <v>661</v>
      </c>
      <c r="B181" s="2" t="s">
        <v>662</v>
      </c>
      <c r="C181" s="3" t="s">
        <v>663</v>
      </c>
      <c r="D181" s="2" t="s">
        <v>664</v>
      </c>
      <c r="E181" s="3" t="s">
        <v>665</v>
      </c>
      <c r="F181" s="3" t="s">
        <v>529</v>
      </c>
    </row>
    <row r="182" customFormat="false" ht="25" hidden="false" customHeight="false" outlineLevel="0" collapsed="false">
      <c r="A182" s="0" t="s">
        <v>666</v>
      </c>
      <c r="B182" s="2" t="s">
        <v>667</v>
      </c>
      <c r="C182" s="3" t="s">
        <v>668</v>
      </c>
      <c r="D182" s="2" t="s">
        <v>669</v>
      </c>
    </row>
    <row r="183" customFormat="false" ht="121" hidden="false" customHeight="false" outlineLevel="0" collapsed="false">
      <c r="A183" s="0" t="s">
        <v>670</v>
      </c>
      <c r="B183" s="2" t="s">
        <v>671</v>
      </c>
      <c r="C183" s="3" t="s">
        <v>672</v>
      </c>
      <c r="D183" s="2" t="s">
        <v>673</v>
      </c>
      <c r="E183" s="3" t="s">
        <v>674</v>
      </c>
      <c r="F183" s="3" t="s">
        <v>675</v>
      </c>
    </row>
    <row r="184" customFormat="false" ht="85" hidden="false" customHeight="false" outlineLevel="0" collapsed="false">
      <c r="A184" s="0" t="s">
        <v>676</v>
      </c>
      <c r="B184" s="2" t="s">
        <v>677</v>
      </c>
      <c r="C184" s="3" t="s">
        <v>678</v>
      </c>
      <c r="D184" s="2" t="s">
        <v>679</v>
      </c>
      <c r="E184" s="3" t="s">
        <v>680</v>
      </c>
    </row>
    <row r="185" customFormat="false" ht="85" hidden="false" customHeight="false" outlineLevel="0" collapsed="false">
      <c r="A185" s="0" t="s">
        <v>681</v>
      </c>
      <c r="B185" s="2" t="s">
        <v>677</v>
      </c>
      <c r="C185" s="3" t="s">
        <v>678</v>
      </c>
      <c r="D185" s="2" t="s">
        <v>679</v>
      </c>
      <c r="E185" s="3" t="s">
        <v>680</v>
      </c>
    </row>
    <row r="186" customFormat="false" ht="37" hidden="false" customHeight="false" outlineLevel="0" collapsed="false">
      <c r="A186" s="0" t="s">
        <v>682</v>
      </c>
      <c r="B186" s="2" t="s">
        <v>683</v>
      </c>
      <c r="C186" s="3" t="s">
        <v>684</v>
      </c>
      <c r="D186" s="2" t="s">
        <v>685</v>
      </c>
      <c r="F186" s="3" t="s">
        <v>150</v>
      </c>
    </row>
    <row r="187" customFormat="false" ht="121" hidden="false" customHeight="false" outlineLevel="0" collapsed="false">
      <c r="A187" s="0" t="s">
        <v>686</v>
      </c>
      <c r="B187" s="2" t="s">
        <v>687</v>
      </c>
      <c r="C187" s="3" t="s">
        <v>688</v>
      </c>
      <c r="D187" s="2" t="s">
        <v>689</v>
      </c>
      <c r="E187" s="3" t="s">
        <v>690</v>
      </c>
    </row>
    <row r="188" customFormat="false" ht="145" hidden="false" customHeight="false" outlineLevel="0" collapsed="false">
      <c r="A188" s="0" t="s">
        <v>691</v>
      </c>
      <c r="B188" s="2" t="s">
        <v>692</v>
      </c>
      <c r="C188" s="3" t="s">
        <v>693</v>
      </c>
      <c r="D188" s="2" t="s">
        <v>694</v>
      </c>
      <c r="E188" s="3" t="s">
        <v>695</v>
      </c>
    </row>
    <row r="189" customFormat="false" ht="13" hidden="false" customHeight="false" outlineLevel="0" collapsed="false">
      <c r="A189" s="0" t="s">
        <v>696</v>
      </c>
      <c r="D189" s="2" t="s">
        <v>254</v>
      </c>
    </row>
    <row r="190" customFormat="false" ht="157" hidden="false" customHeight="false" outlineLevel="0" collapsed="false">
      <c r="A190" s="0" t="s">
        <v>697</v>
      </c>
      <c r="B190" s="2" t="s">
        <v>698</v>
      </c>
      <c r="C190" s="3" t="s">
        <v>699</v>
      </c>
      <c r="D190" s="2" t="s">
        <v>700</v>
      </c>
      <c r="E190" s="3" t="s">
        <v>701</v>
      </c>
      <c r="F190" s="3" t="s">
        <v>24</v>
      </c>
    </row>
    <row r="191" customFormat="false" ht="13" hidden="false" customHeight="false" outlineLevel="0" collapsed="false">
      <c r="A191" s="0" t="s">
        <v>702</v>
      </c>
      <c r="B191" s="2" t="s">
        <v>703</v>
      </c>
      <c r="C191" s="3" t="s">
        <v>704</v>
      </c>
      <c r="D191" s="2" t="s">
        <v>705</v>
      </c>
    </row>
    <row r="192" customFormat="false" ht="49" hidden="false" customHeight="false" outlineLevel="0" collapsed="false">
      <c r="A192" s="0" t="s">
        <v>706</v>
      </c>
      <c r="B192" s="2" t="s">
        <v>707</v>
      </c>
      <c r="C192" s="3" t="s">
        <v>708</v>
      </c>
      <c r="D192" s="2" t="s">
        <v>709</v>
      </c>
      <c r="F192" s="3" t="s">
        <v>150</v>
      </c>
    </row>
    <row r="193" customFormat="false" ht="49" hidden="false" customHeight="false" outlineLevel="0" collapsed="false">
      <c r="A193" s="0" t="s">
        <v>710</v>
      </c>
      <c r="B193" s="2" t="s">
        <v>707</v>
      </c>
      <c r="C193" s="3" t="s">
        <v>708</v>
      </c>
      <c r="D193" s="2" t="s">
        <v>709</v>
      </c>
      <c r="F193" s="3" t="s">
        <v>150</v>
      </c>
    </row>
    <row r="194" customFormat="false" ht="133" hidden="false" customHeight="false" outlineLevel="0" collapsed="false">
      <c r="A194" s="0" t="s">
        <v>711</v>
      </c>
      <c r="B194" s="2" t="s">
        <v>712</v>
      </c>
      <c r="C194" s="3" t="s">
        <v>713</v>
      </c>
      <c r="D194" s="2" t="s">
        <v>714</v>
      </c>
      <c r="E194" s="3" t="s">
        <v>715</v>
      </c>
      <c r="F194" s="3" t="s">
        <v>287</v>
      </c>
    </row>
    <row r="195" customFormat="false" ht="133" hidden="false" customHeight="false" outlineLevel="0" collapsed="false">
      <c r="A195" s="0" t="s">
        <v>716</v>
      </c>
      <c r="B195" s="2" t="s">
        <v>712</v>
      </c>
      <c r="C195" s="3" t="s">
        <v>713</v>
      </c>
      <c r="D195" s="2" t="s">
        <v>714</v>
      </c>
      <c r="E195" s="3" t="s">
        <v>715</v>
      </c>
      <c r="F195" s="3" t="s">
        <v>287</v>
      </c>
    </row>
    <row r="196" customFormat="false" ht="13" hidden="false" customHeight="false" outlineLevel="0" collapsed="false">
      <c r="A196" s="0" t="s">
        <v>717</v>
      </c>
      <c r="D196" s="2" t="s">
        <v>100</v>
      </c>
    </row>
    <row r="197" customFormat="false" ht="37" hidden="false" customHeight="false" outlineLevel="0" collapsed="false">
      <c r="A197" s="0" t="s">
        <v>718</v>
      </c>
      <c r="B197" s="2" t="s">
        <v>719</v>
      </c>
      <c r="C197" s="3" t="s">
        <v>720</v>
      </c>
      <c r="D197" s="2" t="s">
        <v>721</v>
      </c>
      <c r="E197" s="3" t="s">
        <v>722</v>
      </c>
      <c r="F197" s="3" t="s">
        <v>723</v>
      </c>
    </row>
    <row r="198" customFormat="false" ht="13" hidden="false" customHeight="false" outlineLevel="0" collapsed="false">
      <c r="A198" s="0" t="s">
        <v>724</v>
      </c>
      <c r="D198" s="2" t="s">
        <v>254</v>
      </c>
    </row>
    <row r="199" customFormat="false" ht="37" hidden="false" customHeight="false" outlineLevel="0" collapsed="false">
      <c r="A199" s="0" t="s">
        <v>725</v>
      </c>
      <c r="B199" s="2" t="s">
        <v>719</v>
      </c>
      <c r="C199" s="3" t="s">
        <v>720</v>
      </c>
      <c r="D199" s="2" t="s">
        <v>721</v>
      </c>
      <c r="E199" s="3" t="s">
        <v>722</v>
      </c>
      <c r="F199" s="3" t="s">
        <v>723</v>
      </c>
    </row>
    <row r="200" customFormat="false" ht="13" hidden="false" customHeight="false" outlineLevel="0" collapsed="false">
      <c r="A200" s="0" t="s">
        <v>726</v>
      </c>
      <c r="B200" s="2" t="s">
        <v>727</v>
      </c>
      <c r="C200" s="3" t="s">
        <v>728</v>
      </c>
      <c r="D200" s="2" t="s">
        <v>729</v>
      </c>
    </row>
    <row r="201" customFormat="false" ht="13" hidden="false" customHeight="false" outlineLevel="0" collapsed="false">
      <c r="A201" s="0" t="s">
        <v>730</v>
      </c>
      <c r="B201" s="2" t="s">
        <v>727</v>
      </c>
      <c r="C201" s="3" t="s">
        <v>728</v>
      </c>
      <c r="D201" s="2" t="s">
        <v>729</v>
      </c>
    </row>
    <row r="202" customFormat="false" ht="13" hidden="false" customHeight="false" outlineLevel="0" collapsed="false">
      <c r="A202" s="0" t="s">
        <v>731</v>
      </c>
      <c r="B202" s="2" t="s">
        <v>732</v>
      </c>
      <c r="C202" s="3" t="s">
        <v>733</v>
      </c>
      <c r="D202" s="2" t="s">
        <v>734</v>
      </c>
    </row>
    <row r="203" customFormat="false" ht="145" hidden="false" customHeight="false" outlineLevel="0" collapsed="false">
      <c r="A203" s="0" t="s">
        <v>735</v>
      </c>
      <c r="B203" s="2" t="s">
        <v>736</v>
      </c>
      <c r="C203" s="3" t="s">
        <v>737</v>
      </c>
      <c r="D203" s="2" t="s">
        <v>738</v>
      </c>
      <c r="E203" s="3" t="s">
        <v>739</v>
      </c>
      <c r="F203" s="3" t="s">
        <v>150</v>
      </c>
    </row>
    <row r="204" customFormat="false" ht="13" hidden="false" customHeight="false" outlineLevel="0" collapsed="false">
      <c r="A204" s="0" t="s">
        <v>740</v>
      </c>
      <c r="C204" s="3" t="s">
        <v>371</v>
      </c>
      <c r="D204" s="2" t="s">
        <v>741</v>
      </c>
    </row>
    <row r="205" customFormat="false" ht="37" hidden="false" customHeight="false" outlineLevel="0" collapsed="false">
      <c r="A205" s="0" t="s">
        <v>742</v>
      </c>
      <c r="B205" s="2" t="s">
        <v>743</v>
      </c>
      <c r="C205" s="3" t="s">
        <v>744</v>
      </c>
      <c r="D205" s="2" t="s">
        <v>745</v>
      </c>
    </row>
    <row r="206" customFormat="false" ht="13" hidden="false" customHeight="false" outlineLevel="0" collapsed="false">
      <c r="A206" s="0" t="s">
        <v>746</v>
      </c>
      <c r="B206" s="2" t="s">
        <v>747</v>
      </c>
      <c r="C206" s="3" t="s">
        <v>748</v>
      </c>
      <c r="D206" s="2" t="s">
        <v>749</v>
      </c>
    </row>
    <row r="207" customFormat="false" ht="25" hidden="false" customHeight="false" outlineLevel="0" collapsed="false">
      <c r="A207" s="0" t="s">
        <v>750</v>
      </c>
      <c r="B207" s="2" t="s">
        <v>751</v>
      </c>
      <c r="C207" s="3" t="s">
        <v>752</v>
      </c>
      <c r="D207" s="2" t="s">
        <v>753</v>
      </c>
    </row>
    <row r="208" customFormat="false" ht="145" hidden="false" customHeight="false" outlineLevel="0" collapsed="false">
      <c r="A208" s="0" t="s">
        <v>754</v>
      </c>
      <c r="B208" s="2" t="s">
        <v>755</v>
      </c>
      <c r="C208" s="3" t="s">
        <v>756</v>
      </c>
      <c r="D208" s="2" t="s">
        <v>757</v>
      </c>
      <c r="E208" s="3" t="s">
        <v>758</v>
      </c>
    </row>
    <row r="209" customFormat="false" ht="61" hidden="false" customHeight="false" outlineLevel="0" collapsed="false">
      <c r="A209" s="0" t="s">
        <v>759</v>
      </c>
      <c r="B209" s="2" t="s">
        <v>760</v>
      </c>
      <c r="C209" s="3" t="s">
        <v>761</v>
      </c>
      <c r="D209" s="2" t="s">
        <v>762</v>
      </c>
      <c r="E209" s="3" t="s">
        <v>763</v>
      </c>
    </row>
    <row r="210" customFormat="false" ht="25" hidden="false" customHeight="false" outlineLevel="0" collapsed="false">
      <c r="A210" s="0" t="s">
        <v>764</v>
      </c>
      <c r="B210" s="2" t="s">
        <v>765</v>
      </c>
      <c r="C210" s="3" t="s">
        <v>766</v>
      </c>
      <c r="D210" s="2" t="s">
        <v>767</v>
      </c>
    </row>
    <row r="211" customFormat="false" ht="37" hidden="false" customHeight="false" outlineLevel="0" collapsed="false">
      <c r="A211" s="0" t="s">
        <v>768</v>
      </c>
      <c r="B211" s="2" t="s">
        <v>769</v>
      </c>
      <c r="C211" s="3" t="s">
        <v>770</v>
      </c>
      <c r="D211" s="2" t="s">
        <v>771</v>
      </c>
    </row>
    <row r="212" customFormat="false" ht="241" hidden="false" customHeight="false" outlineLevel="0" collapsed="false">
      <c r="A212" s="0" t="s">
        <v>772</v>
      </c>
      <c r="B212" s="2" t="s">
        <v>773</v>
      </c>
      <c r="C212" s="3" t="s">
        <v>774</v>
      </c>
      <c r="D212" s="2" t="s">
        <v>775</v>
      </c>
      <c r="E212" s="3" t="s">
        <v>776</v>
      </c>
      <c r="F212" s="3" t="s">
        <v>61</v>
      </c>
    </row>
    <row r="213" customFormat="false" ht="241" hidden="false" customHeight="false" outlineLevel="0" collapsed="false">
      <c r="A213" s="0" t="s">
        <v>777</v>
      </c>
      <c r="B213" s="2" t="s">
        <v>773</v>
      </c>
      <c r="C213" s="3" t="s">
        <v>774</v>
      </c>
      <c r="D213" s="2" t="s">
        <v>775</v>
      </c>
      <c r="E213" s="3" t="s">
        <v>776</v>
      </c>
      <c r="F213" s="3" t="s">
        <v>61</v>
      </c>
    </row>
    <row r="214" customFormat="false" ht="241" hidden="false" customHeight="false" outlineLevel="0" collapsed="false">
      <c r="A214" s="0" t="s">
        <v>778</v>
      </c>
      <c r="B214" s="2" t="s">
        <v>773</v>
      </c>
      <c r="C214" s="3" t="s">
        <v>774</v>
      </c>
      <c r="D214" s="2" t="s">
        <v>775</v>
      </c>
      <c r="E214" s="3" t="s">
        <v>776</v>
      </c>
      <c r="F214" s="3" t="s">
        <v>61</v>
      </c>
    </row>
    <row r="215" customFormat="false" ht="241" hidden="false" customHeight="false" outlineLevel="0" collapsed="false">
      <c r="A215" s="0" t="s">
        <v>779</v>
      </c>
      <c r="B215" s="2" t="s">
        <v>773</v>
      </c>
      <c r="C215" s="3" t="s">
        <v>774</v>
      </c>
      <c r="D215" s="2" t="s">
        <v>775</v>
      </c>
      <c r="E215" s="3" t="s">
        <v>776</v>
      </c>
      <c r="F215" s="3" t="s">
        <v>61</v>
      </c>
    </row>
    <row r="216" customFormat="false" ht="109" hidden="false" customHeight="false" outlineLevel="0" collapsed="false">
      <c r="A216" s="0" t="s">
        <v>780</v>
      </c>
      <c r="B216" s="2" t="s">
        <v>781</v>
      </c>
      <c r="C216" s="3" t="s">
        <v>782</v>
      </c>
      <c r="D216" s="2" t="s">
        <v>783</v>
      </c>
      <c r="E216" s="3" t="s">
        <v>784</v>
      </c>
      <c r="F216" s="3" t="s">
        <v>150</v>
      </c>
    </row>
    <row r="217" customFormat="false" ht="13" hidden="false" customHeight="false" outlineLevel="0" collapsed="false">
      <c r="A217" s="0" t="s">
        <v>785</v>
      </c>
      <c r="B217" s="2" t="s">
        <v>786</v>
      </c>
      <c r="C217" s="3" t="s">
        <v>787</v>
      </c>
      <c r="D217" s="2" t="s">
        <v>788</v>
      </c>
    </row>
    <row r="218" customFormat="false" ht="181" hidden="false" customHeight="false" outlineLevel="0" collapsed="false">
      <c r="A218" s="0" t="s">
        <v>789</v>
      </c>
      <c r="B218" s="2" t="s">
        <v>337</v>
      </c>
      <c r="C218" s="3" t="s">
        <v>338</v>
      </c>
      <c r="D218" s="2" t="s">
        <v>339</v>
      </c>
      <c r="E218" s="3" t="s">
        <v>340</v>
      </c>
      <c r="F218" s="3" t="s">
        <v>78</v>
      </c>
    </row>
    <row r="219" customFormat="false" ht="25" hidden="false" customHeight="false" outlineLevel="0" collapsed="false">
      <c r="A219" s="0" t="s">
        <v>790</v>
      </c>
      <c r="B219" s="2" t="s">
        <v>791</v>
      </c>
      <c r="C219" s="3" t="s">
        <v>792</v>
      </c>
      <c r="D219" s="2" t="s">
        <v>793</v>
      </c>
      <c r="F219" s="3" t="s">
        <v>218</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9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0546875" defaultRowHeight="13" zeroHeight="false" outlineLevelRow="0" outlineLevelCol="0"/>
  <cols>
    <col collapsed="false" customWidth="true" hidden="false" outlineLevel="0" max="1" min="1" style="0" width="15.7"/>
    <col collapsed="false" customWidth="true" hidden="false" outlineLevel="0" max="2" min="2" style="0" width="13.7"/>
    <col collapsed="false" customWidth="true" hidden="false" outlineLevel="0" max="3" min="3" style="0" width="30.7"/>
    <col collapsed="false" customWidth="true" hidden="false" outlineLevel="0" max="4" min="4" style="0" width="13.7"/>
    <col collapsed="false" customWidth="true" hidden="false" outlineLevel="0" max="6" min="5" style="0" width="45.7"/>
  </cols>
  <sheetData>
    <row r="1" customFormat="false" ht="13" hidden="false" customHeight="false" outlineLevel="0" collapsed="false">
      <c r="A1" s="4" t="s">
        <v>794</v>
      </c>
      <c r="C1" s="3"/>
      <c r="D1" s="2"/>
      <c r="E1" s="3"/>
      <c r="F1" s="3"/>
    </row>
    <row r="2" s="4" customFormat="true" ht="13" hidden="false" customHeight="false" outlineLevel="0" collapsed="false">
      <c r="A2" s="5" t="s">
        <v>6</v>
      </c>
      <c r="B2" s="5" t="s">
        <v>7</v>
      </c>
      <c r="C2" s="6" t="s">
        <v>8</v>
      </c>
      <c r="D2" s="5" t="s">
        <v>795</v>
      </c>
      <c r="E2" s="6" t="s">
        <v>10</v>
      </c>
      <c r="F2" s="6" t="s">
        <v>796</v>
      </c>
    </row>
    <row r="3" customFormat="false" ht="13" hidden="false" customHeight="false" outlineLevel="0" collapsed="false">
      <c r="A3" s="0" t="s">
        <v>797</v>
      </c>
      <c r="B3" s="0" t="s">
        <v>798</v>
      </c>
      <c r="C3" s="3" t="s">
        <v>799</v>
      </c>
      <c r="D3" s="2" t="s">
        <v>800</v>
      </c>
      <c r="E3" s="3"/>
      <c r="F3" s="3"/>
    </row>
    <row r="4" customFormat="false" ht="13" hidden="false" customHeight="false" outlineLevel="0" collapsed="false">
      <c r="A4" s="0" t="s">
        <v>801</v>
      </c>
      <c r="B4" s="0" t="s">
        <v>802</v>
      </c>
      <c r="C4" s="3" t="s">
        <v>803</v>
      </c>
      <c r="D4" s="2" t="s">
        <v>804</v>
      </c>
      <c r="E4" s="3"/>
      <c r="F4" s="3"/>
    </row>
    <row r="5" customFormat="false" ht="25" hidden="false" customHeight="false" outlineLevel="0" collapsed="false">
      <c r="A5" s="0" t="s">
        <v>805</v>
      </c>
      <c r="B5" s="0" t="s">
        <v>806</v>
      </c>
      <c r="C5" s="3" t="s">
        <v>807</v>
      </c>
      <c r="D5" s="2" t="s">
        <v>808</v>
      </c>
      <c r="E5" s="3"/>
      <c r="F5" s="3" t="s">
        <v>150</v>
      </c>
    </row>
    <row r="6" customFormat="false" ht="109" hidden="false" customHeight="false" outlineLevel="0" collapsed="false">
      <c r="A6" s="0" t="s">
        <v>809</v>
      </c>
      <c r="B6" s="0" t="s">
        <v>810</v>
      </c>
      <c r="C6" s="3" t="s">
        <v>811</v>
      </c>
      <c r="D6" s="2" t="s">
        <v>812</v>
      </c>
      <c r="E6" s="3" t="s">
        <v>813</v>
      </c>
      <c r="F6" s="3"/>
    </row>
    <row r="7" customFormat="false" ht="145" hidden="false" customHeight="false" outlineLevel="0" collapsed="false">
      <c r="A7" s="0" t="s">
        <v>814</v>
      </c>
      <c r="B7" s="0" t="s">
        <v>815</v>
      </c>
      <c r="C7" s="3" t="s">
        <v>816</v>
      </c>
      <c r="D7" s="2" t="s">
        <v>817</v>
      </c>
      <c r="E7" s="3" t="s">
        <v>818</v>
      </c>
      <c r="F7" s="3" t="s">
        <v>150</v>
      </c>
    </row>
    <row r="8" customFormat="false" ht="145" hidden="false" customHeight="false" outlineLevel="0" collapsed="false">
      <c r="A8" s="0" t="s">
        <v>819</v>
      </c>
      <c r="B8" s="0" t="s">
        <v>815</v>
      </c>
      <c r="C8" s="3" t="s">
        <v>816</v>
      </c>
      <c r="D8" s="2" t="s">
        <v>817</v>
      </c>
      <c r="E8" s="3" t="s">
        <v>818</v>
      </c>
      <c r="F8" s="3" t="s">
        <v>150</v>
      </c>
    </row>
    <row r="9" customFormat="false" ht="25" hidden="false" customHeight="false" outlineLevel="0" collapsed="false">
      <c r="A9" s="0" t="s">
        <v>820</v>
      </c>
      <c r="B9" s="0" t="s">
        <v>821</v>
      </c>
      <c r="C9" s="3" t="s">
        <v>822</v>
      </c>
      <c r="D9" s="2" t="s">
        <v>823</v>
      </c>
      <c r="E9" s="3"/>
      <c r="F9" s="3"/>
    </row>
    <row r="10" customFormat="false" ht="25" hidden="false" customHeight="false" outlineLevel="0" collapsed="false">
      <c r="A10" s="0" t="s">
        <v>824</v>
      </c>
      <c r="B10" s="0" t="s">
        <v>821</v>
      </c>
      <c r="C10" s="3" t="s">
        <v>822</v>
      </c>
      <c r="D10" s="2" t="s">
        <v>823</v>
      </c>
      <c r="E10" s="3"/>
      <c r="F10" s="3"/>
    </row>
    <row r="11" customFormat="false" ht="25" hidden="false" customHeight="false" outlineLevel="0" collapsed="false">
      <c r="A11" s="0" t="s">
        <v>825</v>
      </c>
      <c r="B11" s="0" t="s">
        <v>826</v>
      </c>
      <c r="C11" s="3" t="s">
        <v>827</v>
      </c>
      <c r="D11" s="2" t="s">
        <v>828</v>
      </c>
      <c r="E11" s="3"/>
      <c r="F11" s="3"/>
    </row>
    <row r="12" customFormat="false" ht="13" hidden="false" customHeight="false" outlineLevel="0" collapsed="false">
      <c r="A12" s="0" t="s">
        <v>829</v>
      </c>
      <c r="B12" s="0" t="s">
        <v>830</v>
      </c>
      <c r="C12" s="3" t="s">
        <v>831</v>
      </c>
      <c r="D12" s="2" t="s">
        <v>832</v>
      </c>
      <c r="E12" s="3"/>
      <c r="F12" s="3"/>
    </row>
    <row r="13" customFormat="false" ht="13" hidden="false" customHeight="false" outlineLevel="0" collapsed="false">
      <c r="A13" s="0" t="s">
        <v>833</v>
      </c>
      <c r="C13" s="3"/>
      <c r="D13" s="2" t="s">
        <v>254</v>
      </c>
      <c r="E13" s="3"/>
      <c r="F13" s="3"/>
    </row>
    <row r="14" customFormat="false" ht="13" hidden="false" customHeight="false" outlineLevel="0" collapsed="false">
      <c r="A14" s="0" t="s">
        <v>834</v>
      </c>
      <c r="B14" s="0" t="s">
        <v>835</v>
      </c>
      <c r="C14" s="3" t="s">
        <v>836</v>
      </c>
      <c r="D14" s="2" t="s">
        <v>837</v>
      </c>
      <c r="E14" s="3"/>
      <c r="F14" s="3"/>
    </row>
    <row r="15" customFormat="false" ht="145" hidden="false" customHeight="false" outlineLevel="0" collapsed="false">
      <c r="A15" s="0" t="s">
        <v>838</v>
      </c>
      <c r="B15" s="0" t="s">
        <v>839</v>
      </c>
      <c r="C15" s="3" t="s">
        <v>840</v>
      </c>
      <c r="D15" s="2" t="s">
        <v>841</v>
      </c>
      <c r="E15" s="3" t="s">
        <v>842</v>
      </c>
      <c r="F15" s="3" t="s">
        <v>843</v>
      </c>
    </row>
    <row r="16" customFormat="false" ht="61" hidden="false" customHeight="false" outlineLevel="0" collapsed="false">
      <c r="A16" s="0" t="s">
        <v>844</v>
      </c>
      <c r="B16" s="0" t="s">
        <v>845</v>
      </c>
      <c r="C16" s="3" t="s">
        <v>846</v>
      </c>
      <c r="D16" s="2" t="s">
        <v>847</v>
      </c>
      <c r="E16" s="3" t="s">
        <v>848</v>
      </c>
      <c r="F16" s="3" t="s">
        <v>849</v>
      </c>
    </row>
    <row r="17" customFormat="false" ht="229" hidden="false" customHeight="false" outlineLevel="0" collapsed="false">
      <c r="A17" s="0" t="s">
        <v>850</v>
      </c>
      <c r="B17" s="0" t="s">
        <v>851</v>
      </c>
      <c r="C17" s="3" t="s">
        <v>852</v>
      </c>
      <c r="D17" s="2" t="s">
        <v>853</v>
      </c>
      <c r="E17" s="3" t="s">
        <v>854</v>
      </c>
      <c r="F17" s="3" t="s">
        <v>78</v>
      </c>
    </row>
    <row r="18" customFormat="false" ht="229" hidden="false" customHeight="false" outlineLevel="0" collapsed="false">
      <c r="A18" s="0" t="s">
        <v>855</v>
      </c>
      <c r="B18" s="0" t="s">
        <v>851</v>
      </c>
      <c r="C18" s="3" t="s">
        <v>852</v>
      </c>
      <c r="D18" s="2" t="s">
        <v>853</v>
      </c>
      <c r="E18" s="3" t="s">
        <v>854</v>
      </c>
      <c r="F18" s="3" t="s">
        <v>78</v>
      </c>
    </row>
    <row r="19" customFormat="false" ht="13" hidden="false" customHeight="false" outlineLevel="0" collapsed="false">
      <c r="A19" s="0" t="s">
        <v>856</v>
      </c>
      <c r="B19" s="0" t="s">
        <v>857</v>
      </c>
      <c r="C19" s="3" t="s">
        <v>858</v>
      </c>
      <c r="D19" s="2" t="s">
        <v>859</v>
      </c>
      <c r="E19" s="3"/>
      <c r="F19" s="3"/>
    </row>
    <row r="20" customFormat="false" ht="13" hidden="false" customHeight="false" outlineLevel="0" collapsed="false">
      <c r="A20" s="0" t="s">
        <v>860</v>
      </c>
      <c r="B20" s="0" t="s">
        <v>857</v>
      </c>
      <c r="C20" s="3" t="s">
        <v>858</v>
      </c>
      <c r="D20" s="2" t="s">
        <v>859</v>
      </c>
      <c r="E20" s="3"/>
      <c r="F20" s="3"/>
    </row>
    <row r="21" customFormat="false" ht="25" hidden="false" customHeight="false" outlineLevel="0" collapsed="false">
      <c r="A21" s="0" t="s">
        <v>861</v>
      </c>
      <c r="B21" s="0" t="s">
        <v>862</v>
      </c>
      <c r="C21" s="3" t="s">
        <v>863</v>
      </c>
      <c r="D21" s="2" t="s">
        <v>864</v>
      </c>
      <c r="E21" s="3"/>
      <c r="F21" s="3"/>
    </row>
    <row r="22" customFormat="false" ht="157" hidden="false" customHeight="false" outlineLevel="0" collapsed="false">
      <c r="A22" s="0" t="s">
        <v>865</v>
      </c>
      <c r="B22" s="0" t="s">
        <v>866</v>
      </c>
      <c r="C22" s="3" t="s">
        <v>867</v>
      </c>
      <c r="D22" s="2" t="s">
        <v>868</v>
      </c>
      <c r="E22" s="3" t="s">
        <v>869</v>
      </c>
      <c r="F22" s="3" t="s">
        <v>287</v>
      </c>
    </row>
    <row r="23" customFormat="false" ht="181" hidden="false" customHeight="false" outlineLevel="0" collapsed="false">
      <c r="A23" s="0" t="s">
        <v>870</v>
      </c>
      <c r="B23" s="0" t="s">
        <v>871</v>
      </c>
      <c r="C23" s="3" t="s">
        <v>872</v>
      </c>
      <c r="D23" s="2" t="s">
        <v>873</v>
      </c>
      <c r="E23" s="3" t="s">
        <v>874</v>
      </c>
      <c r="F23" s="3" t="s">
        <v>875</v>
      </c>
    </row>
    <row r="24" customFormat="false" ht="85" hidden="false" customHeight="false" outlineLevel="0" collapsed="false">
      <c r="A24" s="0" t="s">
        <v>876</v>
      </c>
      <c r="B24" s="0" t="s">
        <v>877</v>
      </c>
      <c r="C24" s="3" t="s">
        <v>878</v>
      </c>
      <c r="D24" s="2" t="s">
        <v>879</v>
      </c>
      <c r="E24" s="3" t="s">
        <v>880</v>
      </c>
      <c r="F24" s="3" t="s">
        <v>875</v>
      </c>
    </row>
    <row r="25" customFormat="false" ht="85" hidden="false" customHeight="false" outlineLevel="0" collapsed="false">
      <c r="A25" s="0" t="s">
        <v>881</v>
      </c>
      <c r="B25" s="0" t="s">
        <v>877</v>
      </c>
      <c r="C25" s="3" t="s">
        <v>878</v>
      </c>
      <c r="D25" s="2" t="s">
        <v>879</v>
      </c>
      <c r="E25" s="3" t="s">
        <v>880</v>
      </c>
      <c r="F25" s="3" t="s">
        <v>875</v>
      </c>
    </row>
    <row r="26" customFormat="false" ht="85" hidden="false" customHeight="false" outlineLevel="0" collapsed="false">
      <c r="A26" s="0" t="s">
        <v>882</v>
      </c>
      <c r="B26" s="0" t="s">
        <v>877</v>
      </c>
      <c r="C26" s="3" t="s">
        <v>878</v>
      </c>
      <c r="D26" s="2" t="s">
        <v>879</v>
      </c>
      <c r="E26" s="3" t="s">
        <v>880</v>
      </c>
      <c r="F26" s="3" t="s">
        <v>875</v>
      </c>
    </row>
    <row r="27" customFormat="false" ht="13" hidden="false" customHeight="false" outlineLevel="0" collapsed="false">
      <c r="A27" s="0" t="s">
        <v>883</v>
      </c>
      <c r="B27" s="0" t="s">
        <v>884</v>
      </c>
      <c r="C27" s="3" t="s">
        <v>885</v>
      </c>
      <c r="D27" s="2" t="s">
        <v>886</v>
      </c>
      <c r="E27" s="3"/>
      <c r="F27" s="3" t="s">
        <v>529</v>
      </c>
    </row>
    <row r="28" customFormat="false" ht="13" hidden="false" customHeight="false" outlineLevel="0" collapsed="false">
      <c r="A28" s="0" t="s">
        <v>887</v>
      </c>
      <c r="B28" s="0" t="s">
        <v>884</v>
      </c>
      <c r="C28" s="3" t="s">
        <v>885</v>
      </c>
      <c r="D28" s="2" t="s">
        <v>886</v>
      </c>
      <c r="E28" s="3"/>
      <c r="F28" s="3" t="s">
        <v>529</v>
      </c>
    </row>
    <row r="29" customFormat="false" ht="13" hidden="false" customHeight="false" outlineLevel="0" collapsed="false">
      <c r="A29" s="0" t="s">
        <v>888</v>
      </c>
      <c r="B29" s="0" t="s">
        <v>884</v>
      </c>
      <c r="C29" s="3" t="s">
        <v>885</v>
      </c>
      <c r="D29" s="2" t="s">
        <v>886</v>
      </c>
      <c r="E29" s="3"/>
      <c r="F29" s="3" t="s">
        <v>529</v>
      </c>
    </row>
    <row r="30" customFormat="false" ht="97" hidden="false" customHeight="false" outlineLevel="0" collapsed="false">
      <c r="A30" s="0" t="s">
        <v>889</v>
      </c>
      <c r="B30" s="0" t="s">
        <v>890</v>
      </c>
      <c r="C30" s="3" t="s">
        <v>891</v>
      </c>
      <c r="D30" s="2" t="s">
        <v>892</v>
      </c>
      <c r="E30" s="3" t="s">
        <v>893</v>
      </c>
      <c r="F30" s="3"/>
    </row>
    <row r="31" customFormat="false" ht="97" hidden="false" customHeight="false" outlineLevel="0" collapsed="false">
      <c r="A31" s="0" t="s">
        <v>894</v>
      </c>
      <c r="B31" s="0" t="s">
        <v>890</v>
      </c>
      <c r="C31" s="3" t="s">
        <v>891</v>
      </c>
      <c r="D31" s="2" t="s">
        <v>892</v>
      </c>
      <c r="E31" s="3" t="s">
        <v>893</v>
      </c>
      <c r="F31" s="3"/>
    </row>
    <row r="32" customFormat="false" ht="97" hidden="false" customHeight="false" outlineLevel="0" collapsed="false">
      <c r="A32" s="0" t="s">
        <v>895</v>
      </c>
      <c r="B32" s="0" t="s">
        <v>890</v>
      </c>
      <c r="C32" s="3" t="s">
        <v>891</v>
      </c>
      <c r="D32" s="2" t="s">
        <v>892</v>
      </c>
      <c r="E32" s="3" t="s">
        <v>893</v>
      </c>
      <c r="F32" s="3"/>
    </row>
    <row r="33" customFormat="false" ht="13" hidden="false" customHeight="false" outlineLevel="0" collapsed="false">
      <c r="A33" s="0" t="s">
        <v>896</v>
      </c>
      <c r="B33" s="0" t="s">
        <v>897</v>
      </c>
      <c r="C33" s="3" t="s">
        <v>898</v>
      </c>
      <c r="D33" s="2" t="s">
        <v>899</v>
      </c>
      <c r="E33" s="3"/>
      <c r="F33" s="3"/>
    </row>
    <row r="34" customFormat="false" ht="13" hidden="false" customHeight="false" outlineLevel="0" collapsed="false">
      <c r="A34" s="0" t="s">
        <v>900</v>
      </c>
      <c r="B34" s="0" t="s">
        <v>901</v>
      </c>
      <c r="C34" s="3" t="s">
        <v>902</v>
      </c>
      <c r="D34" s="2" t="s">
        <v>903</v>
      </c>
      <c r="E34" s="3"/>
      <c r="F34" s="3"/>
    </row>
    <row r="35" customFormat="false" ht="13" hidden="false" customHeight="false" outlineLevel="0" collapsed="false">
      <c r="A35" s="0" t="s">
        <v>904</v>
      </c>
      <c r="B35" s="0" t="s">
        <v>901</v>
      </c>
      <c r="C35" s="3" t="s">
        <v>902</v>
      </c>
      <c r="D35" s="2" t="s">
        <v>903</v>
      </c>
      <c r="E35" s="3"/>
      <c r="F35" s="3"/>
    </row>
    <row r="36" customFormat="false" ht="37" hidden="false" customHeight="false" outlineLevel="0" collapsed="false">
      <c r="A36" s="0" t="s">
        <v>905</v>
      </c>
      <c r="B36" s="0" t="s">
        <v>906</v>
      </c>
      <c r="C36" s="3" t="s">
        <v>907</v>
      </c>
      <c r="D36" s="2" t="s">
        <v>908</v>
      </c>
      <c r="E36" s="3"/>
      <c r="F36" s="3"/>
    </row>
    <row r="37" customFormat="false" ht="37" hidden="false" customHeight="false" outlineLevel="0" collapsed="false">
      <c r="A37" s="0" t="s">
        <v>909</v>
      </c>
      <c r="B37" s="0" t="s">
        <v>906</v>
      </c>
      <c r="C37" s="3" t="s">
        <v>907</v>
      </c>
      <c r="D37" s="2" t="s">
        <v>908</v>
      </c>
      <c r="E37" s="3"/>
      <c r="F37" s="3"/>
    </row>
    <row r="38" customFormat="false" ht="25" hidden="false" customHeight="false" outlineLevel="0" collapsed="false">
      <c r="A38" s="0" t="s">
        <v>910</v>
      </c>
      <c r="B38" s="0" t="s">
        <v>911</v>
      </c>
      <c r="C38" s="3" t="s">
        <v>912</v>
      </c>
      <c r="D38" s="2" t="s">
        <v>913</v>
      </c>
      <c r="E38" s="3"/>
      <c r="F38" s="3" t="s">
        <v>914</v>
      </c>
    </row>
    <row r="39" customFormat="false" ht="13" hidden="false" customHeight="false" outlineLevel="0" collapsed="false">
      <c r="A39" s="0" t="s">
        <v>915</v>
      </c>
      <c r="B39" s="0" t="s">
        <v>916</v>
      </c>
      <c r="C39" s="3" t="s">
        <v>917</v>
      </c>
      <c r="D39" s="2" t="s">
        <v>918</v>
      </c>
      <c r="E39" s="3"/>
      <c r="F39" s="3"/>
    </row>
    <row r="40" customFormat="false" ht="157" hidden="false" customHeight="false" outlineLevel="0" collapsed="false">
      <c r="A40" s="0" t="s">
        <v>919</v>
      </c>
      <c r="B40" s="0" t="s">
        <v>920</v>
      </c>
      <c r="C40" s="3" t="s">
        <v>921</v>
      </c>
      <c r="D40" s="2" t="s">
        <v>922</v>
      </c>
      <c r="E40" s="3" t="s">
        <v>923</v>
      </c>
      <c r="F40" s="3" t="s">
        <v>924</v>
      </c>
    </row>
    <row r="41" customFormat="false" ht="61" hidden="false" customHeight="false" outlineLevel="0" collapsed="false">
      <c r="A41" s="0" t="s">
        <v>925</v>
      </c>
      <c r="B41" s="0" t="s">
        <v>926</v>
      </c>
      <c r="C41" s="3" t="s">
        <v>927</v>
      </c>
      <c r="D41" s="2" t="s">
        <v>928</v>
      </c>
      <c r="E41" s="3" t="s">
        <v>929</v>
      </c>
      <c r="F41" s="3"/>
    </row>
    <row r="42" customFormat="false" ht="241" hidden="false" customHeight="false" outlineLevel="0" collapsed="false">
      <c r="A42" s="0" t="s">
        <v>930</v>
      </c>
      <c r="B42" s="0" t="s">
        <v>931</v>
      </c>
      <c r="C42" s="3" t="s">
        <v>932</v>
      </c>
      <c r="D42" s="2" t="s">
        <v>933</v>
      </c>
      <c r="E42" s="3" t="s">
        <v>934</v>
      </c>
      <c r="F42" s="3" t="s">
        <v>78</v>
      </c>
    </row>
    <row r="43" customFormat="false" ht="13" hidden="false" customHeight="false" outlineLevel="0" collapsed="false">
      <c r="A43" s="0" t="s">
        <v>935</v>
      </c>
      <c r="C43" s="3" t="s">
        <v>936</v>
      </c>
      <c r="D43" s="2" t="s">
        <v>937</v>
      </c>
      <c r="E43" s="3"/>
      <c r="F43" s="3"/>
    </row>
    <row r="44" customFormat="false" ht="169" hidden="false" customHeight="false" outlineLevel="0" collapsed="false">
      <c r="A44" s="0" t="s">
        <v>938</v>
      </c>
      <c r="B44" s="0" t="s">
        <v>939</v>
      </c>
      <c r="C44" s="3" t="s">
        <v>940</v>
      </c>
      <c r="D44" s="2" t="s">
        <v>941</v>
      </c>
      <c r="E44" s="3" t="s">
        <v>942</v>
      </c>
      <c r="F44" s="3" t="s">
        <v>78</v>
      </c>
    </row>
    <row r="45" customFormat="false" ht="169" hidden="false" customHeight="false" outlineLevel="0" collapsed="false">
      <c r="A45" s="0" t="s">
        <v>943</v>
      </c>
      <c r="B45" s="0" t="s">
        <v>939</v>
      </c>
      <c r="C45" s="3" t="s">
        <v>940</v>
      </c>
      <c r="D45" s="2" t="s">
        <v>941</v>
      </c>
      <c r="E45" s="3" t="s">
        <v>942</v>
      </c>
      <c r="F45" s="3" t="s">
        <v>78</v>
      </c>
    </row>
    <row r="46" customFormat="false" ht="169" hidden="false" customHeight="false" outlineLevel="0" collapsed="false">
      <c r="A46" s="0" t="s">
        <v>944</v>
      </c>
      <c r="B46" s="0" t="s">
        <v>939</v>
      </c>
      <c r="C46" s="3" t="s">
        <v>940</v>
      </c>
      <c r="D46" s="2" t="s">
        <v>941</v>
      </c>
      <c r="E46" s="3" t="s">
        <v>942</v>
      </c>
      <c r="F46" s="3" t="s">
        <v>78</v>
      </c>
    </row>
    <row r="47" customFormat="false" ht="13" hidden="false" customHeight="false" outlineLevel="0" collapsed="false">
      <c r="A47" s="0" t="s">
        <v>945</v>
      </c>
      <c r="B47" s="0" t="s">
        <v>946</v>
      </c>
      <c r="C47" s="3" t="s">
        <v>947</v>
      </c>
      <c r="D47" s="2" t="s">
        <v>948</v>
      </c>
      <c r="E47" s="3"/>
      <c r="F47" s="3"/>
    </row>
    <row r="48" customFormat="false" ht="97" hidden="false" customHeight="false" outlineLevel="0" collapsed="false">
      <c r="A48" s="0" t="s">
        <v>949</v>
      </c>
      <c r="B48" s="0" t="s">
        <v>950</v>
      </c>
      <c r="C48" s="3" t="s">
        <v>951</v>
      </c>
      <c r="D48" s="2" t="s">
        <v>952</v>
      </c>
      <c r="E48" s="3" t="s">
        <v>953</v>
      </c>
      <c r="F48" s="3" t="s">
        <v>78</v>
      </c>
    </row>
    <row r="49" customFormat="false" ht="97" hidden="false" customHeight="false" outlineLevel="0" collapsed="false">
      <c r="A49" s="0" t="s">
        <v>954</v>
      </c>
      <c r="B49" s="0" t="s">
        <v>950</v>
      </c>
      <c r="C49" s="3" t="s">
        <v>951</v>
      </c>
      <c r="D49" s="2" t="s">
        <v>952</v>
      </c>
      <c r="E49" s="3" t="s">
        <v>953</v>
      </c>
      <c r="F49" s="3" t="s">
        <v>78</v>
      </c>
    </row>
    <row r="50" customFormat="false" ht="13" hidden="false" customHeight="false" outlineLevel="0" collapsed="false">
      <c r="A50" s="0" t="s">
        <v>955</v>
      </c>
      <c r="B50" s="0" t="s">
        <v>956</v>
      </c>
      <c r="C50" s="3" t="s">
        <v>957</v>
      </c>
      <c r="D50" s="2" t="s">
        <v>958</v>
      </c>
      <c r="E50" s="3"/>
      <c r="F50" s="3"/>
    </row>
    <row r="51" customFormat="false" ht="13" hidden="false" customHeight="false" outlineLevel="0" collapsed="false">
      <c r="A51" s="0" t="s">
        <v>959</v>
      </c>
      <c r="B51" s="0" t="s">
        <v>956</v>
      </c>
      <c r="C51" s="3" t="s">
        <v>957</v>
      </c>
      <c r="D51" s="2" t="s">
        <v>958</v>
      </c>
      <c r="E51" s="3"/>
      <c r="F51" s="3"/>
    </row>
    <row r="52" customFormat="false" ht="13" hidden="false" customHeight="false" outlineLevel="0" collapsed="false">
      <c r="A52" s="0" t="s">
        <v>960</v>
      </c>
      <c r="C52" s="3"/>
      <c r="D52" s="2" t="s">
        <v>100</v>
      </c>
      <c r="E52" s="3"/>
      <c r="F52" s="3"/>
    </row>
    <row r="53" customFormat="false" ht="13" hidden="false" customHeight="false" outlineLevel="0" collapsed="false">
      <c r="A53" s="0" t="s">
        <v>961</v>
      </c>
      <c r="B53" s="0" t="s">
        <v>962</v>
      </c>
      <c r="C53" s="3" t="s">
        <v>963</v>
      </c>
      <c r="D53" s="2" t="s">
        <v>964</v>
      </c>
      <c r="E53" s="3"/>
      <c r="F53" s="3"/>
    </row>
    <row r="54" customFormat="false" ht="13" hidden="false" customHeight="false" outlineLevel="0" collapsed="false">
      <c r="A54" s="0" t="s">
        <v>965</v>
      </c>
      <c r="B54" s="0" t="s">
        <v>962</v>
      </c>
      <c r="C54" s="3" t="s">
        <v>963</v>
      </c>
      <c r="D54" s="2" t="s">
        <v>964</v>
      </c>
      <c r="E54" s="3"/>
      <c r="F54" s="3"/>
    </row>
    <row r="55" customFormat="false" ht="241" hidden="false" customHeight="false" outlineLevel="0" collapsed="false">
      <c r="A55" s="0" t="s">
        <v>966</v>
      </c>
      <c r="B55" s="0" t="s">
        <v>967</v>
      </c>
      <c r="C55" s="3" t="s">
        <v>968</v>
      </c>
      <c r="D55" s="2" t="s">
        <v>969</v>
      </c>
      <c r="E55" s="3" t="s">
        <v>970</v>
      </c>
      <c r="F55" s="3" t="s">
        <v>971</v>
      </c>
    </row>
    <row r="56" customFormat="false" ht="13" hidden="false" customHeight="false" outlineLevel="0" collapsed="false">
      <c r="A56" s="0" t="s">
        <v>972</v>
      </c>
      <c r="B56" s="0" t="s">
        <v>973</v>
      </c>
      <c r="C56" s="3" t="s">
        <v>974</v>
      </c>
      <c r="D56" s="2" t="s">
        <v>975</v>
      </c>
      <c r="E56" s="3"/>
      <c r="F56" s="3"/>
    </row>
    <row r="57" customFormat="false" ht="241" hidden="false" customHeight="false" outlineLevel="0" collapsed="false">
      <c r="A57" s="0" t="s">
        <v>976</v>
      </c>
      <c r="B57" s="0" t="s">
        <v>967</v>
      </c>
      <c r="C57" s="3" t="s">
        <v>968</v>
      </c>
      <c r="D57" s="2" t="s">
        <v>969</v>
      </c>
      <c r="E57" s="3" t="s">
        <v>970</v>
      </c>
      <c r="F57" s="3" t="s">
        <v>971</v>
      </c>
    </row>
    <row r="58" customFormat="false" ht="13" hidden="false" customHeight="false" outlineLevel="0" collapsed="false">
      <c r="A58" s="0" t="s">
        <v>977</v>
      </c>
      <c r="B58" s="0" t="s">
        <v>978</v>
      </c>
      <c r="C58" s="3" t="s">
        <v>979</v>
      </c>
      <c r="D58" s="2" t="s">
        <v>980</v>
      </c>
      <c r="E58" s="3"/>
      <c r="F58" s="3"/>
    </row>
    <row r="59" customFormat="false" ht="25" hidden="false" customHeight="false" outlineLevel="0" collapsed="false">
      <c r="A59" s="0" t="s">
        <v>981</v>
      </c>
      <c r="B59" s="0" t="s">
        <v>982</v>
      </c>
      <c r="C59" s="3" t="s">
        <v>983</v>
      </c>
      <c r="D59" s="2" t="s">
        <v>984</v>
      </c>
      <c r="E59" s="3"/>
      <c r="F59" s="3"/>
    </row>
    <row r="60" customFormat="false" ht="13" hidden="false" customHeight="false" outlineLevel="0" collapsed="false">
      <c r="A60" s="0" t="s">
        <v>985</v>
      </c>
      <c r="C60" s="3" t="s">
        <v>371</v>
      </c>
      <c r="D60" s="2" t="s">
        <v>986</v>
      </c>
      <c r="E60" s="3"/>
      <c r="F60" s="3"/>
    </row>
    <row r="61" customFormat="false" ht="13" hidden="false" customHeight="false" outlineLevel="0" collapsed="false">
      <c r="A61" s="0" t="s">
        <v>987</v>
      </c>
      <c r="B61" s="0" t="s">
        <v>988</v>
      </c>
      <c r="C61" s="3" t="s">
        <v>989</v>
      </c>
      <c r="D61" s="2" t="s">
        <v>990</v>
      </c>
      <c r="E61" s="3"/>
      <c r="F61" s="3"/>
    </row>
    <row r="62" customFormat="false" ht="13" hidden="false" customHeight="false" outlineLevel="0" collapsed="false">
      <c r="A62" s="0" t="s">
        <v>991</v>
      </c>
      <c r="B62" s="0" t="s">
        <v>988</v>
      </c>
      <c r="C62" s="3" t="s">
        <v>989</v>
      </c>
      <c r="D62" s="2" t="s">
        <v>990</v>
      </c>
      <c r="E62" s="3"/>
      <c r="F62" s="3"/>
    </row>
    <row r="63" customFormat="false" ht="13" hidden="false" customHeight="false" outlineLevel="0" collapsed="false">
      <c r="A63" s="0" t="s">
        <v>992</v>
      </c>
      <c r="C63" s="3"/>
      <c r="D63" s="2" t="s">
        <v>254</v>
      </c>
      <c r="E63" s="3"/>
      <c r="F63" s="3"/>
    </row>
    <row r="64" customFormat="false" ht="13" hidden="false" customHeight="false" outlineLevel="0" collapsed="false">
      <c r="A64" s="0" t="s">
        <v>993</v>
      </c>
      <c r="B64" s="0" t="s">
        <v>988</v>
      </c>
      <c r="C64" s="3" t="s">
        <v>989</v>
      </c>
      <c r="D64" s="2" t="s">
        <v>990</v>
      </c>
      <c r="E64" s="3"/>
      <c r="F64" s="3"/>
    </row>
    <row r="65" customFormat="false" ht="13" hidden="false" customHeight="false" outlineLevel="0" collapsed="false">
      <c r="A65" s="0" t="s">
        <v>994</v>
      </c>
      <c r="B65" s="0" t="s">
        <v>988</v>
      </c>
      <c r="C65" s="3" t="s">
        <v>989</v>
      </c>
      <c r="D65" s="2" t="s">
        <v>990</v>
      </c>
      <c r="E65" s="3"/>
      <c r="F65" s="3"/>
    </row>
    <row r="66" customFormat="false" ht="13" hidden="false" customHeight="false" outlineLevel="0" collapsed="false">
      <c r="A66" s="0" t="s">
        <v>995</v>
      </c>
      <c r="B66" s="0" t="s">
        <v>996</v>
      </c>
      <c r="C66" s="3" t="s">
        <v>997</v>
      </c>
      <c r="D66" s="2" t="s">
        <v>998</v>
      </c>
      <c r="E66" s="3"/>
      <c r="F66" s="3"/>
    </row>
    <row r="67" customFormat="false" ht="13" hidden="false" customHeight="false" outlineLevel="0" collapsed="false">
      <c r="A67" s="0" t="s">
        <v>999</v>
      </c>
      <c r="B67" s="0" t="s">
        <v>1000</v>
      </c>
      <c r="C67" s="3" t="s">
        <v>1001</v>
      </c>
      <c r="D67" s="2" t="s">
        <v>1002</v>
      </c>
      <c r="E67" s="3"/>
      <c r="F67" s="3"/>
    </row>
    <row r="68" customFormat="false" ht="13" hidden="false" customHeight="false" outlineLevel="0" collapsed="false">
      <c r="A68" s="0" t="s">
        <v>1003</v>
      </c>
      <c r="C68" s="3" t="s">
        <v>1004</v>
      </c>
      <c r="D68" s="2" t="s">
        <v>1005</v>
      </c>
      <c r="E68" s="3"/>
      <c r="F68" s="3"/>
    </row>
    <row r="69" customFormat="false" ht="13" hidden="false" customHeight="false" outlineLevel="0" collapsed="false">
      <c r="A69" s="0" t="s">
        <v>1006</v>
      </c>
      <c r="B69" s="0" t="s">
        <v>835</v>
      </c>
      <c r="C69" s="3" t="s">
        <v>836</v>
      </c>
      <c r="D69" s="2" t="s">
        <v>837</v>
      </c>
      <c r="E69" s="3"/>
      <c r="F69" s="3"/>
    </row>
    <row r="70" customFormat="false" ht="145" hidden="false" customHeight="false" outlineLevel="0" collapsed="false">
      <c r="A70" s="0" t="s">
        <v>1007</v>
      </c>
      <c r="B70" s="0" t="s">
        <v>1008</v>
      </c>
      <c r="C70" s="3" t="s">
        <v>1009</v>
      </c>
      <c r="D70" s="2" t="s">
        <v>1010</v>
      </c>
      <c r="E70" s="3" t="s">
        <v>1011</v>
      </c>
      <c r="F70" s="3" t="s">
        <v>24</v>
      </c>
    </row>
    <row r="71" customFormat="false" ht="25" hidden="false" customHeight="false" outlineLevel="0" collapsed="false">
      <c r="A71" s="0" t="s">
        <v>1012</v>
      </c>
      <c r="B71" s="0" t="s">
        <v>1013</v>
      </c>
      <c r="C71" s="3" t="s">
        <v>1014</v>
      </c>
      <c r="D71" s="2" t="s">
        <v>1015</v>
      </c>
      <c r="E71" s="3"/>
      <c r="F71" s="3"/>
    </row>
    <row r="72" customFormat="false" ht="13" hidden="false" customHeight="false" outlineLevel="0" collapsed="false">
      <c r="A72" s="0" t="s">
        <v>1016</v>
      </c>
      <c r="B72" s="0" t="s">
        <v>1017</v>
      </c>
      <c r="C72" s="3" t="s">
        <v>1018</v>
      </c>
      <c r="D72" s="2" t="s">
        <v>1019</v>
      </c>
      <c r="E72" s="3"/>
      <c r="F72" s="3"/>
    </row>
    <row r="73" customFormat="false" ht="13" hidden="false" customHeight="false" outlineLevel="0" collapsed="false">
      <c r="A73" s="0" t="s">
        <v>1020</v>
      </c>
      <c r="B73" s="0" t="s">
        <v>1021</v>
      </c>
      <c r="C73" s="3" t="s">
        <v>1022</v>
      </c>
      <c r="D73" s="2" t="s">
        <v>1023</v>
      </c>
      <c r="E73" s="3"/>
      <c r="F73" s="3"/>
    </row>
    <row r="74" customFormat="false" ht="49" hidden="false" customHeight="false" outlineLevel="0" collapsed="false">
      <c r="A74" s="0" t="s">
        <v>1024</v>
      </c>
      <c r="B74" s="0" t="s">
        <v>1025</v>
      </c>
      <c r="C74" s="3" t="s">
        <v>1026</v>
      </c>
      <c r="D74" s="2" t="s">
        <v>1027</v>
      </c>
      <c r="E74" s="3" t="s">
        <v>1028</v>
      </c>
      <c r="F74" s="3" t="s">
        <v>1029</v>
      </c>
    </row>
    <row r="75" customFormat="false" ht="13" hidden="false" customHeight="false" outlineLevel="0" collapsed="false">
      <c r="A75" s="0" t="s">
        <v>1030</v>
      </c>
      <c r="B75" s="0" t="s">
        <v>1031</v>
      </c>
      <c r="C75" s="3" t="s">
        <v>1032</v>
      </c>
      <c r="D75" s="2" t="s">
        <v>1033</v>
      </c>
      <c r="E75" s="3"/>
      <c r="F75" s="3"/>
    </row>
    <row r="76" customFormat="false" ht="61" hidden="false" customHeight="false" outlineLevel="0" collapsed="false">
      <c r="A76" s="0" t="s">
        <v>1034</v>
      </c>
      <c r="B76" s="0" t="s">
        <v>1035</v>
      </c>
      <c r="C76" s="3" t="s">
        <v>1036</v>
      </c>
      <c r="D76" s="2" t="s">
        <v>1037</v>
      </c>
      <c r="E76" s="3" t="s">
        <v>1038</v>
      </c>
      <c r="F76" s="3" t="s">
        <v>287</v>
      </c>
    </row>
    <row r="77" customFormat="false" ht="13" hidden="false" customHeight="false" outlineLevel="0" collapsed="false">
      <c r="A77" s="0" t="s">
        <v>1039</v>
      </c>
      <c r="B77" s="0" t="s">
        <v>1040</v>
      </c>
      <c r="C77" s="3" t="s">
        <v>1041</v>
      </c>
      <c r="D77" s="2" t="s">
        <v>1042</v>
      </c>
      <c r="E77" s="3"/>
      <c r="F77" s="3"/>
    </row>
    <row r="78" customFormat="false" ht="13" hidden="false" customHeight="false" outlineLevel="0" collapsed="false">
      <c r="A78" s="0" t="s">
        <v>1043</v>
      </c>
      <c r="C78" s="3"/>
      <c r="D78" s="2" t="s">
        <v>100</v>
      </c>
      <c r="E78" s="3"/>
      <c r="F78" s="3"/>
    </row>
    <row r="79" customFormat="false" ht="133" hidden="false" customHeight="false" outlineLevel="0" collapsed="false">
      <c r="A79" s="0" t="s">
        <v>1044</v>
      </c>
      <c r="B79" s="0" t="s">
        <v>1045</v>
      </c>
      <c r="C79" s="3" t="s">
        <v>1046</v>
      </c>
      <c r="D79" s="2" t="s">
        <v>1047</v>
      </c>
      <c r="E79" s="3" t="s">
        <v>1048</v>
      </c>
      <c r="F79" s="3" t="s">
        <v>78</v>
      </c>
    </row>
    <row r="80" customFormat="false" ht="37" hidden="false" customHeight="false" outlineLevel="0" collapsed="false">
      <c r="A80" s="0" t="s">
        <v>1049</v>
      </c>
      <c r="B80" s="0" t="s">
        <v>906</v>
      </c>
      <c r="C80" s="3" t="s">
        <v>907</v>
      </c>
      <c r="D80" s="2" t="s">
        <v>908</v>
      </c>
      <c r="E80" s="3"/>
      <c r="F80" s="3"/>
    </row>
    <row r="81" customFormat="false" ht="13" hidden="false" customHeight="false" outlineLevel="0" collapsed="false">
      <c r="A81" s="0" t="s">
        <v>1050</v>
      </c>
      <c r="B81" s="0" t="s">
        <v>1051</v>
      </c>
      <c r="C81" s="3" t="s">
        <v>1052</v>
      </c>
      <c r="D81" s="2" t="s">
        <v>1053</v>
      </c>
      <c r="E81" s="3"/>
      <c r="F81" s="3"/>
    </row>
    <row r="82" customFormat="false" ht="25" hidden="false" customHeight="false" outlineLevel="0" collapsed="false">
      <c r="A82" s="0" t="s">
        <v>1054</v>
      </c>
      <c r="B82" s="0" t="s">
        <v>1055</v>
      </c>
      <c r="C82" s="3" t="s">
        <v>1056</v>
      </c>
      <c r="D82" s="2" t="s">
        <v>1057</v>
      </c>
      <c r="E82" s="3"/>
      <c r="F82" s="3" t="s">
        <v>150</v>
      </c>
    </row>
    <row r="83" customFormat="false" ht="157" hidden="false" customHeight="false" outlineLevel="0" collapsed="false">
      <c r="A83" s="0" t="s">
        <v>1058</v>
      </c>
      <c r="B83" s="0" t="s">
        <v>1059</v>
      </c>
      <c r="C83" s="3" t="s">
        <v>1060</v>
      </c>
      <c r="D83" s="2" t="s">
        <v>1061</v>
      </c>
      <c r="E83" s="3" t="s">
        <v>1062</v>
      </c>
      <c r="F83" s="3"/>
    </row>
    <row r="84" customFormat="false" ht="193" hidden="false" customHeight="false" outlineLevel="0" collapsed="false">
      <c r="A84" s="0" t="s">
        <v>1063</v>
      </c>
      <c r="B84" s="0" t="s">
        <v>1064</v>
      </c>
      <c r="C84" s="3" t="s">
        <v>1065</v>
      </c>
      <c r="D84" s="2" t="s">
        <v>1066</v>
      </c>
      <c r="E84" s="3" t="s">
        <v>1067</v>
      </c>
      <c r="F84" s="3"/>
    </row>
    <row r="85" customFormat="false" ht="25" hidden="false" customHeight="false" outlineLevel="0" collapsed="false">
      <c r="A85" s="0" t="s">
        <v>1068</v>
      </c>
      <c r="C85" s="3" t="s">
        <v>1069</v>
      </c>
      <c r="D85" s="2" t="s">
        <v>1070</v>
      </c>
      <c r="E85" s="3"/>
      <c r="F85" s="3"/>
    </row>
    <row r="86" customFormat="false" ht="133" hidden="false" customHeight="false" outlineLevel="0" collapsed="false">
      <c r="A86" s="0" t="s">
        <v>1071</v>
      </c>
      <c r="B86" s="0" t="s">
        <v>1072</v>
      </c>
      <c r="C86" s="3" t="s">
        <v>1073</v>
      </c>
      <c r="D86" s="2" t="s">
        <v>1074</v>
      </c>
      <c r="E86" s="3" t="s">
        <v>1075</v>
      </c>
      <c r="F86" s="3"/>
    </row>
    <row r="87" customFormat="false" ht="133" hidden="false" customHeight="false" outlineLevel="0" collapsed="false">
      <c r="A87" s="0" t="s">
        <v>1076</v>
      </c>
      <c r="B87" s="0" t="s">
        <v>1072</v>
      </c>
      <c r="C87" s="3" t="s">
        <v>1073</v>
      </c>
      <c r="D87" s="2" t="s">
        <v>1074</v>
      </c>
      <c r="E87" s="3" t="s">
        <v>1075</v>
      </c>
      <c r="F87" s="3"/>
    </row>
    <row r="88" customFormat="false" ht="13" hidden="false" customHeight="false" outlineLevel="0" collapsed="false">
      <c r="A88" s="0" t="s">
        <v>1077</v>
      </c>
      <c r="B88" s="0" t="s">
        <v>1078</v>
      </c>
      <c r="C88" s="3" t="s">
        <v>1079</v>
      </c>
      <c r="D88" s="2" t="s">
        <v>1080</v>
      </c>
      <c r="E88" s="3"/>
      <c r="F88" s="3"/>
    </row>
    <row r="89" customFormat="false" ht="181" hidden="false" customHeight="false" outlineLevel="0" collapsed="false">
      <c r="A89" s="0" t="s">
        <v>1081</v>
      </c>
      <c r="B89" s="0" t="s">
        <v>1082</v>
      </c>
      <c r="C89" s="3" t="s">
        <v>1083</v>
      </c>
      <c r="D89" s="2" t="s">
        <v>1084</v>
      </c>
      <c r="E89" s="3" t="s">
        <v>1085</v>
      </c>
      <c r="F89" s="3" t="s">
        <v>24</v>
      </c>
    </row>
    <row r="90" customFormat="false" ht="25" hidden="false" customHeight="false" outlineLevel="0" collapsed="false">
      <c r="A90" s="0" t="s">
        <v>1086</v>
      </c>
      <c r="B90" s="0" t="s">
        <v>982</v>
      </c>
      <c r="C90" s="3" t="s">
        <v>983</v>
      </c>
      <c r="D90" s="2" t="s">
        <v>984</v>
      </c>
      <c r="E90" s="3"/>
      <c r="F90" s="3"/>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562"/>
  <sheetViews>
    <sheetView showFormulas="false" showGridLines="true" showRowColHeaders="true" showZeros="true" rightToLeft="false" tabSelected="false" showOutlineSymbols="true" defaultGridColor="true" view="normal" topLeftCell="A1" colorId="64" zoomScale="125" zoomScaleNormal="125" zoomScalePageLayoutView="100" workbookViewId="0">
      <selection pane="topLeft" activeCell="A1" activeCellId="0" sqref="A1:O562"/>
    </sheetView>
  </sheetViews>
  <sheetFormatPr defaultColWidth="7.5625" defaultRowHeight="13" zeroHeight="false" outlineLevelRow="0" outlineLevelCol="0"/>
  <cols>
    <col collapsed="false" customWidth="true" hidden="false" outlineLevel="0" max="2" min="2" style="0" width="4.56"/>
    <col collapsed="false" customWidth="true" hidden="false" outlineLevel="0" max="3" min="3" style="0" width="60.7"/>
    <col collapsed="false" customWidth="true" hidden="false" outlineLevel="0" max="4" min="4" style="7" width="12.85"/>
    <col collapsed="false" customWidth="true" hidden="false" outlineLevel="0" max="5" min="5" style="0" width="9.42"/>
    <col collapsed="false" customWidth="true" hidden="false" outlineLevel="0" max="6" min="6" style="0" width="9.7"/>
    <col collapsed="false" customWidth="true" hidden="false" outlineLevel="0" max="7" min="7" style="0" width="10.28"/>
    <col collapsed="false" customWidth="true" hidden="false" outlineLevel="0" max="9" min="9" style="0" width="8.42"/>
    <col collapsed="false" customWidth="true" hidden="false" outlineLevel="0" max="11" min="10" style="8" width="6.7"/>
    <col collapsed="false" customWidth="true" hidden="false" outlineLevel="0" max="12" min="12" style="8" width="5.85"/>
    <col collapsed="false" customWidth="true" hidden="false" outlineLevel="0" max="13" min="13" style="9" width="11.28"/>
    <col collapsed="false" customWidth="true" hidden="false" outlineLevel="0" max="14" min="14" style="8" width="11.13"/>
    <col collapsed="false" customWidth="true" hidden="false" outlineLevel="0" max="15" min="15" style="9" width="12.7"/>
  </cols>
  <sheetData>
    <row r="1" customFormat="false" ht="13" hidden="false" customHeight="false" outlineLevel="0" collapsed="false">
      <c r="A1" s="10" t="s">
        <v>1087</v>
      </c>
      <c r="B1" s="10"/>
      <c r="C1" s="10"/>
      <c r="D1" s="10"/>
      <c r="E1" s="10"/>
      <c r="F1" s="10"/>
      <c r="G1" s="10"/>
      <c r="H1" s="10"/>
    </row>
    <row r="2" customFormat="false" ht="13" hidden="false" customHeight="false" outlineLevel="0" collapsed="false">
      <c r="A2" s="10"/>
      <c r="B2" s="10"/>
      <c r="C2" s="10"/>
      <c r="D2" s="10"/>
      <c r="E2" s="10"/>
      <c r="F2" s="10"/>
      <c r="G2" s="10"/>
      <c r="H2" s="10"/>
    </row>
    <row r="3" s="13" customFormat="true" ht="50" hidden="false" customHeight="true" outlineLevel="0" collapsed="false">
      <c r="A3" s="11" t="s">
        <v>1088</v>
      </c>
      <c r="B3" s="11"/>
      <c r="C3" s="11"/>
      <c r="D3" s="11"/>
      <c r="E3" s="11"/>
      <c r="F3" s="11"/>
      <c r="G3" s="12"/>
      <c r="H3" s="12"/>
      <c r="J3" s="14"/>
      <c r="K3" s="14"/>
      <c r="L3" s="14"/>
      <c r="M3" s="14"/>
      <c r="N3" s="14"/>
      <c r="O3" s="14"/>
    </row>
    <row r="4" customFormat="false" ht="15" hidden="false" customHeight="false" outlineLevel="0" collapsed="false">
      <c r="A4" s="15"/>
      <c r="B4" s="15"/>
      <c r="D4" s="0"/>
      <c r="F4" s="15"/>
      <c r="G4" s="15"/>
      <c r="H4" s="15"/>
    </row>
    <row r="5" customFormat="false" ht="13" hidden="false" customHeight="false" outlineLevel="0" collapsed="false">
      <c r="A5" s="16" t="s">
        <v>1089</v>
      </c>
      <c r="B5" s="16"/>
      <c r="C5" s="16"/>
      <c r="D5" s="16"/>
      <c r="E5" s="16"/>
      <c r="F5" s="16"/>
      <c r="G5" s="16"/>
      <c r="H5" s="16"/>
    </row>
    <row r="6" customFormat="false" ht="13" hidden="false" customHeight="false" outlineLevel="0" collapsed="false">
      <c r="A6" s="16"/>
      <c r="B6" s="16"/>
      <c r="C6" s="16"/>
      <c r="D6" s="16"/>
      <c r="E6" s="16"/>
      <c r="F6" s="16"/>
      <c r="G6" s="16"/>
      <c r="H6" s="16"/>
    </row>
    <row r="7" customFormat="false" ht="13" hidden="false" customHeight="false" outlineLevel="0" collapsed="false">
      <c r="B7" s="17" t="s">
        <v>1090</v>
      </c>
      <c r="C7" s="17"/>
      <c r="D7" s="18" t="s">
        <v>1091</v>
      </c>
      <c r="E7" s="19"/>
      <c r="F7" s="19"/>
      <c r="G7" s="19"/>
    </row>
    <row r="8" customFormat="false" ht="13" hidden="false" customHeight="false" outlineLevel="0" collapsed="false">
      <c r="B8" s="17" t="s">
        <v>1092</v>
      </c>
      <c r="C8" s="17"/>
      <c r="D8" s="18" t="s">
        <v>1093</v>
      </c>
      <c r="E8" s="19"/>
      <c r="F8" s="19"/>
      <c r="G8" s="19"/>
    </row>
    <row r="9" customFormat="false" ht="13" hidden="false" customHeight="false" outlineLevel="0" collapsed="false">
      <c r="B9" s="17" t="s">
        <v>1094</v>
      </c>
      <c r="C9" s="17"/>
      <c r="D9" s="19" t="b">
        <f aca="false">TRUE()</f>
        <v>1</v>
      </c>
      <c r="E9" s="19"/>
      <c r="F9" s="19"/>
      <c r="G9" s="19"/>
    </row>
    <row r="10" customFormat="false" ht="13" hidden="false" customHeight="false" outlineLevel="0" collapsed="false">
      <c r="B10" s="17" t="s">
        <v>1095</v>
      </c>
      <c r="C10" s="17"/>
      <c r="D10" s="19" t="n">
        <v>100</v>
      </c>
      <c r="E10" s="19"/>
      <c r="F10" s="19"/>
      <c r="G10" s="19"/>
    </row>
    <row r="11" customFormat="false" ht="13" hidden="false" customHeight="false" outlineLevel="0" collapsed="false">
      <c r="B11" s="17" t="s">
        <v>1096</v>
      </c>
      <c r="C11" s="17"/>
      <c r="D11" s="19" t="b">
        <f aca="false">FALSE()</f>
        <v>0</v>
      </c>
      <c r="E11" s="19"/>
      <c r="F11" s="19"/>
      <c r="G11" s="19"/>
    </row>
    <row r="12" customFormat="false" ht="13" hidden="false" customHeight="false" outlineLevel="0" collapsed="false">
      <c r="B12" s="17" t="s">
        <v>1097</v>
      </c>
      <c r="C12" s="17"/>
      <c r="D12" s="19" t="n">
        <v>1234567</v>
      </c>
      <c r="E12" s="19"/>
      <c r="F12" s="19"/>
      <c r="G12" s="19"/>
    </row>
    <row r="13" customFormat="false" ht="13" hidden="false" customHeight="false" outlineLevel="0" collapsed="false">
      <c r="B13" s="17" t="s">
        <v>1098</v>
      </c>
      <c r="C13" s="17"/>
      <c r="D13" s="19" t="s">
        <v>1099</v>
      </c>
      <c r="E13" s="19"/>
      <c r="F13" s="19"/>
      <c r="G13" s="19"/>
    </row>
    <row r="14" customFormat="false" ht="13" hidden="false" customHeight="false" outlineLevel="0" collapsed="false">
      <c r="B14" s="17" t="s">
        <v>1100</v>
      </c>
      <c r="C14" s="17"/>
      <c r="D14" s="19" t="s">
        <v>1101</v>
      </c>
      <c r="E14" s="19"/>
      <c r="F14" s="19"/>
      <c r="G14" s="19"/>
    </row>
    <row r="15" customFormat="false" ht="13" hidden="false" customHeight="false" outlineLevel="0" collapsed="false">
      <c r="A15" s="20" t="s">
        <v>1102</v>
      </c>
      <c r="B15" s="20"/>
      <c r="C15" s="20"/>
      <c r="D15" s="20"/>
      <c r="E15" s="20"/>
      <c r="F15" s="20"/>
      <c r="G15" s="20"/>
      <c r="H15" s="20"/>
    </row>
    <row r="16" customFormat="false" ht="13" hidden="false" customHeight="false" outlineLevel="0" collapsed="false">
      <c r="A16" s="20"/>
      <c r="B16" s="20"/>
      <c r="C16" s="20"/>
      <c r="D16" s="20"/>
      <c r="E16" s="20"/>
      <c r="F16" s="20"/>
      <c r="G16" s="20"/>
      <c r="H16" s="20"/>
    </row>
    <row r="17" customFormat="false" ht="13" hidden="false" customHeight="false" outlineLevel="0" collapsed="false">
      <c r="B17" s="17" t="s">
        <v>1103</v>
      </c>
      <c r="C17" s="17"/>
      <c r="D17" s="19" t="n">
        <v>0.0742560381116574</v>
      </c>
      <c r="E17" s="19"/>
      <c r="F17" s="19"/>
      <c r="G17" s="19"/>
    </row>
    <row r="18" customFormat="false" ht="13" hidden="false" customHeight="false" outlineLevel="0" collapsed="false">
      <c r="B18" s="17" t="s">
        <v>1104</v>
      </c>
      <c r="C18" s="17"/>
      <c r="D18" s="19" t="n">
        <v>0</v>
      </c>
      <c r="E18" s="19"/>
      <c r="F18" s="19"/>
      <c r="G18" s="19"/>
    </row>
    <row r="19" customFormat="false" ht="13" hidden="false" customHeight="false" outlineLevel="0" collapsed="false">
      <c r="B19" s="17" t="s">
        <v>1105</v>
      </c>
      <c r="C19" s="17"/>
      <c r="D19" s="19" t="s">
        <v>1106</v>
      </c>
      <c r="E19" s="19"/>
      <c r="F19" s="19"/>
      <c r="G19" s="19"/>
    </row>
    <row r="20" customFormat="false" ht="13" hidden="false" customHeight="false" outlineLevel="0" collapsed="false">
      <c r="B20" s="17" t="s">
        <v>1107</v>
      </c>
      <c r="C20" s="17"/>
      <c r="D20" s="19" t="s">
        <v>1106</v>
      </c>
      <c r="E20" s="19"/>
      <c r="F20" s="19"/>
      <c r="G20" s="19"/>
    </row>
    <row r="21" customFormat="false" ht="13" hidden="false" customHeight="false" outlineLevel="0" collapsed="false">
      <c r="B21" s="17" t="s">
        <v>1108</v>
      </c>
      <c r="C21" s="17"/>
      <c r="D21" s="19" t="n">
        <v>0.33469</v>
      </c>
      <c r="E21" s="19"/>
      <c r="F21" s="19"/>
      <c r="G21" s="19"/>
    </row>
    <row r="22" customFormat="false" ht="13" hidden="false" customHeight="true" outlineLevel="0" collapsed="false">
      <c r="A22" s="21" t="s">
        <v>1109</v>
      </c>
      <c r="B22" s="21"/>
      <c r="C22" s="21"/>
      <c r="D22" s="21"/>
      <c r="E22" s="21"/>
      <c r="F22" s="21"/>
      <c r="G22" s="21"/>
      <c r="H22" s="21"/>
      <c r="J22" s="22" t="s">
        <v>1110</v>
      </c>
      <c r="K22" s="22"/>
      <c r="L22" s="22"/>
      <c r="M22" s="23" t="s">
        <v>1111</v>
      </c>
      <c r="N22" s="23"/>
      <c r="O22" s="23"/>
    </row>
    <row r="23" customFormat="false" ht="13" hidden="false" customHeight="false" outlineLevel="0" collapsed="false">
      <c r="A23" s="21"/>
      <c r="B23" s="21"/>
      <c r="C23" s="21"/>
      <c r="D23" s="21"/>
      <c r="E23" s="21"/>
      <c r="F23" s="21"/>
      <c r="G23" s="21"/>
      <c r="H23" s="21"/>
      <c r="J23" s="22"/>
      <c r="K23" s="22"/>
      <c r="L23" s="22"/>
      <c r="M23" s="24"/>
      <c r="N23" s="25"/>
      <c r="O23" s="26"/>
    </row>
    <row r="24" s="3" customFormat="true" ht="34" hidden="false" customHeight="false" outlineLevel="0" collapsed="false">
      <c r="B24" s="27"/>
      <c r="C24" s="27" t="s">
        <v>1112</v>
      </c>
      <c r="D24" s="28" t="s">
        <v>1113</v>
      </c>
      <c r="E24" s="27" t="s">
        <v>1114</v>
      </c>
      <c r="F24" s="27" t="s">
        <v>1115</v>
      </c>
      <c r="G24" s="27" t="s">
        <v>1116</v>
      </c>
      <c r="H24" s="27" t="s">
        <v>1117</v>
      </c>
      <c r="I24" s="27" t="s">
        <v>1118</v>
      </c>
      <c r="J24" s="29" t="s">
        <v>1119</v>
      </c>
      <c r="K24" s="30" t="s">
        <v>1120</v>
      </c>
      <c r="L24" s="31" t="s">
        <v>1121</v>
      </c>
      <c r="M24" s="29" t="s">
        <v>1122</v>
      </c>
      <c r="N24" s="29" t="s">
        <v>1123</v>
      </c>
      <c r="O24" s="32" t="s">
        <v>1124</v>
      </c>
    </row>
    <row r="25" customFormat="false" ht="13" hidden="false" customHeight="false" outlineLevel="0" collapsed="false">
      <c r="B25" s="33"/>
      <c r="C25" s="33" t="s">
        <v>1125</v>
      </c>
      <c r="D25" s="34" t="s">
        <v>300</v>
      </c>
      <c r="E25" s="33" t="n">
        <v>12.2684990796856</v>
      </c>
      <c r="F25" s="33" t="n">
        <v>4.39091353383459</v>
      </c>
      <c r="G25" s="33" t="n">
        <v>0.357901443796424</v>
      </c>
      <c r="H25" s="35" t="s">
        <v>1126</v>
      </c>
      <c r="I25" s="33" t="n">
        <v>0.0572118880981432</v>
      </c>
      <c r="J25" s="36"/>
      <c r="K25" s="37"/>
      <c r="L25" s="36"/>
      <c r="M25" s="9" t="n">
        <v>5</v>
      </c>
      <c r="N25" s="8" t="n">
        <v>10495014</v>
      </c>
      <c r="O25" s="9" t="s">
        <v>1127</v>
      </c>
    </row>
    <row r="26" customFormat="false" ht="13" hidden="false" customHeight="false" outlineLevel="0" collapsed="false">
      <c r="B26" s="33"/>
      <c r="C26" s="33" t="s">
        <v>1128</v>
      </c>
      <c r="D26" s="34" t="s">
        <v>374</v>
      </c>
      <c r="E26" s="33" t="n">
        <v>11.972769162609</v>
      </c>
      <c r="F26" s="33" t="n">
        <v>3.48193609022556</v>
      </c>
      <c r="G26" s="33" t="n">
        <v>0.290821283107976</v>
      </c>
      <c r="H26" s="35" t="s">
        <v>1129</v>
      </c>
      <c r="I26" s="33" t="n">
        <v>0.0572118880981432</v>
      </c>
      <c r="J26" s="36" t="s">
        <v>1130</v>
      </c>
      <c r="K26" s="37" t="s">
        <v>1130</v>
      </c>
      <c r="L26" s="36" t="s">
        <v>1130</v>
      </c>
      <c r="M26" s="9" t="n">
        <v>1</v>
      </c>
      <c r="N26" s="8" t="n">
        <v>43060611</v>
      </c>
    </row>
    <row r="27" customFormat="false" ht="13" hidden="false" customHeight="false" outlineLevel="0" collapsed="false">
      <c r="B27" s="33"/>
      <c r="C27" s="33" t="s">
        <v>1131</v>
      </c>
      <c r="D27" s="34" t="s">
        <v>306</v>
      </c>
      <c r="E27" s="33" t="n">
        <v>11.3798313183653</v>
      </c>
      <c r="F27" s="33" t="n">
        <v>3.45956578947368</v>
      </c>
      <c r="G27" s="33" t="n">
        <v>0.304008529888355</v>
      </c>
      <c r="H27" s="35" t="s">
        <v>1132</v>
      </c>
      <c r="I27" s="33" t="n">
        <v>0.0572118880981432</v>
      </c>
      <c r="J27" s="36" t="s">
        <v>1130</v>
      </c>
      <c r="K27" s="37" t="s">
        <v>1130</v>
      </c>
      <c r="L27" s="36"/>
      <c r="M27" s="9" t="n">
        <v>14</v>
      </c>
      <c r="N27" s="8" t="n">
        <v>22375632</v>
      </c>
    </row>
    <row r="28" customFormat="false" ht="13" hidden="false" customHeight="false" outlineLevel="0" collapsed="false">
      <c r="B28" s="33"/>
      <c r="C28" s="33" t="s">
        <v>1133</v>
      </c>
      <c r="D28" s="34" t="s">
        <v>305</v>
      </c>
      <c r="E28" s="33" t="n">
        <v>11.1594775639329</v>
      </c>
      <c r="F28" s="33" t="n">
        <v>3.35928571428571</v>
      </c>
      <c r="G28" s="33" t="n">
        <v>0.301025356701539</v>
      </c>
      <c r="H28" s="35" t="s">
        <v>1134</v>
      </c>
      <c r="I28" s="33" t="n">
        <v>0.0572118880981432</v>
      </c>
      <c r="J28" s="36"/>
      <c r="K28" s="37" t="s">
        <v>1130</v>
      </c>
      <c r="L28" s="36" t="s">
        <v>1130</v>
      </c>
      <c r="M28" s="9" t="n">
        <v>10</v>
      </c>
      <c r="N28" s="8" t="n">
        <v>105781037</v>
      </c>
    </row>
    <row r="29" customFormat="false" ht="13" hidden="false" customHeight="false" outlineLevel="0" collapsed="false">
      <c r="B29" s="33"/>
      <c r="C29" s="33" t="s">
        <v>1135</v>
      </c>
      <c r="D29" s="34" t="s">
        <v>269</v>
      </c>
      <c r="E29" s="33" t="n">
        <v>10.7867495791798</v>
      </c>
      <c r="F29" s="33" t="n">
        <v>4.1537969924812</v>
      </c>
      <c r="G29" s="33" t="n">
        <v>0.385083287786591</v>
      </c>
      <c r="H29" s="35" t="s">
        <v>1136</v>
      </c>
      <c r="I29" s="33" t="n">
        <v>0.0572118880981432</v>
      </c>
      <c r="J29" s="36"/>
      <c r="K29" s="37" t="s">
        <v>1130</v>
      </c>
      <c r="L29" s="36" t="s">
        <v>1130</v>
      </c>
      <c r="M29" s="9" t="n">
        <v>12</v>
      </c>
      <c r="N29" s="8" t="n">
        <v>12935222</v>
      </c>
    </row>
    <row r="30" customFormat="false" ht="13" hidden="false" customHeight="false" outlineLevel="0" collapsed="false">
      <c r="B30" s="33"/>
      <c r="C30" s="33" t="s">
        <v>1137</v>
      </c>
      <c r="D30" s="34" t="s">
        <v>274</v>
      </c>
      <c r="E30" s="33" t="n">
        <v>10.5243421266353</v>
      </c>
      <c r="F30" s="33" t="n">
        <v>5.19281578947368</v>
      </c>
      <c r="G30" s="33" t="n">
        <v>0.493410013375709</v>
      </c>
      <c r="H30" s="35" t="s">
        <v>1138</v>
      </c>
      <c r="I30" s="33" t="n">
        <v>0.0572118880981432</v>
      </c>
      <c r="J30" s="36"/>
      <c r="K30" s="37"/>
      <c r="L30" s="36"/>
      <c r="M30" s="9" t="n">
        <v>4</v>
      </c>
      <c r="N30" s="8" t="n">
        <v>6813637</v>
      </c>
    </row>
    <row r="31" customFormat="false" ht="13" hidden="false" customHeight="false" outlineLevel="0" collapsed="false">
      <c r="B31" s="33"/>
      <c r="C31" s="33" t="s">
        <v>1139</v>
      </c>
      <c r="D31" s="34" t="s">
        <v>283</v>
      </c>
      <c r="E31" s="33" t="n">
        <v>10.2343834645974</v>
      </c>
      <c r="F31" s="33" t="n">
        <v>2.93746240601504</v>
      </c>
      <c r="G31" s="33" t="n">
        <v>0.287018990071679</v>
      </c>
      <c r="H31" s="35" t="s">
        <v>1140</v>
      </c>
      <c r="I31" s="33" t="n">
        <v>0.0572118880981432</v>
      </c>
      <c r="J31" s="36"/>
      <c r="K31" s="37"/>
      <c r="L31" s="36"/>
      <c r="M31" s="9" t="n">
        <v>16</v>
      </c>
      <c r="N31" s="8" t="n">
        <v>68300805</v>
      </c>
    </row>
    <row r="32" customFormat="false" ht="13" hidden="false" customHeight="false" outlineLevel="0" collapsed="false">
      <c r="B32" s="33"/>
      <c r="C32" s="33" t="s">
        <v>1141</v>
      </c>
      <c r="D32" s="34" t="s">
        <v>380</v>
      </c>
      <c r="E32" s="33" t="n">
        <v>10.2335650775771</v>
      </c>
      <c r="F32" s="33" t="n">
        <v>3.58259398496241</v>
      </c>
      <c r="G32" s="33" t="n">
        <v>0.350082689444394</v>
      </c>
      <c r="H32" s="35" t="s">
        <v>1142</v>
      </c>
      <c r="I32" s="33" t="n">
        <v>0.0572118880981432</v>
      </c>
      <c r="J32" s="36"/>
      <c r="K32" s="37" t="s">
        <v>1130</v>
      </c>
      <c r="L32" s="36" t="s">
        <v>1130</v>
      </c>
      <c r="M32" s="9" t="n">
        <v>1</v>
      </c>
      <c r="N32" s="8" t="n">
        <v>43060611</v>
      </c>
    </row>
    <row r="33" customFormat="false" ht="13" hidden="false" customHeight="false" outlineLevel="0" collapsed="false">
      <c r="B33" s="33"/>
      <c r="C33" s="33" t="s">
        <v>1143</v>
      </c>
      <c r="D33" s="34" t="s">
        <v>497</v>
      </c>
      <c r="E33" s="33" t="n">
        <v>10.0776024475635</v>
      </c>
      <c r="F33" s="33" t="n">
        <v>3.31615789473684</v>
      </c>
      <c r="G33" s="33" t="n">
        <v>0.329062186367414</v>
      </c>
      <c r="H33" s="35" t="s">
        <v>1144</v>
      </c>
      <c r="I33" s="33" t="n">
        <v>0.0572118880981432</v>
      </c>
      <c r="J33" s="36"/>
      <c r="K33" s="37"/>
      <c r="L33" s="36"/>
      <c r="M33" s="9" t="n">
        <v>11</v>
      </c>
      <c r="N33" s="8" t="n">
        <v>119487204</v>
      </c>
    </row>
    <row r="34" customFormat="false" ht="13" hidden="false" customHeight="false" outlineLevel="0" collapsed="false">
      <c r="B34" s="33"/>
      <c r="C34" s="33" t="s">
        <v>1145</v>
      </c>
      <c r="D34" s="34" t="s">
        <v>357</v>
      </c>
      <c r="E34" s="33" t="n">
        <v>10.0534381281104</v>
      </c>
      <c r="F34" s="33" t="n">
        <v>4.3170037593985</v>
      </c>
      <c r="G34" s="33" t="n">
        <v>0.429405712193894</v>
      </c>
      <c r="H34" s="35" t="s">
        <v>1146</v>
      </c>
      <c r="I34" s="33" t="n">
        <v>0.0572118880981432</v>
      </c>
      <c r="J34" s="36"/>
      <c r="K34" s="37"/>
      <c r="L34" s="36"/>
      <c r="M34" s="9" t="n">
        <v>19</v>
      </c>
      <c r="N34" s="8" t="n">
        <v>46951340</v>
      </c>
    </row>
    <row r="35" customFormat="false" ht="13" hidden="false" customHeight="false" outlineLevel="0" collapsed="false">
      <c r="B35" s="33"/>
      <c r="C35" s="33" t="s">
        <v>1147</v>
      </c>
      <c r="D35" s="34" t="s">
        <v>312</v>
      </c>
      <c r="E35" s="33" t="n">
        <v>10.0419253474109</v>
      </c>
      <c r="F35" s="33" t="n">
        <v>3.62277067669173</v>
      </c>
      <c r="G35" s="33" t="n">
        <v>0.360764549760946</v>
      </c>
      <c r="H35" s="35" t="s">
        <v>1148</v>
      </c>
      <c r="I35" s="33" t="n">
        <v>0.0572118880981432</v>
      </c>
      <c r="J35" s="36" t="s">
        <v>1130</v>
      </c>
      <c r="K35" s="37"/>
      <c r="L35" s="36" t="s">
        <v>1130</v>
      </c>
      <c r="M35" s="9" t="n">
        <v>1</v>
      </c>
      <c r="N35" s="8" t="n">
        <v>179887055</v>
      </c>
    </row>
    <row r="36" customFormat="false" ht="13" hidden="false" customHeight="false" outlineLevel="0" collapsed="false">
      <c r="B36" s="33"/>
      <c r="C36" s="33" t="s">
        <v>1149</v>
      </c>
      <c r="D36" s="34" t="s">
        <v>1150</v>
      </c>
      <c r="E36" s="33" t="n">
        <v>9.64703668303532</v>
      </c>
      <c r="F36" s="33" t="n">
        <v>4.1861015037594</v>
      </c>
      <c r="G36" s="33" t="n">
        <v>0.433926151760241</v>
      </c>
      <c r="H36" s="35" t="s">
        <v>1151</v>
      </c>
      <c r="I36" s="33" t="n">
        <v>0.0572118880981432</v>
      </c>
      <c r="J36" s="36" t="s">
        <v>1130</v>
      </c>
      <c r="K36" s="37"/>
      <c r="L36" s="36"/>
      <c r="M36" s="9" t="n">
        <v>22</v>
      </c>
      <c r="N36" s="8" t="n">
        <v>22439589</v>
      </c>
    </row>
    <row r="37" customFormat="false" ht="13" hidden="false" customHeight="false" outlineLevel="0" collapsed="false">
      <c r="B37" s="33"/>
      <c r="C37" s="33" t="s">
        <v>1152</v>
      </c>
      <c r="D37" s="34" t="s">
        <v>330</v>
      </c>
      <c r="E37" s="33" t="n">
        <v>9.57152295214489</v>
      </c>
      <c r="F37" s="33" t="n">
        <v>3.6390977443609</v>
      </c>
      <c r="G37" s="33" t="n">
        <v>0.380200492915854</v>
      </c>
      <c r="H37" s="35" t="s">
        <v>1153</v>
      </c>
      <c r="I37" s="33" t="n">
        <v>0.0572118880981432</v>
      </c>
      <c r="J37" s="36"/>
      <c r="K37" s="37"/>
      <c r="L37" s="36"/>
      <c r="M37" s="9" t="n">
        <v>17</v>
      </c>
      <c r="N37" s="8" t="n">
        <v>36933395</v>
      </c>
    </row>
    <row r="38" customFormat="false" ht="13" hidden="false" customHeight="false" outlineLevel="0" collapsed="false">
      <c r="B38" s="33"/>
      <c r="C38" s="33" t="s">
        <v>1154</v>
      </c>
      <c r="D38" s="34" t="s">
        <v>266</v>
      </c>
      <c r="E38" s="33" t="n">
        <v>9.54597769193873</v>
      </c>
      <c r="F38" s="33" t="n">
        <v>3.53525</v>
      </c>
      <c r="G38" s="33" t="n">
        <v>0.370339227063709</v>
      </c>
      <c r="H38" s="35" t="s">
        <v>1155</v>
      </c>
      <c r="I38" s="33" t="n">
        <v>0.0572118880981432</v>
      </c>
      <c r="J38" s="36"/>
      <c r="K38" s="37"/>
      <c r="L38" s="36"/>
      <c r="M38" s="9" t="n">
        <v>12</v>
      </c>
      <c r="N38" s="8" t="n">
        <v>12935222</v>
      </c>
    </row>
    <row r="39" customFormat="false" ht="13" hidden="false" customHeight="false" outlineLevel="0" collapsed="false">
      <c r="B39" s="33"/>
      <c r="C39" s="33" t="s">
        <v>1156</v>
      </c>
      <c r="D39" s="34" t="s">
        <v>370</v>
      </c>
      <c r="E39" s="33" t="n">
        <v>9.29542327084002</v>
      </c>
      <c r="F39" s="33" t="n">
        <v>2.08667293233083</v>
      </c>
      <c r="G39" s="33" t="n">
        <v>0.224483906921891</v>
      </c>
      <c r="H39" s="35" t="s">
        <v>1157</v>
      </c>
      <c r="I39" s="33" t="n">
        <v>0.0572118880981432</v>
      </c>
      <c r="J39" s="36"/>
      <c r="K39" s="37"/>
      <c r="L39" s="36"/>
      <c r="M39" s="9" t="s">
        <v>1158</v>
      </c>
    </row>
    <row r="40" customFormat="false" ht="13" hidden="false" customHeight="false" outlineLevel="0" collapsed="false">
      <c r="B40" s="33"/>
      <c r="C40" s="33" t="s">
        <v>1159</v>
      </c>
      <c r="D40" s="34" t="s">
        <v>405</v>
      </c>
      <c r="E40" s="33" t="n">
        <v>9.08754170587756</v>
      </c>
      <c r="F40" s="33" t="n">
        <v>2.60451127819549</v>
      </c>
      <c r="G40" s="33" t="n">
        <v>0.286602401671617</v>
      </c>
      <c r="H40" s="35" t="s">
        <v>1160</v>
      </c>
      <c r="I40" s="33" t="n">
        <v>0.0572118880981432</v>
      </c>
      <c r="J40" s="36"/>
      <c r="K40" s="37"/>
      <c r="L40" s="36"/>
      <c r="M40" s="9" t="n">
        <v>2</v>
      </c>
      <c r="N40" s="8" t="n">
        <v>105435802</v>
      </c>
    </row>
    <row r="41" customFormat="false" ht="13" hidden="false" customHeight="false" outlineLevel="0" collapsed="false">
      <c r="B41" s="33"/>
      <c r="C41" s="33" t="s">
        <v>1161</v>
      </c>
      <c r="D41" s="34" t="s">
        <v>514</v>
      </c>
      <c r="E41" s="33" t="n">
        <v>8.82132033621055</v>
      </c>
      <c r="F41" s="33" t="n">
        <v>2.49762030075188</v>
      </c>
      <c r="G41" s="33" t="n">
        <v>0.283134520180548</v>
      </c>
      <c r="H41" s="35" t="s">
        <v>1162</v>
      </c>
      <c r="I41" s="33" t="n">
        <v>0.0572118880981432</v>
      </c>
      <c r="J41" s="36" t="s">
        <v>1130</v>
      </c>
      <c r="K41" s="37" t="s">
        <v>1130</v>
      </c>
      <c r="L41" s="36" t="s">
        <v>1130</v>
      </c>
      <c r="M41" s="9" t="n">
        <v>10</v>
      </c>
      <c r="N41" s="8" t="n">
        <v>114123905</v>
      </c>
    </row>
    <row r="42" customFormat="false" ht="13" hidden="false" customHeight="false" outlineLevel="0" collapsed="false">
      <c r="B42" s="33"/>
      <c r="C42" s="33" t="s">
        <v>1163</v>
      </c>
      <c r="D42" s="34" t="s">
        <v>656</v>
      </c>
      <c r="E42" s="33" t="n">
        <v>8.78480380297007</v>
      </c>
      <c r="F42" s="33" t="n">
        <v>2.49889097744361</v>
      </c>
      <c r="G42" s="33" t="n">
        <v>0.284456094124579</v>
      </c>
      <c r="H42" s="35" t="s">
        <v>1164</v>
      </c>
      <c r="I42" s="33" t="n">
        <v>0.0572118880981432</v>
      </c>
      <c r="J42" s="36" t="s">
        <v>1130</v>
      </c>
      <c r="K42" s="37" t="s">
        <v>1130</v>
      </c>
      <c r="L42" s="36" t="s">
        <v>1130</v>
      </c>
      <c r="M42" s="9" t="n">
        <v>13</v>
      </c>
      <c r="N42" s="8" t="n">
        <v>19659608</v>
      </c>
    </row>
    <row r="43" customFormat="false" ht="13" hidden="false" customHeight="false" outlineLevel="0" collapsed="false">
      <c r="B43" s="33"/>
      <c r="C43" s="33" t="s">
        <v>1165</v>
      </c>
      <c r="D43" s="34" t="s">
        <v>351</v>
      </c>
      <c r="E43" s="33" t="n">
        <v>8.73141084975022</v>
      </c>
      <c r="F43" s="33" t="n">
        <v>3.1940977443609</v>
      </c>
      <c r="G43" s="33" t="n">
        <v>0.365816910843484</v>
      </c>
      <c r="H43" s="35" t="s">
        <v>1166</v>
      </c>
      <c r="I43" s="33" t="n">
        <v>0.0572118880981432</v>
      </c>
      <c r="J43" s="36" t="s">
        <v>1130</v>
      </c>
      <c r="K43" s="37"/>
      <c r="L43" s="36" t="s">
        <v>1130</v>
      </c>
      <c r="M43" s="9" t="n">
        <v>1</v>
      </c>
      <c r="N43" s="8" t="n">
        <v>202860525</v>
      </c>
    </row>
    <row r="44" customFormat="false" ht="13" hidden="false" customHeight="false" outlineLevel="0" collapsed="false">
      <c r="B44" s="33"/>
      <c r="C44" s="33" t="s">
        <v>1167</v>
      </c>
      <c r="D44" s="34" t="s">
        <v>329</v>
      </c>
      <c r="E44" s="33" t="n">
        <v>8.72506602977547</v>
      </c>
      <c r="F44" s="33" t="n">
        <v>3.64271428571429</v>
      </c>
      <c r="G44" s="33" t="n">
        <v>0.41749991040561</v>
      </c>
      <c r="H44" s="35" t="s">
        <v>1168</v>
      </c>
      <c r="I44" s="33" t="n">
        <v>0.0572118880981432</v>
      </c>
      <c r="J44" s="36"/>
      <c r="K44" s="37"/>
      <c r="L44" s="36"/>
      <c r="M44" s="9" t="n">
        <v>17</v>
      </c>
      <c r="N44" s="8" t="n">
        <v>37029220</v>
      </c>
    </row>
    <row r="45" customFormat="false" ht="13" hidden="false" customHeight="false" outlineLevel="0" collapsed="false">
      <c r="B45" s="33"/>
      <c r="C45" s="33" t="s">
        <v>1169</v>
      </c>
      <c r="D45" s="34" t="s">
        <v>1170</v>
      </c>
      <c r="E45" s="33" t="n">
        <v>8.69744856291347</v>
      </c>
      <c r="F45" s="33" t="n">
        <v>3.2568045112782</v>
      </c>
      <c r="G45" s="33" t="n">
        <v>0.374455162076547</v>
      </c>
      <c r="H45" s="35" t="s">
        <v>1171</v>
      </c>
      <c r="I45" s="33" t="n">
        <v>0.0572118880981432</v>
      </c>
      <c r="J45" s="36" t="s">
        <v>1130</v>
      </c>
      <c r="K45" s="37"/>
      <c r="L45" s="36" t="s">
        <v>1130</v>
      </c>
      <c r="M45" s="9" t="n">
        <v>7</v>
      </c>
      <c r="N45" s="8" t="n">
        <v>41501842</v>
      </c>
    </row>
    <row r="46" customFormat="false" ht="13" hidden="false" customHeight="false" outlineLevel="0" collapsed="false">
      <c r="B46" s="33"/>
      <c r="C46" s="33" t="s">
        <v>1172</v>
      </c>
      <c r="D46" s="34" t="s">
        <v>288</v>
      </c>
      <c r="E46" s="33" t="n">
        <v>8.65755708101053</v>
      </c>
      <c r="F46" s="33" t="n">
        <v>2.45357706766917</v>
      </c>
      <c r="G46" s="33" t="n">
        <v>0.283402932803163</v>
      </c>
      <c r="H46" s="35" t="s">
        <v>1173</v>
      </c>
      <c r="I46" s="33" t="n">
        <v>0.0572118880981432</v>
      </c>
      <c r="J46" s="36"/>
      <c r="K46" s="37"/>
      <c r="L46" s="36"/>
    </row>
    <row r="47" customFormat="false" ht="13" hidden="false" customHeight="false" outlineLevel="0" collapsed="false">
      <c r="B47" s="33"/>
      <c r="C47" s="33" t="s">
        <v>1174</v>
      </c>
      <c r="D47" s="34" t="s">
        <v>508</v>
      </c>
      <c r="E47" s="33" t="n">
        <v>8.51396294317815</v>
      </c>
      <c r="F47" s="33" t="n">
        <v>3.02430263157895</v>
      </c>
      <c r="G47" s="33" t="n">
        <v>0.355216795253048</v>
      </c>
      <c r="H47" s="35" t="s">
        <v>1175</v>
      </c>
      <c r="I47" s="33" t="n">
        <v>0.0572118880981432</v>
      </c>
      <c r="J47" s="36" t="s">
        <v>1130</v>
      </c>
      <c r="K47" s="37" t="s">
        <v>1130</v>
      </c>
      <c r="L47" s="36" t="s">
        <v>1130</v>
      </c>
      <c r="M47" s="9" t="n">
        <v>16</v>
      </c>
      <c r="N47" s="8" t="n">
        <v>751133</v>
      </c>
    </row>
    <row r="48" customFormat="false" ht="13" hidden="false" customHeight="false" outlineLevel="0" collapsed="false">
      <c r="B48" s="33"/>
      <c r="C48" s="33" t="s">
        <v>1176</v>
      </c>
      <c r="D48" s="34" t="s">
        <v>341</v>
      </c>
      <c r="E48" s="33" t="n">
        <v>8.51379145865266</v>
      </c>
      <c r="F48" s="33" t="n">
        <v>3.41963909774436</v>
      </c>
      <c r="G48" s="33" t="n">
        <v>0.401658780855966</v>
      </c>
      <c r="H48" s="35" t="s">
        <v>1177</v>
      </c>
      <c r="I48" s="33" t="n">
        <v>0.0572118880981432</v>
      </c>
      <c r="J48" s="36"/>
      <c r="K48" s="37"/>
      <c r="L48" s="36"/>
    </row>
    <row r="49" customFormat="false" ht="13" hidden="false" customHeight="false" outlineLevel="0" collapsed="false">
      <c r="B49" s="33"/>
      <c r="C49" s="33" t="s">
        <v>1178</v>
      </c>
      <c r="D49" s="34" t="s">
        <v>214</v>
      </c>
      <c r="E49" s="33" t="n">
        <v>8.42282397732544</v>
      </c>
      <c r="F49" s="33" t="n">
        <v>2.75997368421053</v>
      </c>
      <c r="G49" s="33" t="n">
        <v>0.327677948825771</v>
      </c>
      <c r="H49" s="35" t="s">
        <v>1179</v>
      </c>
      <c r="I49" s="33" t="n">
        <v>0.0572118880981432</v>
      </c>
      <c r="J49" s="36" t="s">
        <v>1130</v>
      </c>
      <c r="K49" s="37"/>
      <c r="L49" s="36" t="s">
        <v>1130</v>
      </c>
      <c r="M49" s="9" t="n">
        <v>19</v>
      </c>
      <c r="N49" s="8" t="n">
        <v>46904376</v>
      </c>
    </row>
    <row r="50" customFormat="false" ht="13" hidden="false" customHeight="false" outlineLevel="0" collapsed="false">
      <c r="B50" s="33"/>
      <c r="C50" s="33" t="s">
        <v>1180</v>
      </c>
      <c r="D50" s="34" t="s">
        <v>381</v>
      </c>
      <c r="E50" s="33" t="n">
        <v>8.40219447775722</v>
      </c>
      <c r="F50" s="33" t="n">
        <v>3.2367537593985</v>
      </c>
      <c r="G50" s="33" t="n">
        <v>0.385227188916779</v>
      </c>
      <c r="H50" s="35" t="s">
        <v>1181</v>
      </c>
      <c r="I50" s="33" t="n">
        <v>0.0572118880981432</v>
      </c>
      <c r="J50" s="36" t="s">
        <v>1130</v>
      </c>
      <c r="K50" s="37" t="s">
        <v>1130</v>
      </c>
      <c r="L50" s="36"/>
      <c r="M50" s="9" t="n">
        <v>1</v>
      </c>
      <c r="N50" s="8" t="n">
        <v>43060611</v>
      </c>
    </row>
    <row r="51" customFormat="false" ht="13" hidden="false" customHeight="false" outlineLevel="0" collapsed="false">
      <c r="B51" s="33"/>
      <c r="C51" s="33" t="s">
        <v>1182</v>
      </c>
      <c r="D51" s="34" t="s">
        <v>477</v>
      </c>
      <c r="E51" s="33" t="n">
        <v>8.39097999345774</v>
      </c>
      <c r="F51" s="33" t="n">
        <v>3.00637969924812</v>
      </c>
      <c r="G51" s="33" t="n">
        <v>0.358287077503716</v>
      </c>
      <c r="H51" s="35" t="s">
        <v>1183</v>
      </c>
      <c r="I51" s="33" t="n">
        <v>0.0572118880981432</v>
      </c>
      <c r="J51" s="36"/>
      <c r="K51" s="37"/>
      <c r="L51" s="36"/>
      <c r="M51" s="9" t="n">
        <v>4</v>
      </c>
      <c r="N51" s="8" t="n">
        <v>84369021</v>
      </c>
    </row>
    <row r="52" customFormat="false" ht="13" hidden="false" customHeight="false" outlineLevel="0" collapsed="false">
      <c r="B52" s="33"/>
      <c r="C52" s="33" t="s">
        <v>1184</v>
      </c>
      <c r="D52" s="34" t="s">
        <v>387</v>
      </c>
      <c r="E52" s="33" t="n">
        <v>8.38853655076927</v>
      </c>
      <c r="F52" s="33" t="n">
        <v>2.32843984962406</v>
      </c>
      <c r="G52" s="33" t="n">
        <v>0.277574024447748</v>
      </c>
      <c r="H52" s="35" t="s">
        <v>1185</v>
      </c>
      <c r="I52" s="33" t="n">
        <v>0.0572118880981432</v>
      </c>
      <c r="J52" s="36" t="s">
        <v>1130</v>
      </c>
      <c r="K52" s="37" t="s">
        <v>1130</v>
      </c>
      <c r="L52" s="36" t="s">
        <v>1130</v>
      </c>
      <c r="M52" s="9" t="n">
        <v>5</v>
      </c>
      <c r="N52" s="8" t="n">
        <v>52321013</v>
      </c>
    </row>
    <row r="53" customFormat="false" ht="13" hidden="false" customHeight="false" outlineLevel="0" collapsed="false">
      <c r="B53" s="33"/>
      <c r="C53" s="33" t="s">
        <v>1186</v>
      </c>
      <c r="D53" s="34" t="s">
        <v>335</v>
      </c>
      <c r="E53" s="33" t="n">
        <v>8.38534829284291</v>
      </c>
      <c r="F53" s="33" t="n">
        <v>2.97629887218045</v>
      </c>
      <c r="G53" s="33" t="n">
        <v>0.354940399401274</v>
      </c>
      <c r="H53" s="35" t="s">
        <v>1187</v>
      </c>
      <c r="I53" s="33" t="n">
        <v>0.0572118880981432</v>
      </c>
      <c r="J53" s="36"/>
      <c r="K53" s="37"/>
      <c r="L53" s="36"/>
      <c r="M53" s="9" t="n">
        <v>17</v>
      </c>
      <c r="N53" s="8" t="n">
        <v>36933395</v>
      </c>
    </row>
    <row r="54" customFormat="false" ht="13" hidden="false" customHeight="false" outlineLevel="0" collapsed="false">
      <c r="B54" s="33"/>
      <c r="C54" s="33" t="s">
        <v>1188</v>
      </c>
      <c r="D54" s="34" t="s">
        <v>502</v>
      </c>
      <c r="E54" s="33" t="n">
        <v>8.34894346580045</v>
      </c>
      <c r="F54" s="33" t="n">
        <v>2.74886654135338</v>
      </c>
      <c r="G54" s="33" t="n">
        <v>0.329247233810301</v>
      </c>
      <c r="H54" s="35" t="s">
        <v>1189</v>
      </c>
      <c r="I54" s="33" t="n">
        <v>0.0572118880981432</v>
      </c>
      <c r="J54" s="36" t="s">
        <v>1130</v>
      </c>
      <c r="K54" s="37" t="s">
        <v>1130</v>
      </c>
      <c r="L54" s="36"/>
      <c r="M54" s="9" t="n">
        <v>16</v>
      </c>
      <c r="N54" s="8" t="n">
        <v>751133</v>
      </c>
    </row>
    <row r="55" customFormat="false" ht="13" hidden="false" customHeight="false" outlineLevel="0" collapsed="false">
      <c r="B55" s="33"/>
      <c r="C55" s="33" t="s">
        <v>1190</v>
      </c>
      <c r="D55" s="34" t="s">
        <v>463</v>
      </c>
      <c r="E55" s="33" t="n">
        <v>8.31463204427334</v>
      </c>
      <c r="F55" s="33" t="n">
        <v>3.22386842105263</v>
      </c>
      <c r="G55" s="33" t="n">
        <v>0.387734346377126</v>
      </c>
      <c r="H55" s="35" t="s">
        <v>1191</v>
      </c>
      <c r="I55" s="33" t="n">
        <v>0.0572118880981432</v>
      </c>
      <c r="J55" s="36" t="s">
        <v>1130</v>
      </c>
      <c r="K55" s="37" t="s">
        <v>1130</v>
      </c>
      <c r="L55" s="36" t="s">
        <v>1130</v>
      </c>
      <c r="M55" s="9" t="n">
        <v>19</v>
      </c>
      <c r="N55" s="8" t="n">
        <v>40298638</v>
      </c>
    </row>
    <row r="56" customFormat="false" ht="13" hidden="false" customHeight="false" outlineLevel="0" collapsed="false">
      <c r="B56" s="33"/>
      <c r="C56" s="33" t="s">
        <v>1192</v>
      </c>
      <c r="D56" s="34" t="s">
        <v>289</v>
      </c>
      <c r="E56" s="33" t="n">
        <v>8.27913500728021</v>
      </c>
      <c r="F56" s="33" t="n">
        <v>2.40046428571429</v>
      </c>
      <c r="G56" s="33" t="n">
        <v>0.289941435138267</v>
      </c>
      <c r="H56" s="35" t="s">
        <v>1193</v>
      </c>
      <c r="I56" s="33" t="n">
        <v>0.0572118880981432</v>
      </c>
      <c r="J56" s="36"/>
      <c r="K56" s="37"/>
      <c r="L56" s="36"/>
    </row>
    <row r="57" customFormat="false" ht="13" hidden="false" customHeight="false" outlineLevel="0" collapsed="false">
      <c r="B57" s="33"/>
      <c r="C57" s="33" t="s">
        <v>1194</v>
      </c>
      <c r="D57" s="34" t="s">
        <v>519</v>
      </c>
      <c r="E57" s="33" t="n">
        <v>8.19178726221663</v>
      </c>
      <c r="F57" s="33" t="n">
        <v>2.44971428571429</v>
      </c>
      <c r="G57" s="33" t="n">
        <v>0.299045154286809</v>
      </c>
      <c r="H57" s="35" t="s">
        <v>1195</v>
      </c>
      <c r="I57" s="33" t="n">
        <v>0.0572118880981432</v>
      </c>
      <c r="J57" s="36" t="s">
        <v>1130</v>
      </c>
      <c r="K57" s="37"/>
      <c r="L57" s="36" t="s">
        <v>1130</v>
      </c>
      <c r="M57" s="9" t="n">
        <v>1</v>
      </c>
      <c r="N57" s="8" t="n">
        <v>203883259</v>
      </c>
    </row>
    <row r="58" customFormat="false" ht="13" hidden="false" customHeight="false" outlineLevel="0" collapsed="false">
      <c r="B58" s="33"/>
      <c r="C58" s="33" t="s">
        <v>1196</v>
      </c>
      <c r="D58" s="34" t="s">
        <v>1197</v>
      </c>
      <c r="E58" s="33" t="n">
        <v>8.12675218662416</v>
      </c>
      <c r="F58" s="33" t="n">
        <v>2.09212406015038</v>
      </c>
      <c r="G58" s="33" t="n">
        <v>0.257436674837189</v>
      </c>
      <c r="H58" s="35" t="s">
        <v>1198</v>
      </c>
      <c r="I58" s="33" t="n">
        <v>0.0572118880981432</v>
      </c>
      <c r="J58" s="36"/>
      <c r="K58" s="37"/>
      <c r="L58" s="36"/>
      <c r="M58" s="9" t="n">
        <v>5</v>
      </c>
      <c r="N58" s="8" t="n">
        <v>176843000</v>
      </c>
    </row>
    <row r="59" customFormat="false" ht="13" hidden="false" customHeight="false" outlineLevel="0" collapsed="false">
      <c r="B59" s="33"/>
      <c r="C59" s="33" t="s">
        <v>1199</v>
      </c>
      <c r="D59" s="34" t="s">
        <v>164</v>
      </c>
      <c r="E59" s="33" t="n">
        <v>8.0928702357372</v>
      </c>
      <c r="F59" s="33" t="n">
        <v>1.96422180451128</v>
      </c>
      <c r="G59" s="33" t="n">
        <v>0.242710156878273</v>
      </c>
      <c r="H59" s="35" t="s">
        <v>1200</v>
      </c>
      <c r="I59" s="33" t="n">
        <v>0.0572118880981432</v>
      </c>
      <c r="J59" s="36"/>
      <c r="K59" s="37" t="s">
        <v>1130</v>
      </c>
      <c r="L59" s="36" t="s">
        <v>1130</v>
      </c>
      <c r="M59" s="9" t="n">
        <v>11</v>
      </c>
      <c r="N59" s="8" t="n">
        <v>69602293</v>
      </c>
    </row>
    <row r="60" customFormat="false" ht="13" hidden="false" customHeight="false" outlineLevel="0" collapsed="false">
      <c r="B60" s="33"/>
      <c r="C60" s="33" t="s">
        <v>1201</v>
      </c>
      <c r="D60" s="34" t="s">
        <v>1202</v>
      </c>
      <c r="E60" s="33" t="n">
        <v>8.03984405027645</v>
      </c>
      <c r="F60" s="33" t="n">
        <v>3.13414285714286</v>
      </c>
      <c r="G60" s="33" t="n">
        <v>0.389826324682888</v>
      </c>
      <c r="H60" s="35" t="s">
        <v>1203</v>
      </c>
      <c r="I60" s="33" t="n">
        <v>0.0572118880981432</v>
      </c>
      <c r="J60" s="36" t="s">
        <v>1130</v>
      </c>
      <c r="K60" s="37" t="s">
        <v>1130</v>
      </c>
      <c r="L60" s="36" t="s">
        <v>1130</v>
      </c>
      <c r="M60" s="9" t="n">
        <v>5</v>
      </c>
      <c r="N60" s="8" t="n">
        <v>134934274</v>
      </c>
    </row>
    <row r="61" customFormat="false" ht="13" hidden="false" customHeight="false" outlineLevel="0" collapsed="false">
      <c r="B61" s="33"/>
      <c r="C61" s="33" t="s">
        <v>1204</v>
      </c>
      <c r="D61" s="34" t="s">
        <v>416</v>
      </c>
      <c r="E61" s="33" t="n">
        <v>8.02175596419114</v>
      </c>
      <c r="F61" s="33" t="n">
        <v>2.36238721804511</v>
      </c>
      <c r="G61" s="33" t="n">
        <v>0.294497517574797</v>
      </c>
      <c r="H61" s="35" t="s">
        <v>1205</v>
      </c>
      <c r="I61" s="33" t="n">
        <v>0.0572118880981432</v>
      </c>
      <c r="J61" s="36" t="s">
        <v>1130</v>
      </c>
      <c r="K61" s="37" t="s">
        <v>1130</v>
      </c>
      <c r="L61" s="36" t="s">
        <v>1130</v>
      </c>
      <c r="M61" s="9" t="n">
        <v>2</v>
      </c>
      <c r="N61" s="8" t="n">
        <v>20322187</v>
      </c>
    </row>
    <row r="62" customFormat="false" ht="13" hidden="false" customHeight="false" outlineLevel="0" collapsed="false">
      <c r="B62" s="33"/>
      <c r="C62" s="33" t="s">
        <v>1206</v>
      </c>
      <c r="D62" s="34" t="s">
        <v>1207</v>
      </c>
      <c r="E62" s="33" t="n">
        <v>8.01522080245</v>
      </c>
      <c r="F62" s="33" t="n">
        <v>2.62146992481203</v>
      </c>
      <c r="G62" s="33" t="n">
        <v>0.32706147334216</v>
      </c>
      <c r="H62" s="35" t="s">
        <v>1208</v>
      </c>
      <c r="I62" s="33" t="n">
        <v>0.0572118880981432</v>
      </c>
      <c r="J62" s="36"/>
      <c r="K62" s="37"/>
      <c r="L62" s="36" t="s">
        <v>1130</v>
      </c>
    </row>
    <row r="63" customFormat="false" ht="13" hidden="false" customHeight="false" outlineLevel="0" collapsed="false">
      <c r="B63" s="33"/>
      <c r="C63" s="33" t="s">
        <v>1209</v>
      </c>
      <c r="D63" s="34" t="s">
        <v>324</v>
      </c>
      <c r="E63" s="33" t="n">
        <v>7.9662558178199</v>
      </c>
      <c r="F63" s="33" t="n">
        <v>4.03596616541354</v>
      </c>
      <c r="G63" s="33" t="n">
        <v>0.506632759192266</v>
      </c>
      <c r="H63" s="35" t="s">
        <v>1210</v>
      </c>
      <c r="I63" s="33" t="n">
        <v>0.0572118880981432</v>
      </c>
      <c r="J63" s="36"/>
      <c r="K63" s="37"/>
      <c r="L63" s="36"/>
      <c r="M63" s="9" t="n">
        <v>17</v>
      </c>
      <c r="N63" s="8" t="n">
        <v>37029220</v>
      </c>
    </row>
    <row r="64" customFormat="false" ht="13" hidden="false" customHeight="false" outlineLevel="0" collapsed="false">
      <c r="B64" s="33"/>
      <c r="C64" s="33" t="s">
        <v>1211</v>
      </c>
      <c r="D64" s="34" t="s">
        <v>394</v>
      </c>
      <c r="E64" s="33" t="n">
        <v>7.92883706704382</v>
      </c>
      <c r="F64" s="33" t="n">
        <v>2.61898496240602</v>
      </c>
      <c r="G64" s="33" t="n">
        <v>0.33031136095504</v>
      </c>
      <c r="H64" s="35" t="s">
        <v>1212</v>
      </c>
      <c r="I64" s="33" t="n">
        <v>0.0572118880981432</v>
      </c>
      <c r="J64" s="36" t="s">
        <v>1130</v>
      </c>
      <c r="K64" s="37"/>
      <c r="L64" s="36" t="s">
        <v>1130</v>
      </c>
      <c r="M64" s="9" t="n">
        <v>8</v>
      </c>
      <c r="N64" s="8" t="n">
        <v>42151911</v>
      </c>
    </row>
    <row r="65" customFormat="false" ht="13" hidden="false" customHeight="false" outlineLevel="0" collapsed="false">
      <c r="B65" s="33"/>
      <c r="C65" s="33" t="s">
        <v>1213</v>
      </c>
      <c r="D65" s="34" t="s">
        <v>1214</v>
      </c>
      <c r="E65" s="33" t="n">
        <v>7.90256547085045</v>
      </c>
      <c r="F65" s="33" t="n">
        <v>1.69482706766917</v>
      </c>
      <c r="G65" s="33" t="n">
        <v>0.214465425679894</v>
      </c>
      <c r="H65" s="35" t="s">
        <v>1215</v>
      </c>
      <c r="I65" s="33" t="n">
        <v>0.0572118880981432</v>
      </c>
      <c r="J65" s="36"/>
      <c r="K65" s="37"/>
      <c r="L65" s="36"/>
      <c r="M65" s="9" t="n">
        <v>4</v>
      </c>
      <c r="N65" s="8" t="n">
        <v>143307498</v>
      </c>
    </row>
    <row r="66" customFormat="false" ht="13" hidden="false" customHeight="false" outlineLevel="0" collapsed="false">
      <c r="B66" s="33"/>
      <c r="C66" s="33" t="s">
        <v>1216</v>
      </c>
      <c r="D66" s="34" t="s">
        <v>125</v>
      </c>
      <c r="E66" s="33" t="n">
        <v>7.89733646080292</v>
      </c>
      <c r="F66" s="33" t="n">
        <v>2.16029323308271</v>
      </c>
      <c r="G66" s="33" t="n">
        <v>0.273547067901305</v>
      </c>
      <c r="H66" s="35" t="s">
        <v>1217</v>
      </c>
      <c r="I66" s="33" t="n">
        <v>0.0572118880981432</v>
      </c>
      <c r="J66" s="36" t="s">
        <v>1130</v>
      </c>
      <c r="K66" s="37" t="s">
        <v>1130</v>
      </c>
      <c r="L66" s="36" t="s">
        <v>1130</v>
      </c>
      <c r="M66" s="9" t="n">
        <v>4</v>
      </c>
      <c r="N66" s="8" t="n">
        <v>30398305</v>
      </c>
    </row>
    <row r="67" customFormat="false" ht="13" hidden="false" customHeight="false" outlineLevel="0" collapsed="false">
      <c r="B67" s="33"/>
      <c r="C67" s="33" t="s">
        <v>1218</v>
      </c>
      <c r="D67" s="34" t="s">
        <v>492</v>
      </c>
      <c r="E67" s="33" t="n">
        <v>7.88583443977593</v>
      </c>
      <c r="F67" s="33" t="n">
        <v>2.50804511278196</v>
      </c>
      <c r="G67" s="33" t="n">
        <v>0.318044353065726</v>
      </c>
      <c r="H67" s="35" t="s">
        <v>1219</v>
      </c>
      <c r="I67" s="33" t="n">
        <v>0.0572118880981432</v>
      </c>
      <c r="J67" s="36"/>
      <c r="K67" s="37"/>
      <c r="L67" s="36"/>
      <c r="M67" s="9" t="n">
        <v>1</v>
      </c>
      <c r="N67" s="8" t="n">
        <v>146713616</v>
      </c>
    </row>
    <row r="68" customFormat="false" ht="13" hidden="false" customHeight="false" outlineLevel="0" collapsed="false">
      <c r="B68" s="33"/>
      <c r="C68" s="33" t="s">
        <v>1220</v>
      </c>
      <c r="D68" s="34" t="s">
        <v>200</v>
      </c>
      <c r="E68" s="33" t="n">
        <v>7.84183671757198</v>
      </c>
      <c r="F68" s="33" t="n">
        <v>2.90506390977444</v>
      </c>
      <c r="G68" s="33" t="n">
        <v>0.370457077136632</v>
      </c>
      <c r="H68" s="35" t="s">
        <v>1221</v>
      </c>
      <c r="I68" s="33" t="n">
        <v>0.0572118880981432</v>
      </c>
      <c r="J68" s="36"/>
      <c r="K68" s="37"/>
      <c r="L68" s="36"/>
      <c r="M68" s="9" t="n">
        <v>6</v>
      </c>
      <c r="N68" s="8" t="n">
        <v>30178654</v>
      </c>
    </row>
    <row r="69" customFormat="false" ht="13" hidden="false" customHeight="false" outlineLevel="0" collapsed="false">
      <c r="B69" s="33"/>
      <c r="C69" s="33" t="s">
        <v>1222</v>
      </c>
      <c r="D69" s="34" t="s">
        <v>295</v>
      </c>
      <c r="E69" s="33" t="n">
        <v>7.83672945579137</v>
      </c>
      <c r="F69" s="33" t="n">
        <v>3.28409022556391</v>
      </c>
      <c r="G69" s="33" t="n">
        <v>0.419063876594203</v>
      </c>
      <c r="H69" s="35" t="s">
        <v>1223</v>
      </c>
      <c r="I69" s="33" t="n">
        <v>0.0572118880981432</v>
      </c>
      <c r="J69" s="36"/>
      <c r="K69" s="37" t="s">
        <v>1130</v>
      </c>
      <c r="L69" s="36"/>
      <c r="M69" s="9" t="n">
        <v>10</v>
      </c>
      <c r="N69" s="8" t="n">
        <v>105781037</v>
      </c>
    </row>
    <row r="70" customFormat="false" ht="13" hidden="false" customHeight="false" outlineLevel="0" collapsed="false">
      <c r="B70" s="33"/>
      <c r="C70" s="33" t="s">
        <v>1224</v>
      </c>
      <c r="D70" s="34" t="s">
        <v>464</v>
      </c>
      <c r="E70" s="33" t="n">
        <v>7.81839699664406</v>
      </c>
      <c r="F70" s="33" t="n">
        <v>2.43784586466165</v>
      </c>
      <c r="G70" s="33" t="n">
        <v>0.311808912454569</v>
      </c>
      <c r="H70" s="35" t="s">
        <v>1225</v>
      </c>
      <c r="I70" s="33" t="n">
        <v>0.0572118880981432</v>
      </c>
      <c r="J70" s="36"/>
      <c r="K70" s="37"/>
      <c r="L70" s="36"/>
      <c r="M70" s="9" t="n">
        <v>13</v>
      </c>
      <c r="N70" s="8" t="n">
        <v>72531142</v>
      </c>
    </row>
    <row r="71" customFormat="false" ht="13" hidden="false" customHeight="false" outlineLevel="0" collapsed="false">
      <c r="B71" s="33"/>
      <c r="C71" s="33" t="s">
        <v>1226</v>
      </c>
      <c r="D71" s="34" t="s">
        <v>1227</v>
      </c>
      <c r="E71" s="33" t="n">
        <v>7.78051540043564</v>
      </c>
      <c r="F71" s="33" t="n">
        <v>3.78240601503759</v>
      </c>
      <c r="G71" s="33" t="n">
        <v>0.486138233827776</v>
      </c>
      <c r="H71" s="35" t="s">
        <v>1228</v>
      </c>
      <c r="I71" s="33" t="n">
        <v>0.0572118880981432</v>
      </c>
      <c r="J71" s="36" t="s">
        <v>1130</v>
      </c>
      <c r="K71" s="37"/>
      <c r="L71" s="36" t="s">
        <v>1130</v>
      </c>
      <c r="M71" s="9" t="n">
        <v>8</v>
      </c>
      <c r="N71" s="8" t="n">
        <v>104452961</v>
      </c>
    </row>
    <row r="72" customFormat="false" ht="13" hidden="false" customHeight="false" outlineLevel="0" collapsed="false">
      <c r="B72" s="33"/>
      <c r="C72" s="33" t="s">
        <v>1229</v>
      </c>
      <c r="D72" s="34" t="s">
        <v>248</v>
      </c>
      <c r="E72" s="33" t="n">
        <v>7.76061758279314</v>
      </c>
      <c r="F72" s="33" t="n">
        <v>1.8659022556391</v>
      </c>
      <c r="G72" s="33" t="n">
        <v>0.240432186708463</v>
      </c>
      <c r="H72" s="35" t="s">
        <v>1230</v>
      </c>
      <c r="I72" s="33" t="n">
        <v>0.0572118880981432</v>
      </c>
      <c r="J72" s="36"/>
      <c r="K72" s="37"/>
      <c r="L72" s="36"/>
      <c r="M72" s="9" t="n">
        <v>1</v>
      </c>
      <c r="N72" s="8" t="n">
        <v>148768466</v>
      </c>
    </row>
    <row r="73" customFormat="false" ht="13" hidden="false" customHeight="false" outlineLevel="0" collapsed="false">
      <c r="B73" s="33"/>
      <c r="C73" s="33" t="s">
        <v>1231</v>
      </c>
      <c r="D73" s="34" t="s">
        <v>1232</v>
      </c>
      <c r="E73" s="33" t="n">
        <v>7.73645583837708</v>
      </c>
      <c r="F73" s="33" t="n">
        <v>1.93898496240602</v>
      </c>
      <c r="G73" s="33" t="n">
        <v>0.250629616831467</v>
      </c>
      <c r="H73" s="35" t="s">
        <v>1233</v>
      </c>
      <c r="I73" s="33" t="n">
        <v>0.0572118880981432</v>
      </c>
      <c r="J73" s="36"/>
      <c r="K73" s="37"/>
      <c r="L73" s="36"/>
      <c r="M73" s="9" t="n">
        <v>21</v>
      </c>
      <c r="N73" s="8" t="n">
        <v>35081968</v>
      </c>
    </row>
    <row r="74" customFormat="false" ht="13" hidden="false" customHeight="false" outlineLevel="0" collapsed="false">
      <c r="B74" s="33"/>
      <c r="C74" s="33" t="s">
        <v>1234</v>
      </c>
      <c r="D74" s="34" t="s">
        <v>1235</v>
      </c>
      <c r="E74" s="33" t="n">
        <v>7.66996920909667</v>
      </c>
      <c r="F74" s="33" t="n">
        <v>3.16151127819549</v>
      </c>
      <c r="G74" s="33" t="n">
        <v>0.412193477184485</v>
      </c>
      <c r="H74" s="35" t="s">
        <v>1236</v>
      </c>
      <c r="I74" s="33" t="n">
        <v>0.0572118880981432</v>
      </c>
      <c r="J74" s="36" t="s">
        <v>1130</v>
      </c>
      <c r="K74" s="37"/>
      <c r="L74" s="36"/>
      <c r="M74" s="9" t="n">
        <v>3</v>
      </c>
      <c r="N74" s="8" t="n">
        <v>100840143</v>
      </c>
    </row>
    <row r="75" customFormat="false" ht="13" hidden="false" customHeight="false" outlineLevel="0" collapsed="false">
      <c r="B75" s="33"/>
      <c r="C75" s="33" t="s">
        <v>1237</v>
      </c>
      <c r="D75" s="34" t="s">
        <v>393</v>
      </c>
      <c r="E75" s="33" t="n">
        <v>7.6377546190418</v>
      </c>
      <c r="F75" s="33" t="n">
        <v>2.48083834586466</v>
      </c>
      <c r="G75" s="33" t="n">
        <v>0.324812522737985</v>
      </c>
      <c r="H75" s="35" t="s">
        <v>1238</v>
      </c>
      <c r="I75" s="33" t="n">
        <v>0.0572118880981432</v>
      </c>
      <c r="J75" s="36" t="s">
        <v>1130</v>
      </c>
      <c r="K75" s="37" t="s">
        <v>1130</v>
      </c>
      <c r="L75" s="36" t="s">
        <v>1130</v>
      </c>
      <c r="M75" s="9" t="n">
        <v>5</v>
      </c>
      <c r="N75" s="8" t="n">
        <v>52321013</v>
      </c>
    </row>
    <row r="76" customFormat="false" ht="13" hidden="false" customHeight="false" outlineLevel="0" collapsed="false">
      <c r="B76" s="33"/>
      <c r="C76" s="33" t="s">
        <v>1239</v>
      </c>
      <c r="D76" s="34" t="s">
        <v>135</v>
      </c>
      <c r="E76" s="33" t="n">
        <v>7.56385825536577</v>
      </c>
      <c r="F76" s="33" t="n">
        <v>1.95988721804511</v>
      </c>
      <c r="G76" s="33" t="n">
        <v>0.259112102828576</v>
      </c>
      <c r="H76" s="35" t="s">
        <v>1240</v>
      </c>
      <c r="I76" s="33" t="n">
        <v>0.0572118880981432</v>
      </c>
      <c r="J76" s="36"/>
      <c r="K76" s="37"/>
      <c r="L76" s="36"/>
    </row>
    <row r="77" customFormat="false" ht="13" hidden="false" customHeight="false" outlineLevel="0" collapsed="false">
      <c r="B77" s="33"/>
      <c r="C77" s="33" t="s">
        <v>1241</v>
      </c>
      <c r="D77" s="34" t="s">
        <v>290</v>
      </c>
      <c r="E77" s="33" t="n">
        <v>7.54362040627527</v>
      </c>
      <c r="F77" s="33" t="n">
        <v>1.72237969924812</v>
      </c>
      <c r="G77" s="33" t="n">
        <v>0.228322689436406</v>
      </c>
      <c r="H77" s="35" t="s">
        <v>1242</v>
      </c>
      <c r="I77" s="33" t="n">
        <v>0.0572118880981432</v>
      </c>
      <c r="J77" s="36" t="s">
        <v>1130</v>
      </c>
      <c r="K77" s="37" t="s">
        <v>1130</v>
      </c>
      <c r="L77" s="36" t="s">
        <v>1130</v>
      </c>
      <c r="M77" s="9" t="n">
        <v>6</v>
      </c>
      <c r="N77" s="8" t="n">
        <v>33697321</v>
      </c>
    </row>
    <row r="78" customFormat="false" ht="13" hidden="false" customHeight="false" outlineLevel="0" collapsed="false">
      <c r="B78" s="33"/>
      <c r="C78" s="33" t="s">
        <v>1243</v>
      </c>
      <c r="D78" s="34" t="s">
        <v>530</v>
      </c>
      <c r="E78" s="33" t="n">
        <v>7.52990796587099</v>
      </c>
      <c r="F78" s="33" t="n">
        <v>1.92513157894737</v>
      </c>
      <c r="G78" s="33" t="n">
        <v>0.255664689086899</v>
      </c>
      <c r="H78" s="35" t="s">
        <v>1244</v>
      </c>
      <c r="I78" s="33" t="n">
        <v>0.0572118880981432</v>
      </c>
      <c r="J78" s="36"/>
      <c r="K78" s="37"/>
      <c r="L78" s="36"/>
      <c r="M78" s="9" t="n">
        <v>19</v>
      </c>
      <c r="N78" s="8" t="n">
        <v>42074092</v>
      </c>
    </row>
    <row r="79" customFormat="false" ht="13" hidden="false" customHeight="false" outlineLevel="0" collapsed="false">
      <c r="B79" s="33"/>
      <c r="C79" s="33" t="s">
        <v>1245</v>
      </c>
      <c r="D79" s="34" t="s">
        <v>1246</v>
      </c>
      <c r="E79" s="33" t="n">
        <v>7.50023458005751</v>
      </c>
      <c r="F79" s="33" t="n">
        <v>3.61838345864662</v>
      </c>
      <c r="G79" s="33" t="n">
        <v>0.482436038503061</v>
      </c>
      <c r="H79" s="35" t="s">
        <v>1247</v>
      </c>
      <c r="I79" s="33" t="n">
        <v>0.0572118880981432</v>
      </c>
      <c r="J79" s="36"/>
      <c r="K79" s="37"/>
      <c r="L79" s="36" t="s">
        <v>1130</v>
      </c>
      <c r="M79" s="9" t="s">
        <v>1158</v>
      </c>
    </row>
    <row r="80" customFormat="false" ht="13" hidden="false" customHeight="false" outlineLevel="0" collapsed="false">
      <c r="B80" s="33"/>
      <c r="C80" s="33" t="s">
        <v>1248</v>
      </c>
      <c r="D80" s="34" t="s">
        <v>421</v>
      </c>
      <c r="E80" s="33" t="n">
        <v>7.48604956641586</v>
      </c>
      <c r="F80" s="33" t="n">
        <v>2.02360902255639</v>
      </c>
      <c r="G80" s="33" t="n">
        <v>0.270317342224765</v>
      </c>
      <c r="H80" s="35" t="s">
        <v>1249</v>
      </c>
      <c r="I80" s="33" t="n">
        <v>0.0572118880981432</v>
      </c>
      <c r="J80" s="36" t="s">
        <v>1130</v>
      </c>
      <c r="K80" s="37" t="s">
        <v>1130</v>
      </c>
      <c r="L80" s="36" t="s">
        <v>1130</v>
      </c>
      <c r="M80" s="9" t="n">
        <v>2</v>
      </c>
      <c r="N80" s="8" t="n">
        <v>20322187</v>
      </c>
    </row>
    <row r="81" customFormat="false" ht="13" hidden="false" customHeight="false" outlineLevel="0" collapsed="false">
      <c r="B81" s="33"/>
      <c r="C81" s="33" t="s">
        <v>1250</v>
      </c>
      <c r="D81" s="34" t="s">
        <v>342</v>
      </c>
      <c r="E81" s="33" t="n">
        <v>7.48304773645318</v>
      </c>
      <c r="F81" s="33" t="n">
        <v>3.16813157894737</v>
      </c>
      <c r="G81" s="33" t="n">
        <v>0.423374498002201</v>
      </c>
      <c r="H81" s="35" t="s">
        <v>1251</v>
      </c>
      <c r="I81" s="33" t="n">
        <v>0.0572118880981432</v>
      </c>
      <c r="J81" s="36" t="s">
        <v>1130</v>
      </c>
      <c r="K81" s="37" t="s">
        <v>1130</v>
      </c>
      <c r="L81" s="36" t="s">
        <v>1130</v>
      </c>
      <c r="M81" s="9" t="n">
        <v>2</v>
      </c>
      <c r="N81" s="8" t="n">
        <v>160783740</v>
      </c>
    </row>
    <row r="82" customFormat="false" ht="13" hidden="false" customHeight="false" outlineLevel="0" collapsed="false">
      <c r="B82" s="33"/>
      <c r="C82" s="33" t="s">
        <v>1252</v>
      </c>
      <c r="D82" s="34" t="s">
        <v>651</v>
      </c>
      <c r="E82" s="33" t="n">
        <v>7.47917667633001</v>
      </c>
      <c r="F82" s="33" t="n">
        <v>1.80667669172932</v>
      </c>
      <c r="G82" s="33" t="n">
        <v>0.241560905687262</v>
      </c>
      <c r="H82" s="35" t="s">
        <v>1253</v>
      </c>
      <c r="I82" s="33" t="n">
        <v>0.0572118880981432</v>
      </c>
      <c r="J82" s="36" t="s">
        <v>1130</v>
      </c>
      <c r="K82" s="37" t="s">
        <v>1130</v>
      </c>
      <c r="L82" s="36" t="s">
        <v>1130</v>
      </c>
      <c r="M82" s="9" t="n">
        <v>16</v>
      </c>
      <c r="N82" s="8" t="n">
        <v>67236276</v>
      </c>
    </row>
    <row r="83" customFormat="false" ht="13" hidden="false" customHeight="false" outlineLevel="0" collapsed="false">
      <c r="B83" s="33"/>
      <c r="C83" s="33" t="s">
        <v>1254</v>
      </c>
      <c r="D83" s="34" t="s">
        <v>1255</v>
      </c>
      <c r="E83" s="33" t="n">
        <v>7.47491468516685</v>
      </c>
      <c r="F83" s="33" t="n">
        <v>2.26225563909774</v>
      </c>
      <c r="G83" s="33" t="n">
        <v>0.302646349072979</v>
      </c>
      <c r="H83" s="35" t="s">
        <v>1256</v>
      </c>
      <c r="I83" s="33" t="n">
        <v>0.0572118880981432</v>
      </c>
      <c r="J83" s="36"/>
      <c r="K83" s="37" t="s">
        <v>1130</v>
      </c>
      <c r="L83" s="36"/>
      <c r="M83" s="9" t="n">
        <v>5</v>
      </c>
      <c r="N83" s="8" t="n">
        <v>174838188</v>
      </c>
    </row>
    <row r="84" customFormat="false" ht="13" hidden="false" customHeight="false" outlineLevel="0" collapsed="false">
      <c r="B84" s="33"/>
      <c r="C84" s="33" t="s">
        <v>1257</v>
      </c>
      <c r="D84" s="34" t="s">
        <v>1258</v>
      </c>
      <c r="E84" s="33" t="n">
        <v>7.45652947216608</v>
      </c>
      <c r="F84" s="33" t="n">
        <v>2.25739097744361</v>
      </c>
      <c r="G84" s="33" t="n">
        <v>0.302740166973128</v>
      </c>
      <c r="H84" s="35" t="s">
        <v>1259</v>
      </c>
      <c r="I84" s="33" t="n">
        <v>0.0572118880981432</v>
      </c>
      <c r="J84" s="36"/>
      <c r="K84" s="37"/>
      <c r="L84" s="36"/>
      <c r="M84" s="9" t="n">
        <v>5</v>
      </c>
      <c r="N84" s="8" t="n">
        <v>32824701</v>
      </c>
    </row>
    <row r="85" customFormat="false" ht="13" hidden="false" customHeight="false" outlineLevel="0" collapsed="false">
      <c r="B85" s="33"/>
      <c r="C85" s="33" t="s">
        <v>1260</v>
      </c>
      <c r="D85" s="34" t="s">
        <v>1261</v>
      </c>
      <c r="E85" s="33" t="n">
        <v>7.4132637832886</v>
      </c>
      <c r="F85" s="33" t="n">
        <v>2.05598120300752</v>
      </c>
      <c r="G85" s="33" t="n">
        <v>0.277338195848666</v>
      </c>
      <c r="H85" s="35" t="s">
        <v>1262</v>
      </c>
      <c r="I85" s="33" t="n">
        <v>0.0572118880981432</v>
      </c>
      <c r="J85" s="36"/>
      <c r="K85" s="37"/>
      <c r="L85" s="36"/>
      <c r="M85" s="9" t="n">
        <v>11</v>
      </c>
      <c r="N85" s="8" t="n">
        <v>113895687</v>
      </c>
    </row>
    <row r="86" customFormat="false" ht="13" hidden="false" customHeight="false" outlineLevel="0" collapsed="false">
      <c r="B86" s="33"/>
      <c r="C86" s="33" t="s">
        <v>1263</v>
      </c>
      <c r="D86" s="34" t="s">
        <v>1264</v>
      </c>
      <c r="E86" s="33" t="n">
        <v>7.39014564870147</v>
      </c>
      <c r="F86" s="33" t="n">
        <v>2.33092105263158</v>
      </c>
      <c r="G86" s="33" t="n">
        <v>0.315409352323272</v>
      </c>
      <c r="H86" s="35" t="s">
        <v>1265</v>
      </c>
      <c r="I86" s="33" t="n">
        <v>0.0572118880981432</v>
      </c>
      <c r="J86" s="36"/>
      <c r="K86" s="37"/>
      <c r="L86" s="36" t="s">
        <v>1130</v>
      </c>
      <c r="M86" s="9" t="n">
        <v>11</v>
      </c>
      <c r="N86" s="8" t="n">
        <v>118794097</v>
      </c>
    </row>
    <row r="87" customFormat="false" ht="13" hidden="false" customHeight="false" outlineLevel="0" collapsed="false">
      <c r="B87" s="33"/>
      <c r="C87" s="33" t="s">
        <v>1266</v>
      </c>
      <c r="D87" s="34" t="s">
        <v>444</v>
      </c>
      <c r="E87" s="33" t="n">
        <v>7.37736304425283</v>
      </c>
      <c r="F87" s="33" t="n">
        <v>3.63499248120301</v>
      </c>
      <c r="G87" s="33" t="n">
        <v>0.492722461860511</v>
      </c>
      <c r="H87" s="35" t="s">
        <v>1267</v>
      </c>
      <c r="I87" s="33" t="n">
        <v>0.0572118880981432</v>
      </c>
      <c r="J87" s="36" t="s">
        <v>1130</v>
      </c>
      <c r="K87" s="37"/>
      <c r="L87" s="36" t="s">
        <v>1130</v>
      </c>
      <c r="M87" s="9" t="n">
        <v>7</v>
      </c>
      <c r="N87" s="8" t="n">
        <v>16604675</v>
      </c>
    </row>
    <row r="88" customFormat="false" ht="13" hidden="false" customHeight="false" outlineLevel="0" collapsed="false">
      <c r="B88" s="33"/>
      <c r="C88" s="33" t="s">
        <v>1268</v>
      </c>
      <c r="D88" s="34" t="s">
        <v>473</v>
      </c>
      <c r="E88" s="33" t="n">
        <v>7.35154770380962</v>
      </c>
      <c r="F88" s="33" t="n">
        <v>2.24182894736842</v>
      </c>
      <c r="G88" s="33" t="n">
        <v>0.304946527954473</v>
      </c>
      <c r="H88" s="35" t="s">
        <v>1269</v>
      </c>
      <c r="I88" s="33" t="n">
        <v>0.0572118880981432</v>
      </c>
      <c r="J88" s="36"/>
      <c r="K88" s="37"/>
      <c r="L88" s="36"/>
    </row>
    <row r="89" customFormat="false" ht="13" hidden="false" customHeight="false" outlineLevel="0" collapsed="false">
      <c r="B89" s="33"/>
      <c r="C89" s="33" t="s">
        <v>1270</v>
      </c>
      <c r="D89" s="34" t="s">
        <v>205</v>
      </c>
      <c r="E89" s="33" t="n">
        <v>7.34876242077242</v>
      </c>
      <c r="F89" s="33" t="n">
        <v>3.65659586466165</v>
      </c>
      <c r="G89" s="33" t="n">
        <v>0.497579817565706</v>
      </c>
      <c r="H89" s="35" t="s">
        <v>1271</v>
      </c>
      <c r="I89" s="33" t="n">
        <v>0.0572118880981432</v>
      </c>
      <c r="J89" s="36"/>
      <c r="K89" s="37" t="s">
        <v>1130</v>
      </c>
      <c r="L89" s="36"/>
      <c r="M89" s="9" t="n">
        <v>11</v>
      </c>
      <c r="N89" s="8" t="n">
        <v>117452975</v>
      </c>
    </row>
    <row r="90" customFormat="false" ht="13" hidden="false" customHeight="false" outlineLevel="0" collapsed="false">
      <c r="B90" s="33"/>
      <c r="C90" s="33" t="s">
        <v>1272</v>
      </c>
      <c r="D90" s="34" t="s">
        <v>509</v>
      </c>
      <c r="E90" s="33" t="n">
        <v>7.34635032279228</v>
      </c>
      <c r="F90" s="33" t="n">
        <v>2.0958007518797</v>
      </c>
      <c r="G90" s="33" t="n">
        <v>0.285284618864065</v>
      </c>
      <c r="H90" s="35" t="s">
        <v>1273</v>
      </c>
      <c r="I90" s="33" t="n">
        <v>0.0572118880981432</v>
      </c>
      <c r="J90" s="36"/>
      <c r="K90" s="37"/>
      <c r="L90" s="36"/>
      <c r="M90" s="9" t="n">
        <v>1</v>
      </c>
      <c r="N90" s="8" t="n">
        <v>26873774</v>
      </c>
    </row>
    <row r="91" customFormat="false" ht="13" hidden="false" customHeight="false" outlineLevel="0" collapsed="false">
      <c r="B91" s="33"/>
      <c r="C91" s="33" t="s">
        <v>1274</v>
      </c>
      <c r="D91" s="34" t="s">
        <v>255</v>
      </c>
      <c r="E91" s="33" t="n">
        <v>7.34368709097291</v>
      </c>
      <c r="F91" s="33" t="n">
        <v>1.89385338345865</v>
      </c>
      <c r="G91" s="33" t="n">
        <v>0.257888627333622</v>
      </c>
      <c r="H91" s="35" t="s">
        <v>1275</v>
      </c>
      <c r="I91" s="33" t="n">
        <v>0.0572118880981432</v>
      </c>
      <c r="J91" s="36"/>
      <c r="K91" s="37"/>
      <c r="L91" s="36"/>
      <c r="M91" s="9" t="n">
        <v>1</v>
      </c>
      <c r="N91" s="8" t="n">
        <v>237264911</v>
      </c>
    </row>
    <row r="92" customFormat="false" ht="13" hidden="false" customHeight="false" outlineLevel="0" collapsed="false">
      <c r="B92" s="33"/>
      <c r="C92" s="33" t="s">
        <v>1276</v>
      </c>
      <c r="D92" s="34" t="s">
        <v>1277</v>
      </c>
      <c r="E92" s="33" t="n">
        <v>7.34118154096601</v>
      </c>
      <c r="F92" s="33" t="n">
        <v>2.3589962406015</v>
      </c>
      <c r="G92" s="33" t="n">
        <v>0.321337406987907</v>
      </c>
      <c r="H92" s="35" t="s">
        <v>1278</v>
      </c>
      <c r="I92" s="33" t="n">
        <v>0.0572118880981432</v>
      </c>
      <c r="J92" s="36"/>
      <c r="K92" s="37"/>
      <c r="L92" s="36"/>
      <c r="M92" s="9" t="n">
        <v>7</v>
      </c>
      <c r="N92" s="8" t="n">
        <v>39947814</v>
      </c>
    </row>
    <row r="93" customFormat="false" ht="13" hidden="false" customHeight="false" outlineLevel="0" collapsed="false">
      <c r="B93" s="33"/>
      <c r="C93" s="33" t="s">
        <v>1279</v>
      </c>
      <c r="D93" s="34" t="s">
        <v>633</v>
      </c>
      <c r="E93" s="33" t="n">
        <v>7.32132469475893</v>
      </c>
      <c r="F93" s="33" t="n">
        <v>1.5571954887218</v>
      </c>
      <c r="G93" s="33" t="n">
        <v>0.212693133229912</v>
      </c>
      <c r="H93" s="35" t="s">
        <v>1280</v>
      </c>
      <c r="I93" s="33" t="n">
        <v>0.0572118880981432</v>
      </c>
      <c r="J93" s="36"/>
      <c r="K93" s="37"/>
      <c r="L93" s="36"/>
      <c r="M93" s="9" t="n">
        <v>2</v>
      </c>
      <c r="N93" s="8" t="n">
        <v>240215583</v>
      </c>
    </row>
    <row r="94" customFormat="false" ht="13" hidden="false" customHeight="false" outlineLevel="0" collapsed="false">
      <c r="B94" s="33"/>
      <c r="C94" s="33" t="s">
        <v>1281</v>
      </c>
      <c r="D94" s="34" t="s">
        <v>66</v>
      </c>
      <c r="E94" s="33" t="n">
        <v>7.30055920669728</v>
      </c>
      <c r="F94" s="33" t="n">
        <v>2.20495112781955</v>
      </c>
      <c r="G94" s="33" t="n">
        <v>0.302024963484551</v>
      </c>
      <c r="H94" s="35" t="s">
        <v>1282</v>
      </c>
      <c r="I94" s="33" t="n">
        <v>0.0572118880981432</v>
      </c>
      <c r="J94" s="36"/>
      <c r="K94" s="37"/>
      <c r="L94" s="36"/>
      <c r="M94" s="9" t="n">
        <v>1</v>
      </c>
      <c r="N94" s="8" t="n">
        <v>20555238</v>
      </c>
    </row>
    <row r="95" customFormat="false" ht="13" hidden="false" customHeight="false" outlineLevel="0" collapsed="false">
      <c r="B95" s="33"/>
      <c r="C95" s="33" t="s">
        <v>1283</v>
      </c>
      <c r="D95" s="34" t="s">
        <v>1284</v>
      </c>
      <c r="E95" s="33" t="n">
        <v>7.29626733084026</v>
      </c>
      <c r="F95" s="33" t="n">
        <v>1.9962969924812</v>
      </c>
      <c r="G95" s="33" t="n">
        <v>0.273605242511215</v>
      </c>
      <c r="H95" s="35" t="s">
        <v>1285</v>
      </c>
      <c r="I95" s="33" t="n">
        <v>0.0572118880981432</v>
      </c>
      <c r="J95" s="36"/>
      <c r="K95" s="37"/>
      <c r="L95" s="36"/>
      <c r="M95" s="9" t="n">
        <v>17</v>
      </c>
      <c r="N95" s="8" t="n">
        <v>70642940</v>
      </c>
    </row>
    <row r="96" customFormat="false" ht="13" hidden="false" customHeight="false" outlineLevel="0" collapsed="false">
      <c r="B96" s="33"/>
      <c r="C96" s="33" t="s">
        <v>1286</v>
      </c>
      <c r="D96" s="34" t="s">
        <v>1287</v>
      </c>
      <c r="E96" s="33" t="n">
        <v>7.28040320098371</v>
      </c>
      <c r="F96" s="33" t="n">
        <v>2.63539097744361</v>
      </c>
      <c r="G96" s="33" t="n">
        <v>0.361984206738374</v>
      </c>
      <c r="H96" s="35" t="s">
        <v>1288</v>
      </c>
      <c r="I96" s="33" t="n">
        <v>0.0572118880981432</v>
      </c>
      <c r="J96" s="36" t="s">
        <v>1130</v>
      </c>
      <c r="K96" s="37" t="s">
        <v>1130</v>
      </c>
      <c r="L96" s="36" t="s">
        <v>1130</v>
      </c>
      <c r="M96" s="9" t="n">
        <v>16</v>
      </c>
      <c r="N96" s="8" t="n">
        <v>63538185</v>
      </c>
    </row>
    <row r="97" customFormat="false" ht="13" hidden="false" customHeight="false" outlineLevel="0" collapsed="false">
      <c r="B97" s="33"/>
      <c r="C97" s="33" t="s">
        <v>1289</v>
      </c>
      <c r="D97" s="34" t="s">
        <v>437</v>
      </c>
      <c r="E97" s="33" t="n">
        <v>7.25499036838792</v>
      </c>
      <c r="F97" s="33" t="n">
        <v>2.32938157894737</v>
      </c>
      <c r="G97" s="33" t="n">
        <v>0.321073007773677</v>
      </c>
      <c r="H97" s="35" t="s">
        <v>1290</v>
      </c>
      <c r="I97" s="33" t="n">
        <v>0.0572118880981432</v>
      </c>
      <c r="J97" s="36" t="s">
        <v>1130</v>
      </c>
      <c r="K97" s="37"/>
      <c r="L97" s="36" t="s">
        <v>1130</v>
      </c>
      <c r="M97" s="9" t="n">
        <v>20</v>
      </c>
      <c r="N97" s="8" t="n">
        <v>43314292</v>
      </c>
    </row>
    <row r="98" customFormat="false" ht="13" hidden="false" customHeight="false" outlineLevel="0" collapsed="false">
      <c r="B98" s="33"/>
      <c r="C98" s="33" t="s">
        <v>1291</v>
      </c>
      <c r="D98" s="34" t="s">
        <v>1292</v>
      </c>
      <c r="E98" s="33" t="n">
        <v>7.23794029715809</v>
      </c>
      <c r="F98" s="33" t="n">
        <v>2.16198872180451</v>
      </c>
      <c r="G98" s="33" t="n">
        <v>0.298702204362393</v>
      </c>
      <c r="H98" s="35" t="s">
        <v>1293</v>
      </c>
      <c r="I98" s="33" t="n">
        <v>0.0572118880981432</v>
      </c>
      <c r="J98" s="36"/>
      <c r="K98" s="37"/>
      <c r="L98" s="36"/>
      <c r="M98" s="9" t="n">
        <v>6</v>
      </c>
      <c r="N98" s="8" t="n">
        <v>10506148</v>
      </c>
    </row>
    <row r="99" customFormat="false" ht="13" hidden="false" customHeight="false" outlineLevel="0" collapsed="false">
      <c r="B99" s="33"/>
      <c r="C99" s="33" t="s">
        <v>1294</v>
      </c>
      <c r="D99" s="34" t="s">
        <v>556</v>
      </c>
      <c r="E99" s="33" t="n">
        <v>7.23042625237448</v>
      </c>
      <c r="F99" s="33" t="n">
        <v>2.18535714285714</v>
      </c>
      <c r="G99" s="33" t="n">
        <v>0.302244579583323</v>
      </c>
      <c r="H99" s="35" t="s">
        <v>1295</v>
      </c>
      <c r="I99" s="33" t="n">
        <v>0.0572118880981432</v>
      </c>
      <c r="J99" s="36"/>
      <c r="K99" s="37"/>
      <c r="L99" s="36"/>
      <c r="M99" s="9" t="n">
        <v>20</v>
      </c>
      <c r="N99" s="8" t="n">
        <v>1238622</v>
      </c>
    </row>
    <row r="100" customFormat="false" ht="13" hidden="false" customHeight="false" outlineLevel="0" collapsed="false">
      <c r="B100" s="33"/>
      <c r="C100" s="33" t="s">
        <v>1296</v>
      </c>
      <c r="D100" s="34" t="s">
        <v>438</v>
      </c>
      <c r="E100" s="33" t="n">
        <v>7.19170608423729</v>
      </c>
      <c r="F100" s="33" t="n">
        <v>3.06028195488722</v>
      </c>
      <c r="G100" s="33" t="n">
        <v>0.425529341583454</v>
      </c>
      <c r="H100" s="35" t="s">
        <v>1297</v>
      </c>
      <c r="I100" s="33" t="n">
        <v>0.0572118880981432</v>
      </c>
      <c r="J100" s="36"/>
      <c r="K100" s="37"/>
      <c r="L100" s="36"/>
      <c r="M100" s="9" t="n">
        <v>14</v>
      </c>
      <c r="N100" s="8" t="n">
        <v>64475624</v>
      </c>
    </row>
    <row r="101" customFormat="false" ht="13" hidden="false" customHeight="false" outlineLevel="0" collapsed="false">
      <c r="B101" s="33"/>
      <c r="C101" s="33" t="s">
        <v>1298</v>
      </c>
      <c r="D101" s="34" t="s">
        <v>432</v>
      </c>
      <c r="E101" s="33" t="n">
        <v>7.18577349104757</v>
      </c>
      <c r="F101" s="33" t="n">
        <v>2.95842105263158</v>
      </c>
      <c r="G101" s="33" t="n">
        <v>0.41170530302929</v>
      </c>
      <c r="H101" s="35" t="s">
        <v>1299</v>
      </c>
      <c r="I101" s="33" t="n">
        <v>0.0572118880981432</v>
      </c>
      <c r="J101" s="36" t="s">
        <v>1130</v>
      </c>
      <c r="K101" s="37"/>
      <c r="L101" s="36" t="s">
        <v>1130</v>
      </c>
      <c r="M101" s="9" t="n">
        <v>20</v>
      </c>
      <c r="N101" s="8" t="n">
        <v>43314292</v>
      </c>
    </row>
    <row r="102" customFormat="false" ht="13" hidden="false" customHeight="false" outlineLevel="0" collapsed="false">
      <c r="B102" s="33"/>
      <c r="C102" s="33" t="s">
        <v>1300</v>
      </c>
      <c r="D102" s="34" t="s">
        <v>253</v>
      </c>
      <c r="E102" s="33" t="n">
        <v>7.18484621320792</v>
      </c>
      <c r="F102" s="33" t="n">
        <v>1.79726315789474</v>
      </c>
      <c r="G102" s="33" t="n">
        <v>0.250146364245184</v>
      </c>
      <c r="H102" s="35" t="s">
        <v>1301</v>
      </c>
      <c r="I102" s="33" t="n">
        <v>0.0572118880981432</v>
      </c>
      <c r="J102" s="36"/>
      <c r="K102" s="37"/>
      <c r="L102" s="36"/>
    </row>
    <row r="103" customFormat="false" ht="13" hidden="false" customHeight="false" outlineLevel="0" collapsed="false">
      <c r="B103" s="33"/>
      <c r="C103" s="33" t="s">
        <v>1302</v>
      </c>
      <c r="D103" s="34" t="s">
        <v>422</v>
      </c>
      <c r="E103" s="33" t="n">
        <v>7.15384636130172</v>
      </c>
      <c r="F103" s="33" t="n">
        <v>2.11823120300752</v>
      </c>
      <c r="G103" s="33" t="n">
        <v>0.296096826242448</v>
      </c>
      <c r="H103" s="35" t="s">
        <v>1303</v>
      </c>
      <c r="I103" s="33" t="n">
        <v>0.0572118880981432</v>
      </c>
      <c r="J103" s="36" t="s">
        <v>1130</v>
      </c>
      <c r="K103" s="37"/>
      <c r="L103" s="36" t="s">
        <v>1130</v>
      </c>
      <c r="M103" s="9" t="n">
        <v>19</v>
      </c>
      <c r="N103" s="8" t="n">
        <v>46869074</v>
      </c>
    </row>
    <row r="104" customFormat="false" ht="13" hidden="false" customHeight="false" outlineLevel="0" collapsed="false">
      <c r="B104" s="33"/>
      <c r="C104" s="33" t="s">
        <v>1304</v>
      </c>
      <c r="D104" s="34" t="s">
        <v>1305</v>
      </c>
      <c r="E104" s="33" t="n">
        <v>7.13620267489823</v>
      </c>
      <c r="F104" s="33" t="n">
        <v>3.48157518796992</v>
      </c>
      <c r="G104" s="33" t="n">
        <v>0.487875043153757</v>
      </c>
      <c r="H104" s="35" t="s">
        <v>1306</v>
      </c>
      <c r="I104" s="33" t="n">
        <v>0.0572118880981432</v>
      </c>
      <c r="J104" s="36" t="s">
        <v>1130</v>
      </c>
      <c r="K104" s="38"/>
      <c r="L104" s="36" t="s">
        <v>1130</v>
      </c>
      <c r="M104" s="9" t="n">
        <v>17</v>
      </c>
      <c r="N104" s="8" t="n">
        <v>45616457</v>
      </c>
    </row>
    <row r="105" customFormat="false" ht="13" hidden="false" customHeight="false" outlineLevel="0" collapsed="false">
      <c r="B105" s="33"/>
      <c r="C105" s="33" t="s">
        <v>1307</v>
      </c>
      <c r="D105" s="34" t="s">
        <v>1308</v>
      </c>
      <c r="E105" s="33" t="n">
        <v>7.10687176385027</v>
      </c>
      <c r="F105" s="33" t="n">
        <v>3.26257518796993</v>
      </c>
      <c r="G105" s="33" t="n">
        <v>0.459073316134013</v>
      </c>
      <c r="H105" s="35" t="s">
        <v>1309</v>
      </c>
      <c r="I105" s="33" t="n">
        <v>0.0572118880981432</v>
      </c>
      <c r="J105" s="36" t="s">
        <v>1130</v>
      </c>
      <c r="K105" s="38"/>
      <c r="L105" s="36"/>
      <c r="M105" s="9" t="n">
        <v>7</v>
      </c>
      <c r="N105" s="8" t="n">
        <v>93668523</v>
      </c>
    </row>
    <row r="106" customFormat="false" ht="13" hidden="false" customHeight="false" outlineLevel="0" collapsed="false">
      <c r="B106" s="33"/>
      <c r="C106" s="33" t="s">
        <v>1310</v>
      </c>
      <c r="D106" s="34" t="s">
        <v>534</v>
      </c>
      <c r="E106" s="33" t="n">
        <v>7.10541769206604</v>
      </c>
      <c r="F106" s="33" t="n">
        <v>2.51792857142857</v>
      </c>
      <c r="G106" s="33" t="n">
        <v>0.354367425048088</v>
      </c>
      <c r="H106" s="35" t="s">
        <v>1311</v>
      </c>
      <c r="I106" s="33" t="n">
        <v>0.0572118880981432</v>
      </c>
      <c r="J106" s="36"/>
      <c r="K106" s="37" t="s">
        <v>1130</v>
      </c>
      <c r="L106" s="36" t="s">
        <v>1130</v>
      </c>
      <c r="M106" s="9" t="n">
        <v>16</v>
      </c>
      <c r="N106" s="8" t="n">
        <v>19375272</v>
      </c>
    </row>
    <row r="107" customFormat="false" ht="13" hidden="false" customHeight="false" outlineLevel="0" collapsed="false">
      <c r="B107" s="33"/>
      <c r="C107" s="33" t="s">
        <v>1312</v>
      </c>
      <c r="D107" s="34" t="s">
        <v>569</v>
      </c>
      <c r="E107" s="33" t="n">
        <v>7.083636278037</v>
      </c>
      <c r="F107" s="33" t="n">
        <v>1.91621804511278</v>
      </c>
      <c r="G107" s="33" t="n">
        <v>0.270513330992737</v>
      </c>
      <c r="H107" s="35" t="s">
        <v>1313</v>
      </c>
      <c r="I107" s="33" t="n">
        <v>0.0572118880981432</v>
      </c>
      <c r="J107" s="36" t="s">
        <v>1130</v>
      </c>
      <c r="K107" s="38"/>
      <c r="L107" s="36"/>
      <c r="M107" s="9" t="n">
        <v>13</v>
      </c>
      <c r="N107" s="8" t="n">
        <v>75092570</v>
      </c>
    </row>
    <row r="108" customFormat="false" ht="13" hidden="false" customHeight="false" outlineLevel="0" collapsed="false">
      <c r="B108" s="33"/>
      <c r="C108" s="33" t="s">
        <v>1314</v>
      </c>
      <c r="D108" s="34" t="s">
        <v>459</v>
      </c>
      <c r="E108" s="33" t="n">
        <v>7.07294025627925</v>
      </c>
      <c r="F108" s="33" t="n">
        <v>2.81565789473684</v>
      </c>
      <c r="G108" s="33" t="n">
        <v>0.398088742830416</v>
      </c>
      <c r="H108" s="35" t="s">
        <v>1315</v>
      </c>
      <c r="I108" s="33" t="n">
        <v>0.0572118880981432</v>
      </c>
      <c r="J108" s="36" t="s">
        <v>1130</v>
      </c>
      <c r="K108" s="37" t="s">
        <v>1130</v>
      </c>
      <c r="L108" s="36"/>
      <c r="M108" s="9" t="n">
        <v>19</v>
      </c>
      <c r="N108" s="8" t="n">
        <v>40298638</v>
      </c>
    </row>
    <row r="109" customFormat="false" ht="13" hidden="false" customHeight="false" outlineLevel="0" collapsed="false">
      <c r="B109" s="33"/>
      <c r="C109" s="33" t="s">
        <v>1316</v>
      </c>
      <c r="D109" s="34" t="s">
        <v>373</v>
      </c>
      <c r="E109" s="33" t="n">
        <v>7.06048258294782</v>
      </c>
      <c r="F109" s="33" t="n">
        <v>2.01559962406015</v>
      </c>
      <c r="G109" s="33" t="n">
        <v>0.285476183869944</v>
      </c>
      <c r="H109" s="35" t="s">
        <v>1317</v>
      </c>
      <c r="I109" s="33" t="n">
        <v>0.0572118880981432</v>
      </c>
      <c r="J109" s="36"/>
      <c r="K109" s="37"/>
      <c r="L109" s="36"/>
      <c r="M109" s="9" t="s">
        <v>1158</v>
      </c>
    </row>
    <row r="110" customFormat="false" ht="13" hidden="false" customHeight="false" outlineLevel="0" collapsed="false">
      <c r="B110" s="33"/>
      <c r="C110" s="33" t="s">
        <v>1318</v>
      </c>
      <c r="D110" s="34" t="s">
        <v>460</v>
      </c>
      <c r="E110" s="33" t="n">
        <v>7.05781151552269</v>
      </c>
      <c r="F110" s="33" t="n">
        <v>2.88285714285714</v>
      </c>
      <c r="G110" s="33" t="n">
        <v>0.408463322733498</v>
      </c>
      <c r="H110" s="35" t="s">
        <v>1319</v>
      </c>
      <c r="I110" s="33" t="n">
        <v>0.0572118880981432</v>
      </c>
      <c r="J110" s="36"/>
      <c r="K110" s="37"/>
      <c r="L110" s="36"/>
      <c r="M110" s="9" t="n">
        <v>13</v>
      </c>
      <c r="N110" s="8" t="n">
        <v>26309682</v>
      </c>
      <c r="O110" s="9" t="s">
        <v>1127</v>
      </c>
    </row>
    <row r="111" customFormat="false" ht="13" hidden="false" customHeight="false" outlineLevel="0" collapsed="false">
      <c r="B111" s="33"/>
      <c r="C111" s="33" t="s">
        <v>1320</v>
      </c>
      <c r="D111" s="34" t="s">
        <v>1321</v>
      </c>
      <c r="E111" s="33" t="n">
        <v>7.05493156851924</v>
      </c>
      <c r="F111" s="33" t="n">
        <v>3.29800751879699</v>
      </c>
      <c r="G111" s="33" t="n">
        <v>0.46747547963661</v>
      </c>
      <c r="H111" s="35" t="s">
        <v>1322</v>
      </c>
      <c r="I111" s="33" t="n">
        <v>0.0572118880981432</v>
      </c>
      <c r="J111" s="36"/>
      <c r="K111" s="37"/>
      <c r="L111" s="36" t="s">
        <v>1130</v>
      </c>
      <c r="M111" s="9" t="n">
        <v>8</v>
      </c>
      <c r="N111" s="8" t="n">
        <v>70541426</v>
      </c>
    </row>
    <row r="112" customFormat="false" ht="13" hidden="false" customHeight="false" outlineLevel="0" collapsed="false">
      <c r="B112" s="33"/>
      <c r="C112" s="33" t="s">
        <v>1323</v>
      </c>
      <c r="D112" s="34" t="s">
        <v>1324</v>
      </c>
      <c r="E112" s="33" t="n">
        <v>7.0375226157314</v>
      </c>
      <c r="F112" s="33" t="n">
        <v>2.78968045112782</v>
      </c>
      <c r="G112" s="33" t="n">
        <v>0.396400921666934</v>
      </c>
      <c r="H112" s="35" t="s">
        <v>1325</v>
      </c>
      <c r="I112" s="33" t="n">
        <v>0.0572118880981432</v>
      </c>
      <c r="J112" s="36" t="s">
        <v>1130</v>
      </c>
      <c r="K112" s="38"/>
      <c r="L112" s="36" t="s">
        <v>1130</v>
      </c>
      <c r="M112" s="9" t="n">
        <v>5</v>
      </c>
      <c r="N112" s="8" t="n">
        <v>82803338</v>
      </c>
      <c r="O112" s="9" t="s">
        <v>1127</v>
      </c>
    </row>
    <row r="113" customFormat="false" ht="13" hidden="false" customHeight="false" outlineLevel="0" collapsed="false">
      <c r="B113" s="33"/>
      <c r="C113" s="33" t="s">
        <v>1326</v>
      </c>
      <c r="D113" s="34" t="s">
        <v>564</v>
      </c>
      <c r="E113" s="33" t="n">
        <v>7.03228948421893</v>
      </c>
      <c r="F113" s="33" t="n">
        <v>1.88076315789474</v>
      </c>
      <c r="G113" s="33" t="n">
        <v>0.267446777058216</v>
      </c>
      <c r="H113" s="35" t="s">
        <v>1327</v>
      </c>
      <c r="I113" s="33" t="n">
        <v>0.0572118880981432</v>
      </c>
      <c r="J113" s="36"/>
      <c r="K113" s="37"/>
      <c r="L113" s="36"/>
      <c r="M113" s="9" t="n">
        <v>3</v>
      </c>
      <c r="N113" s="8" t="n">
        <v>128890608</v>
      </c>
      <c r="O113" s="9" t="s">
        <v>1127</v>
      </c>
    </row>
    <row r="114" customFormat="false" ht="13" hidden="false" customHeight="false" outlineLevel="0" collapsed="false">
      <c r="B114" s="33"/>
      <c r="C114" s="33" t="s">
        <v>1328</v>
      </c>
      <c r="D114" s="34" t="s">
        <v>487</v>
      </c>
      <c r="E114" s="33" t="n">
        <v>7.01751973413935</v>
      </c>
      <c r="F114" s="33" t="n">
        <v>2.55662406015038</v>
      </c>
      <c r="G114" s="33" t="n">
        <v>0.364320181062366</v>
      </c>
      <c r="H114" s="35" t="s">
        <v>1329</v>
      </c>
      <c r="I114" s="33" t="n">
        <v>0.0572118880981432</v>
      </c>
      <c r="J114" s="36"/>
      <c r="K114" s="37"/>
      <c r="L114" s="36"/>
      <c r="M114" s="9" t="n">
        <v>16</v>
      </c>
      <c r="N114" s="8" t="n">
        <v>23609197</v>
      </c>
    </row>
    <row r="115" customFormat="false" ht="13" hidden="false" customHeight="false" outlineLevel="0" collapsed="false">
      <c r="B115" s="33"/>
      <c r="C115" s="33" t="s">
        <v>1330</v>
      </c>
      <c r="D115" s="34" t="s">
        <v>524</v>
      </c>
      <c r="E115" s="33" t="n">
        <v>7.00109382049724</v>
      </c>
      <c r="F115" s="33" t="n">
        <v>2.01573308270677</v>
      </c>
      <c r="G115" s="33" t="n">
        <v>0.287916879046138</v>
      </c>
      <c r="H115" s="35" t="s">
        <v>1331</v>
      </c>
      <c r="I115" s="33" t="n">
        <v>0.0572118880981432</v>
      </c>
      <c r="J115" s="36" t="s">
        <v>1130</v>
      </c>
      <c r="K115" s="37" t="s">
        <v>1130</v>
      </c>
      <c r="L115" s="36" t="s">
        <v>1130</v>
      </c>
      <c r="M115" s="9" t="n">
        <v>1</v>
      </c>
      <c r="N115" s="8" t="n">
        <v>230056484</v>
      </c>
    </row>
    <row r="116" customFormat="false" ht="13" hidden="false" customHeight="false" outlineLevel="0" collapsed="false">
      <c r="B116" s="33"/>
      <c r="C116" s="33" t="s">
        <v>1332</v>
      </c>
      <c r="D116" s="34" t="s">
        <v>496</v>
      </c>
      <c r="E116" s="33" t="n">
        <v>6.99318687536878</v>
      </c>
      <c r="F116" s="33" t="n">
        <v>3.21309210526316</v>
      </c>
      <c r="G116" s="33" t="n">
        <v>0.459460352272328</v>
      </c>
      <c r="H116" s="35" t="s">
        <v>1333</v>
      </c>
      <c r="I116" s="33" t="n">
        <v>0.0572118880981432</v>
      </c>
      <c r="J116" s="36" t="s">
        <v>1130</v>
      </c>
      <c r="K116" s="38"/>
      <c r="L116" s="36"/>
    </row>
    <row r="117" customFormat="false" ht="13" hidden="false" customHeight="false" outlineLevel="0" collapsed="false">
      <c r="B117" s="33"/>
      <c r="C117" s="33" t="s">
        <v>1334</v>
      </c>
      <c r="D117" s="34" t="s">
        <v>256</v>
      </c>
      <c r="E117" s="33" t="n">
        <v>6.97682115831377</v>
      </c>
      <c r="F117" s="33" t="n">
        <v>1.96708270676692</v>
      </c>
      <c r="G117" s="33" t="n">
        <v>0.281945410686483</v>
      </c>
      <c r="H117" s="35" t="s">
        <v>1335</v>
      </c>
      <c r="I117" s="33" t="n">
        <v>0.0572118880981432</v>
      </c>
      <c r="J117" s="36"/>
      <c r="K117" s="37"/>
      <c r="L117" s="36"/>
      <c r="M117" s="9" t="n">
        <v>1</v>
      </c>
      <c r="N117" s="8" t="n">
        <v>148818056</v>
      </c>
    </row>
    <row r="118" customFormat="false" ht="13" hidden="false" customHeight="false" outlineLevel="0" collapsed="false">
      <c r="B118" s="33"/>
      <c r="C118" s="33" t="s">
        <v>1336</v>
      </c>
      <c r="D118" s="34" t="s">
        <v>575</v>
      </c>
      <c r="E118" s="33" t="n">
        <v>6.9415178037751</v>
      </c>
      <c r="F118" s="33" t="n">
        <v>1.68035338345865</v>
      </c>
      <c r="G118" s="33" t="n">
        <v>0.242072905517119</v>
      </c>
      <c r="H118" s="35" t="s">
        <v>1337</v>
      </c>
      <c r="I118" s="33" t="n">
        <v>0.0572118880981432</v>
      </c>
      <c r="J118" s="36"/>
      <c r="K118" s="37"/>
      <c r="L118" s="36"/>
      <c r="M118" s="9" t="n">
        <v>13</v>
      </c>
      <c r="N118" s="8" t="n">
        <v>75092570</v>
      </c>
    </row>
    <row r="119" customFormat="false" ht="13" hidden="false" customHeight="false" outlineLevel="0" collapsed="false">
      <c r="B119" s="33"/>
      <c r="C119" s="33" t="s">
        <v>1338</v>
      </c>
      <c r="D119" s="34" t="s">
        <v>1339</v>
      </c>
      <c r="E119" s="33" t="n">
        <v>6.93081887618314</v>
      </c>
      <c r="F119" s="33" t="n">
        <v>2.43185902255639</v>
      </c>
      <c r="G119" s="33" t="n">
        <v>0.350876146960521</v>
      </c>
      <c r="H119" s="35" t="s">
        <v>1340</v>
      </c>
      <c r="I119" s="33" t="n">
        <v>0.0572118880981432</v>
      </c>
      <c r="J119" s="36"/>
      <c r="K119" s="37" t="s">
        <v>1130</v>
      </c>
      <c r="L119" s="36"/>
      <c r="M119" s="9" t="n">
        <v>1</v>
      </c>
      <c r="N119" s="8" t="n">
        <v>157854568</v>
      </c>
    </row>
    <row r="120" customFormat="false" ht="13" hidden="false" customHeight="false" outlineLevel="0" collapsed="false">
      <c r="B120" s="33"/>
      <c r="C120" s="33" t="s">
        <v>1341</v>
      </c>
      <c r="D120" s="34" t="s">
        <v>358</v>
      </c>
      <c r="E120" s="33" t="n">
        <v>6.92900126988418</v>
      </c>
      <c r="F120" s="33" t="n">
        <v>2.13300187969925</v>
      </c>
      <c r="G120" s="33" t="n">
        <v>0.307836843524623</v>
      </c>
      <c r="H120" s="35" t="s">
        <v>1342</v>
      </c>
      <c r="I120" s="33" t="n">
        <v>0.0572118880981432</v>
      </c>
      <c r="J120" s="36" t="s">
        <v>1130</v>
      </c>
      <c r="K120" s="38"/>
      <c r="L120" s="36" t="s">
        <v>1130</v>
      </c>
      <c r="M120" s="9" t="n">
        <v>18</v>
      </c>
      <c r="N120" s="8" t="n">
        <v>19523559</v>
      </c>
    </row>
    <row r="121" customFormat="false" ht="13" hidden="false" customHeight="false" outlineLevel="0" collapsed="false">
      <c r="B121" s="33"/>
      <c r="C121" s="33" t="s">
        <v>1343</v>
      </c>
      <c r="D121" s="34" t="s">
        <v>1344</v>
      </c>
      <c r="E121" s="33" t="n">
        <v>6.92191148847064</v>
      </c>
      <c r="F121" s="33" t="n">
        <v>2.34528759398496</v>
      </c>
      <c r="G121" s="33" t="n">
        <v>0.33882080085701</v>
      </c>
      <c r="H121" s="35" t="s">
        <v>1345</v>
      </c>
      <c r="I121" s="33" t="n">
        <v>0.0572118880981432</v>
      </c>
      <c r="J121" s="36"/>
      <c r="K121" s="37" t="s">
        <v>1130</v>
      </c>
      <c r="L121" s="36" t="s">
        <v>1130</v>
      </c>
      <c r="M121" s="9" t="n">
        <v>14</v>
      </c>
      <c r="N121" s="8" t="n">
        <v>93646831</v>
      </c>
    </row>
    <row r="122" customFormat="false" ht="13" hidden="false" customHeight="false" outlineLevel="0" collapsed="false">
      <c r="B122" s="33"/>
      <c r="C122" s="33" t="s">
        <v>1346</v>
      </c>
      <c r="D122" s="34" t="s">
        <v>543</v>
      </c>
      <c r="E122" s="33" t="n">
        <v>6.91221715444793</v>
      </c>
      <c r="F122" s="33" t="n">
        <v>2.54421616541353</v>
      </c>
      <c r="G122" s="33" t="n">
        <v>0.368075265658626</v>
      </c>
      <c r="H122" s="35" t="s">
        <v>1347</v>
      </c>
      <c r="I122" s="33" t="n">
        <v>0.0572118880981432</v>
      </c>
      <c r="J122" s="36"/>
      <c r="K122" s="37"/>
      <c r="L122" s="36"/>
      <c r="M122" s="9" t="n">
        <v>1</v>
      </c>
      <c r="N122" s="8" t="n">
        <v>197592325</v>
      </c>
    </row>
    <row r="123" customFormat="false" ht="13" hidden="false" customHeight="false" outlineLevel="0" collapsed="false">
      <c r="B123" s="33"/>
      <c r="C123" s="33" t="s">
        <v>1348</v>
      </c>
      <c r="D123" s="34" t="s">
        <v>336</v>
      </c>
      <c r="E123" s="33" t="n">
        <v>6.89980759504534</v>
      </c>
      <c r="F123" s="33" t="n">
        <v>2.61759586466165</v>
      </c>
      <c r="G123" s="33" t="n">
        <v>0.379372298227753</v>
      </c>
      <c r="H123" s="35" t="s">
        <v>1349</v>
      </c>
      <c r="I123" s="33" t="n">
        <v>0.0572118880981432</v>
      </c>
      <c r="J123" s="36" t="s">
        <v>1130</v>
      </c>
      <c r="K123" s="38"/>
      <c r="L123" s="36" t="s">
        <v>1130</v>
      </c>
      <c r="M123" s="9" t="n">
        <v>17</v>
      </c>
      <c r="N123" s="8" t="n">
        <v>71229110</v>
      </c>
    </row>
    <row r="124" customFormat="false" ht="13" hidden="false" customHeight="false" outlineLevel="0" collapsed="false">
      <c r="B124" s="33"/>
      <c r="C124" s="33" t="s">
        <v>1350</v>
      </c>
      <c r="D124" s="34" t="s">
        <v>400</v>
      </c>
      <c r="E124" s="33" t="n">
        <v>6.86382605545784</v>
      </c>
      <c r="F124" s="33" t="n">
        <v>2.03407518796992</v>
      </c>
      <c r="G124" s="33" t="n">
        <v>0.29634713518891</v>
      </c>
      <c r="H124" s="35" t="s">
        <v>1351</v>
      </c>
      <c r="I124" s="33" t="n">
        <v>0.0572118880981432</v>
      </c>
      <c r="J124" s="36"/>
      <c r="K124" s="37"/>
      <c r="L124" s="36"/>
    </row>
    <row r="125" customFormat="false" ht="13" hidden="false" customHeight="false" outlineLevel="0" collapsed="false">
      <c r="B125" s="33"/>
      <c r="C125" s="33" t="s">
        <v>1352</v>
      </c>
      <c r="D125" s="34" t="s">
        <v>1353</v>
      </c>
      <c r="E125" s="33" t="n">
        <v>6.8364979042778</v>
      </c>
      <c r="F125" s="33" t="n">
        <v>2.02289285714286</v>
      </c>
      <c r="G125" s="33" t="n">
        <v>0.295896069225308</v>
      </c>
      <c r="H125" s="35" t="s">
        <v>1354</v>
      </c>
      <c r="I125" s="33" t="n">
        <v>0.0572118880981432</v>
      </c>
      <c r="J125" s="36"/>
      <c r="K125" s="37"/>
      <c r="L125" s="36"/>
      <c r="M125" s="9" t="n">
        <v>12</v>
      </c>
      <c r="N125" s="8" t="n">
        <v>51194627</v>
      </c>
    </row>
    <row r="126" customFormat="false" ht="13" hidden="false" customHeight="false" outlineLevel="0" collapsed="false">
      <c r="B126" s="33"/>
      <c r="C126" s="33" t="s">
        <v>1355</v>
      </c>
      <c r="D126" s="34" t="s">
        <v>159</v>
      </c>
      <c r="E126" s="33" t="n">
        <v>6.82944778543755</v>
      </c>
      <c r="F126" s="33" t="n">
        <v>3.47832706766917</v>
      </c>
      <c r="G126" s="33" t="n">
        <v>0.509313077271931</v>
      </c>
      <c r="H126" s="35" t="s">
        <v>1356</v>
      </c>
      <c r="I126" s="33" t="n">
        <v>0.0572118880981432</v>
      </c>
      <c r="J126" s="36" t="s">
        <v>1130</v>
      </c>
      <c r="K126" s="38"/>
      <c r="L126" s="36" t="s">
        <v>1130</v>
      </c>
      <c r="M126" s="9" t="n">
        <v>9</v>
      </c>
      <c r="N126" s="8" t="n">
        <v>127991271</v>
      </c>
    </row>
    <row r="127" customFormat="false" ht="13" hidden="false" customHeight="false" outlineLevel="0" collapsed="false">
      <c r="B127" s="33"/>
      <c r="C127" s="33" t="s">
        <v>1357</v>
      </c>
      <c r="D127" s="34" t="s">
        <v>261</v>
      </c>
      <c r="E127" s="33" t="n">
        <v>6.82097513857739</v>
      </c>
      <c r="F127" s="33" t="n">
        <v>2.04569360902256</v>
      </c>
      <c r="G127" s="33" t="n">
        <v>0.299912192532814</v>
      </c>
      <c r="H127" s="35" t="s">
        <v>1358</v>
      </c>
      <c r="I127" s="33" t="n">
        <v>0.0572118880981432</v>
      </c>
      <c r="J127" s="36" t="s">
        <v>1130</v>
      </c>
      <c r="K127" s="37" t="s">
        <v>1130</v>
      </c>
      <c r="L127" s="36" t="s">
        <v>1130</v>
      </c>
      <c r="M127" s="9" t="n">
        <v>1</v>
      </c>
      <c r="N127" s="8" t="n">
        <v>34915882</v>
      </c>
    </row>
    <row r="128" customFormat="false" ht="13" hidden="false" customHeight="false" outlineLevel="0" collapsed="false">
      <c r="B128" s="33"/>
      <c r="C128" s="33" t="s">
        <v>1359</v>
      </c>
      <c r="D128" s="34" t="s">
        <v>210</v>
      </c>
      <c r="E128" s="33" t="n">
        <v>6.80935643742355</v>
      </c>
      <c r="F128" s="33" t="n">
        <v>1.81619172932331</v>
      </c>
      <c r="G128" s="33" t="n">
        <v>0.266720026483222</v>
      </c>
      <c r="H128" s="35" t="s">
        <v>1360</v>
      </c>
      <c r="I128" s="33" t="n">
        <v>0.0572118880981432</v>
      </c>
      <c r="J128" s="36"/>
      <c r="K128" s="37"/>
      <c r="L128" s="36" t="s">
        <v>1130</v>
      </c>
      <c r="M128" s="9" t="n">
        <v>14</v>
      </c>
      <c r="N128" s="8" t="n">
        <v>66923452</v>
      </c>
    </row>
    <row r="129" customFormat="false" ht="13" hidden="false" customHeight="false" outlineLevel="0" collapsed="false">
      <c r="B129" s="33"/>
      <c r="C129" s="33" t="s">
        <v>1361</v>
      </c>
      <c r="D129" s="34" t="s">
        <v>448</v>
      </c>
      <c r="E129" s="33" t="n">
        <v>6.73268777728886</v>
      </c>
      <c r="F129" s="33" t="n">
        <v>1.86378947368421</v>
      </c>
      <c r="G129" s="33" t="n">
        <v>0.27682695757425</v>
      </c>
      <c r="H129" s="35" t="s">
        <v>1362</v>
      </c>
      <c r="I129" s="33" t="n">
        <v>0.0572118880981432</v>
      </c>
      <c r="J129" s="36"/>
      <c r="K129" s="37" t="s">
        <v>1130</v>
      </c>
      <c r="L129" s="36" t="s">
        <v>1130</v>
      </c>
      <c r="M129" s="9" t="n">
        <v>19</v>
      </c>
      <c r="N129" s="8" t="n">
        <v>17766948</v>
      </c>
    </row>
    <row r="130" customFormat="false" ht="13" hidden="false" customHeight="false" outlineLevel="0" collapsed="false">
      <c r="B130" s="33"/>
      <c r="C130" s="33" t="s">
        <v>1363</v>
      </c>
      <c r="D130" s="34" t="s">
        <v>579</v>
      </c>
      <c r="E130" s="33" t="n">
        <v>6.7271812101612</v>
      </c>
      <c r="F130" s="33" t="n">
        <v>2.24209962406015</v>
      </c>
      <c r="G130" s="33" t="n">
        <v>0.333289613289074</v>
      </c>
      <c r="H130" s="35" t="s">
        <v>1364</v>
      </c>
      <c r="I130" s="33" t="n">
        <v>0.0572118880981432</v>
      </c>
      <c r="J130" s="36" t="s">
        <v>1130</v>
      </c>
      <c r="K130" s="38" t="s">
        <v>1130</v>
      </c>
      <c r="L130" s="36" t="s">
        <v>1130</v>
      </c>
      <c r="M130" s="9" t="n">
        <v>19</v>
      </c>
      <c r="N130" s="8" t="n">
        <v>46390954</v>
      </c>
    </row>
    <row r="131" customFormat="false" ht="13" hidden="false" customHeight="false" outlineLevel="0" collapsed="false">
      <c r="B131" s="33"/>
      <c r="C131" s="33" t="s">
        <v>1365</v>
      </c>
      <c r="D131" s="34" t="s">
        <v>318</v>
      </c>
      <c r="E131" s="33" t="n">
        <v>6.72397944497738</v>
      </c>
      <c r="F131" s="33" t="n">
        <v>2.04433458646617</v>
      </c>
      <c r="G131" s="33" t="n">
        <v>0.30403641224591</v>
      </c>
      <c r="H131" s="35" t="s">
        <v>1366</v>
      </c>
      <c r="I131" s="33" t="n">
        <v>0.0572118880981432</v>
      </c>
      <c r="J131" s="36"/>
      <c r="K131" s="37"/>
      <c r="L131" s="36"/>
      <c r="M131" s="9" t="n">
        <v>17</v>
      </c>
      <c r="N131" s="8" t="n">
        <v>36910759</v>
      </c>
    </row>
    <row r="132" customFormat="false" ht="13" hidden="false" customHeight="false" outlineLevel="0" collapsed="false">
      <c r="B132" s="33"/>
      <c r="C132" s="33" t="s">
        <v>1367</v>
      </c>
      <c r="D132" s="34" t="s">
        <v>1368</v>
      </c>
      <c r="E132" s="33" t="n">
        <v>6.7189557227894</v>
      </c>
      <c r="F132" s="33" t="n">
        <v>2.7928984962406</v>
      </c>
      <c r="G132" s="33" t="n">
        <v>0.415674490422318</v>
      </c>
      <c r="H132" s="35" t="s">
        <v>1369</v>
      </c>
      <c r="I132" s="33" t="n">
        <v>0.0572118880981432</v>
      </c>
      <c r="J132" s="36"/>
      <c r="K132" s="38"/>
      <c r="L132" s="36" t="s">
        <v>1130</v>
      </c>
      <c r="M132" s="9" t="n">
        <v>5</v>
      </c>
      <c r="N132" s="8" t="n">
        <v>82803338</v>
      </c>
    </row>
    <row r="133" customFormat="false" ht="13" hidden="false" customHeight="false" outlineLevel="0" collapsed="false">
      <c r="B133" s="33"/>
      <c r="C133" s="33" t="s">
        <v>1370</v>
      </c>
      <c r="D133" s="34" t="s">
        <v>410</v>
      </c>
      <c r="E133" s="33" t="n">
        <v>6.71354845297612</v>
      </c>
      <c r="F133" s="33" t="n">
        <v>2.11221616541353</v>
      </c>
      <c r="G133" s="33" t="n">
        <v>0.314619933140899</v>
      </c>
      <c r="H133" s="35" t="s">
        <v>1371</v>
      </c>
      <c r="I133" s="33" t="n">
        <v>0.0572118880981432</v>
      </c>
      <c r="J133" s="36"/>
      <c r="K133" s="37"/>
      <c r="L133" s="36"/>
      <c r="M133" s="9" t="n">
        <v>11</v>
      </c>
      <c r="N133" s="8" t="n">
        <v>85082914</v>
      </c>
    </row>
    <row r="134" customFormat="false" ht="13" hidden="false" customHeight="false" outlineLevel="0" collapsed="false">
      <c r="B134" s="33"/>
      <c r="C134" s="33" t="s">
        <v>1372</v>
      </c>
      <c r="D134" s="34" t="s">
        <v>469</v>
      </c>
      <c r="E134" s="33" t="n">
        <v>6.70381312969075</v>
      </c>
      <c r="F134" s="33" t="n">
        <v>1.60902067669173</v>
      </c>
      <c r="G134" s="33" t="n">
        <v>0.24001574112582</v>
      </c>
      <c r="H134" s="35" t="s">
        <v>1373</v>
      </c>
      <c r="I134" s="33" t="n">
        <v>0.0572118880981432</v>
      </c>
      <c r="J134" s="36"/>
      <c r="K134" s="37" t="s">
        <v>1130</v>
      </c>
      <c r="L134" s="36" t="s">
        <v>1130</v>
      </c>
      <c r="M134" s="9" t="n">
        <v>15</v>
      </c>
      <c r="N134" s="8" t="n">
        <v>32438381</v>
      </c>
    </row>
    <row r="135" customFormat="false" ht="13" hidden="false" customHeight="false" outlineLevel="0" collapsed="false">
      <c r="B135" s="33"/>
      <c r="C135" s="33" t="s">
        <v>1374</v>
      </c>
      <c r="D135" s="34" t="s">
        <v>1375</v>
      </c>
      <c r="E135" s="33" t="n">
        <v>6.67949577632145</v>
      </c>
      <c r="F135" s="33" t="n">
        <v>2.47321428571429</v>
      </c>
      <c r="G135" s="33" t="n">
        <v>0.370269608445855</v>
      </c>
      <c r="H135" s="35" t="s">
        <v>1376</v>
      </c>
      <c r="I135" s="33" t="n">
        <v>0.0572118880981432</v>
      </c>
      <c r="J135" s="36" t="s">
        <v>1130</v>
      </c>
      <c r="K135" s="38"/>
      <c r="L135" s="36"/>
      <c r="M135" s="9" t="n">
        <v>6</v>
      </c>
      <c r="N135" s="8" t="n">
        <v>169433507</v>
      </c>
    </row>
    <row r="136" customFormat="false" ht="13" hidden="false" customHeight="false" outlineLevel="0" collapsed="false">
      <c r="B136" s="33"/>
      <c r="C136" s="33" t="s">
        <v>1377</v>
      </c>
      <c r="D136" s="34" t="s">
        <v>1378</v>
      </c>
      <c r="E136" s="33" t="n">
        <v>6.6307267810511</v>
      </c>
      <c r="F136" s="33" t="n">
        <v>2.43590037593985</v>
      </c>
      <c r="G136" s="33" t="n">
        <v>0.367365517593188</v>
      </c>
      <c r="H136" s="35" t="s">
        <v>1379</v>
      </c>
      <c r="I136" s="33" t="n">
        <v>0.0572118880981432</v>
      </c>
      <c r="J136" s="36"/>
      <c r="K136" s="37"/>
      <c r="L136" s="36"/>
      <c r="M136" s="9" t="n">
        <v>2</v>
      </c>
      <c r="N136" s="8" t="n">
        <v>238177929</v>
      </c>
    </row>
    <row r="137" customFormat="false" ht="13" hidden="false" customHeight="false" outlineLevel="0" collapsed="false">
      <c r="B137" s="33"/>
      <c r="C137" s="33" t="s">
        <v>1380</v>
      </c>
      <c r="D137" s="34" t="s">
        <v>1381</v>
      </c>
      <c r="E137" s="33" t="n">
        <v>6.61733683757122</v>
      </c>
      <c r="F137" s="33" t="n">
        <v>2.79503759398496</v>
      </c>
      <c r="G137" s="33" t="n">
        <v>0.422381036751158</v>
      </c>
      <c r="H137" s="35" t="s">
        <v>1382</v>
      </c>
      <c r="I137" s="33" t="n">
        <v>0.0572118880981432</v>
      </c>
      <c r="J137" s="36" t="s">
        <v>1130</v>
      </c>
      <c r="K137" s="37" t="s">
        <v>1130</v>
      </c>
      <c r="L137" s="36" t="s">
        <v>1130</v>
      </c>
      <c r="M137" s="9" t="n">
        <v>1</v>
      </c>
      <c r="N137" s="8" t="n">
        <v>11686046</v>
      </c>
    </row>
    <row r="138" customFormat="false" ht="13" hidden="false" customHeight="false" outlineLevel="0" collapsed="false">
      <c r="B138" s="33"/>
      <c r="C138" s="33" t="s">
        <v>1383</v>
      </c>
      <c r="D138" s="34" t="s">
        <v>124</v>
      </c>
      <c r="E138" s="33" t="n">
        <v>6.61222545386526</v>
      </c>
      <c r="F138" s="33" t="n">
        <v>1.54707142857143</v>
      </c>
      <c r="G138" s="33" t="n">
        <v>0.233971367033026</v>
      </c>
      <c r="H138" s="35" t="s">
        <v>1384</v>
      </c>
      <c r="I138" s="33" t="n">
        <v>0.0572118880981432</v>
      </c>
      <c r="J138" s="36"/>
      <c r="K138" s="37" t="s">
        <v>1130</v>
      </c>
      <c r="L138" s="36"/>
      <c r="M138" s="9" t="n">
        <v>3</v>
      </c>
      <c r="N138" s="8" t="n">
        <v>42176668</v>
      </c>
    </row>
    <row r="139" customFormat="false" ht="13" hidden="false" customHeight="false" outlineLevel="0" collapsed="false">
      <c r="B139" s="33"/>
      <c r="C139" s="33" t="s">
        <v>1385</v>
      </c>
      <c r="D139" s="34" t="s">
        <v>1386</v>
      </c>
      <c r="E139" s="33" t="n">
        <v>6.59546302302555</v>
      </c>
      <c r="F139" s="33" t="n">
        <v>2.47312218045113</v>
      </c>
      <c r="G139" s="33" t="n">
        <v>0.37497324627811</v>
      </c>
      <c r="H139" s="35" t="s">
        <v>1387</v>
      </c>
      <c r="I139" s="33" t="n">
        <v>0.0572118880981432</v>
      </c>
      <c r="J139" s="36"/>
      <c r="K139" s="37"/>
      <c r="L139" s="36"/>
      <c r="M139" s="9" t="n">
        <v>1</v>
      </c>
      <c r="N139" s="8" t="n">
        <v>149816751</v>
      </c>
      <c r="O139" s="9" t="s">
        <v>1127</v>
      </c>
    </row>
    <row r="140" customFormat="false" ht="13" hidden="false" customHeight="false" outlineLevel="0" collapsed="false">
      <c r="B140" s="33"/>
      <c r="C140" s="33" t="s">
        <v>1388</v>
      </c>
      <c r="D140" s="34" t="s">
        <v>1389</v>
      </c>
      <c r="E140" s="33" t="n">
        <v>6.57623379428508</v>
      </c>
      <c r="F140" s="33" t="n">
        <v>1.94803759398496</v>
      </c>
      <c r="G140" s="33" t="n">
        <v>0.296223895762018</v>
      </c>
      <c r="H140" s="35" t="s">
        <v>1390</v>
      </c>
      <c r="I140" s="33" t="n">
        <v>0.0572118880981432</v>
      </c>
      <c r="J140" s="36" t="s">
        <v>1130</v>
      </c>
      <c r="K140" s="38"/>
      <c r="L140" s="36"/>
      <c r="M140" s="9" t="n">
        <v>1</v>
      </c>
      <c r="N140" s="8" t="n">
        <v>31786940</v>
      </c>
      <c r="O140" s="9" t="s">
        <v>1127</v>
      </c>
    </row>
    <row r="141" customFormat="false" ht="13" hidden="false" customHeight="false" outlineLevel="0" collapsed="false">
      <c r="B141" s="33"/>
      <c r="C141" s="33" t="s">
        <v>1391</v>
      </c>
      <c r="D141" s="34" t="s">
        <v>778</v>
      </c>
      <c r="E141" s="33" t="n">
        <v>6.55403786111027</v>
      </c>
      <c r="F141" s="33" t="n">
        <v>1.87641917293233</v>
      </c>
      <c r="G141" s="33" t="n">
        <v>0.286299715182674</v>
      </c>
      <c r="H141" s="35" t="s">
        <v>1392</v>
      </c>
      <c r="I141" s="33" t="n">
        <v>0.0572118880981432</v>
      </c>
      <c r="J141" s="36" t="s">
        <v>1130</v>
      </c>
      <c r="K141" s="37" t="s">
        <v>1130</v>
      </c>
      <c r="L141" s="36" t="s">
        <v>1130</v>
      </c>
      <c r="M141" s="9" t="n">
        <v>11</v>
      </c>
      <c r="N141" s="8" t="n">
        <v>117629344</v>
      </c>
      <c r="O141" s="9" t="s">
        <v>1127</v>
      </c>
    </row>
    <row r="142" customFormat="false" ht="13" hidden="false" customHeight="false" outlineLevel="0" collapsed="false">
      <c r="B142" s="33"/>
      <c r="C142" s="33" t="s">
        <v>1393</v>
      </c>
      <c r="D142" s="34" t="s">
        <v>1394</v>
      </c>
      <c r="E142" s="33" t="n">
        <v>6.54881428028567</v>
      </c>
      <c r="F142" s="33" t="n">
        <v>2.14579511278195</v>
      </c>
      <c r="G142" s="33" t="n">
        <v>0.327661622538539</v>
      </c>
      <c r="H142" s="35" t="s">
        <v>1395</v>
      </c>
      <c r="I142" s="33" t="n">
        <v>0.0572118880981432</v>
      </c>
      <c r="J142" s="36"/>
      <c r="K142" s="37"/>
      <c r="L142" s="36"/>
      <c r="M142" s="9" t="n">
        <v>2</v>
      </c>
      <c r="N142" s="8" t="n">
        <v>217362334</v>
      </c>
      <c r="O142" s="9" t="s">
        <v>1127</v>
      </c>
    </row>
    <row r="143" customFormat="false" ht="13" hidden="false" customHeight="false" outlineLevel="0" collapsed="false">
      <c r="B143" s="33"/>
      <c r="C143" s="33" t="s">
        <v>1396</v>
      </c>
      <c r="D143" s="34" t="s">
        <v>1397</v>
      </c>
      <c r="E143" s="33" t="n">
        <v>6.52027635470818</v>
      </c>
      <c r="F143" s="33" t="n">
        <v>2.7564962406015</v>
      </c>
      <c r="G143" s="33" t="n">
        <v>0.42275757815251</v>
      </c>
      <c r="H143" s="35" t="s">
        <v>1398</v>
      </c>
      <c r="I143" s="33" t="n">
        <v>0.0572118880981432</v>
      </c>
      <c r="J143" s="36"/>
      <c r="K143" s="37"/>
      <c r="L143" s="36" t="s">
        <v>1130</v>
      </c>
      <c r="O143" s="9" t="s">
        <v>1127</v>
      </c>
    </row>
    <row r="144" customFormat="false" ht="13" hidden="false" customHeight="false" outlineLevel="0" collapsed="false">
      <c r="B144" s="33"/>
      <c r="C144" s="33" t="s">
        <v>1399</v>
      </c>
      <c r="D144" s="34" t="s">
        <v>1400</v>
      </c>
      <c r="E144" s="33" t="n">
        <v>6.50239541381013</v>
      </c>
      <c r="F144" s="33" t="n">
        <v>1.99118421052632</v>
      </c>
      <c r="G144" s="33" t="n">
        <v>0.306223181429006</v>
      </c>
      <c r="H144" s="35" t="s">
        <v>1401</v>
      </c>
      <c r="I144" s="33" t="n">
        <v>0.0572118880981432</v>
      </c>
      <c r="J144" s="36"/>
      <c r="K144" s="37"/>
      <c r="L144" s="36" t="s">
        <v>1130</v>
      </c>
      <c r="M144" s="9" t="n">
        <v>4</v>
      </c>
      <c r="N144" s="8" t="n">
        <v>152378358</v>
      </c>
      <c r="O144" s="9" t="s">
        <v>1127</v>
      </c>
    </row>
    <row r="145" customFormat="false" ht="13" hidden="false" customHeight="false" outlineLevel="0" collapsed="false">
      <c r="B145" s="33"/>
      <c r="C145" s="33" t="s">
        <v>1402</v>
      </c>
      <c r="D145" s="34" t="s">
        <v>323</v>
      </c>
      <c r="E145" s="33" t="n">
        <v>6.49565929334341</v>
      </c>
      <c r="F145" s="33" t="n">
        <v>2.01668421052632</v>
      </c>
      <c r="G145" s="33" t="n">
        <v>0.31046643911773</v>
      </c>
      <c r="H145" s="35" t="s">
        <v>1403</v>
      </c>
      <c r="I145" s="33" t="n">
        <v>0.0572118880981432</v>
      </c>
      <c r="J145" s="36"/>
      <c r="K145" s="37"/>
      <c r="L145" s="36"/>
      <c r="M145" s="9" t="n">
        <v>17</v>
      </c>
      <c r="N145" s="8" t="n">
        <v>36910759</v>
      </c>
      <c r="O145" s="9" t="s">
        <v>1127</v>
      </c>
    </row>
    <row r="146" customFormat="false" ht="13" hidden="false" customHeight="false" outlineLevel="0" collapsed="false">
      <c r="B146" s="33"/>
      <c r="C146" s="33" t="s">
        <v>1404</v>
      </c>
      <c r="D146" s="34" t="s">
        <v>62</v>
      </c>
      <c r="E146" s="33" t="n">
        <v>6.4687762096558</v>
      </c>
      <c r="F146" s="33" t="n">
        <v>1.89083834586466</v>
      </c>
      <c r="G146" s="33" t="n">
        <v>0.292302328072851</v>
      </c>
      <c r="H146" s="35" t="s">
        <v>1405</v>
      </c>
      <c r="I146" s="33" t="n">
        <v>0.0572118880981432</v>
      </c>
      <c r="J146" s="36"/>
      <c r="K146" s="37"/>
      <c r="L146" s="36"/>
      <c r="M146" s="9" t="n">
        <v>1</v>
      </c>
      <c r="N146" s="8" t="n">
        <v>20555238</v>
      </c>
      <c r="O146" s="9" t="s">
        <v>1127</v>
      </c>
    </row>
    <row r="147" customFormat="false" ht="13" hidden="false" customHeight="false" outlineLevel="0" collapsed="false">
      <c r="B147" s="33"/>
      <c r="C147" s="33" t="s">
        <v>1406</v>
      </c>
      <c r="D147" s="34" t="s">
        <v>482</v>
      </c>
      <c r="E147" s="33" t="n">
        <v>6.45289512186616</v>
      </c>
      <c r="F147" s="33" t="n">
        <v>2.18622180451128</v>
      </c>
      <c r="G147" s="33" t="n">
        <v>0.338797045856686</v>
      </c>
      <c r="H147" s="35" t="s">
        <v>1407</v>
      </c>
      <c r="I147" s="33" t="n">
        <v>0.0572118880981432</v>
      </c>
      <c r="J147" s="36" t="s">
        <v>1130</v>
      </c>
      <c r="K147" s="37" t="s">
        <v>1130</v>
      </c>
      <c r="L147" s="36" t="s">
        <v>1130</v>
      </c>
      <c r="M147" s="9" t="n">
        <v>19</v>
      </c>
      <c r="N147" s="8" t="n">
        <v>47703298</v>
      </c>
      <c r="O147" s="9" t="s">
        <v>1127</v>
      </c>
    </row>
    <row r="148" customFormat="false" ht="13" hidden="false" customHeight="false" outlineLevel="0" collapsed="false">
      <c r="B148" s="33"/>
      <c r="C148" s="33" t="s">
        <v>1408</v>
      </c>
      <c r="D148" s="34" t="s">
        <v>1409</v>
      </c>
      <c r="E148" s="33" t="n">
        <v>6.44859508763032</v>
      </c>
      <c r="F148" s="33" t="n">
        <v>2.6325977443609</v>
      </c>
      <c r="G148" s="33" t="n">
        <v>0.408243610986019</v>
      </c>
      <c r="H148" s="35" t="s">
        <v>1410</v>
      </c>
      <c r="I148" s="33" t="n">
        <v>0.0572118880981432</v>
      </c>
      <c r="J148" s="36" t="s">
        <v>1130</v>
      </c>
      <c r="K148" s="38"/>
      <c r="L148" s="36"/>
      <c r="M148" s="9" t="n">
        <v>2</v>
      </c>
      <c r="N148" s="8" t="n">
        <v>189722746</v>
      </c>
      <c r="O148" s="9" t="s">
        <v>1127</v>
      </c>
    </row>
    <row r="149" customFormat="false" ht="13" hidden="false" customHeight="false" outlineLevel="0" collapsed="false">
      <c r="B149" s="33"/>
      <c r="C149" s="33" t="s">
        <v>1411</v>
      </c>
      <c r="D149" s="34" t="s">
        <v>1412</v>
      </c>
      <c r="E149" s="33" t="n">
        <v>6.44618228075078</v>
      </c>
      <c r="F149" s="33" t="n">
        <v>2.79487030075188</v>
      </c>
      <c r="G149" s="33" t="n">
        <v>0.433569852515304</v>
      </c>
      <c r="H149" s="35" t="s">
        <v>1413</v>
      </c>
      <c r="I149" s="33" t="n">
        <v>0.0572118880981432</v>
      </c>
      <c r="J149" s="36"/>
      <c r="K149" s="37"/>
      <c r="L149" s="36" t="s">
        <v>1130</v>
      </c>
      <c r="O149" s="9" t="s">
        <v>1127</v>
      </c>
    </row>
    <row r="150" customFormat="false" ht="13" hidden="false" customHeight="false" outlineLevel="0" collapsed="false">
      <c r="B150" s="33"/>
      <c r="C150" s="33" t="s">
        <v>1414</v>
      </c>
      <c r="D150" s="34" t="s">
        <v>145</v>
      </c>
      <c r="E150" s="33" t="n">
        <v>6.44298314017922</v>
      </c>
      <c r="F150" s="33" t="n">
        <v>2.27585526315789</v>
      </c>
      <c r="G150" s="33" t="n">
        <v>0.35323005099383</v>
      </c>
      <c r="H150" s="35" t="s">
        <v>1415</v>
      </c>
      <c r="I150" s="33" t="n">
        <v>0.0572118880981432</v>
      </c>
      <c r="J150" s="36"/>
      <c r="K150" s="37" t="s">
        <v>1130</v>
      </c>
      <c r="L150" s="36" t="s">
        <v>1130</v>
      </c>
      <c r="M150" s="9" t="n">
        <v>19</v>
      </c>
      <c r="N150" s="8" t="n">
        <v>48962526</v>
      </c>
      <c r="O150" s="9" t="s">
        <v>1127</v>
      </c>
    </row>
    <row r="151" customFormat="false" ht="13" hidden="false" customHeight="false" outlineLevel="0" collapsed="false">
      <c r="B151" s="33"/>
      <c r="C151" s="33" t="s">
        <v>1416</v>
      </c>
      <c r="D151" s="34" t="s">
        <v>1417</v>
      </c>
      <c r="E151" s="33" t="n">
        <v>6.43102871706576</v>
      </c>
      <c r="F151" s="33" t="n">
        <v>1.71081766917293</v>
      </c>
      <c r="G151" s="33" t="n">
        <v>0.266025506095628</v>
      </c>
      <c r="H151" s="35" t="s">
        <v>1418</v>
      </c>
      <c r="I151" s="33" t="n">
        <v>0.0572118880981432</v>
      </c>
      <c r="J151" s="36"/>
      <c r="K151" s="37"/>
      <c r="L151" s="39"/>
      <c r="M151" s="9" t="n">
        <v>14</v>
      </c>
      <c r="N151" s="8" t="n">
        <v>105024593</v>
      </c>
      <c r="O151" s="9" t="s">
        <v>1127</v>
      </c>
    </row>
    <row r="152" customFormat="false" ht="13" hidden="false" customHeight="false" outlineLevel="0" collapsed="false">
      <c r="B152" s="33"/>
      <c r="C152" s="33" t="s">
        <v>1419</v>
      </c>
      <c r="D152" s="34" t="s">
        <v>790</v>
      </c>
      <c r="E152" s="33" t="n">
        <v>6.42303141241107</v>
      </c>
      <c r="F152" s="33" t="n">
        <v>3.62881015037594</v>
      </c>
      <c r="G152" s="33" t="n">
        <v>0.564968457629536</v>
      </c>
      <c r="H152" s="35" t="s">
        <v>1420</v>
      </c>
      <c r="I152" s="33" t="n">
        <v>0.0572118880981432</v>
      </c>
      <c r="J152" s="36" t="s">
        <v>1130</v>
      </c>
      <c r="K152" s="38"/>
      <c r="L152" s="36"/>
      <c r="M152" s="9" t="n">
        <v>8</v>
      </c>
      <c r="N152" s="8" t="n">
        <v>143758876</v>
      </c>
    </row>
    <row r="153" customFormat="false" ht="13" hidden="false" customHeight="false" outlineLevel="0" collapsed="false">
      <c r="B153" s="33"/>
      <c r="C153" s="33" t="s">
        <v>1421</v>
      </c>
      <c r="D153" s="34" t="s">
        <v>1422</v>
      </c>
      <c r="E153" s="33" t="n">
        <v>6.40892376669602</v>
      </c>
      <c r="F153" s="33" t="n">
        <v>2.94421052631579</v>
      </c>
      <c r="G153" s="33" t="n">
        <v>0.459392346280569</v>
      </c>
      <c r="H153" s="35" t="s">
        <v>1423</v>
      </c>
      <c r="I153" s="33" t="n">
        <v>0.0572118880981432</v>
      </c>
      <c r="J153" s="36" t="s">
        <v>1130</v>
      </c>
      <c r="K153" s="38"/>
      <c r="L153" s="36"/>
      <c r="M153" s="9" t="n">
        <v>2</v>
      </c>
      <c r="N153" s="8" t="n">
        <v>189664604</v>
      </c>
    </row>
    <row r="154" customFormat="false" ht="13" hidden="false" customHeight="false" outlineLevel="0" collapsed="false">
      <c r="B154" s="33"/>
      <c r="C154" s="33" t="s">
        <v>1424</v>
      </c>
      <c r="D154" s="34" t="s">
        <v>574</v>
      </c>
      <c r="E154" s="33" t="n">
        <v>6.39670659141302</v>
      </c>
      <c r="F154" s="33" t="n">
        <v>1.75857142857143</v>
      </c>
      <c r="G154" s="33" t="n">
        <v>0.274918257300116</v>
      </c>
      <c r="H154" s="35" t="s">
        <v>1425</v>
      </c>
      <c r="I154" s="33" t="n">
        <v>0.0572118880981432</v>
      </c>
      <c r="J154" s="36" t="s">
        <v>1130</v>
      </c>
      <c r="K154" s="37"/>
      <c r="L154" s="36"/>
      <c r="M154" s="9" t="n">
        <v>13</v>
      </c>
      <c r="N154" s="8" t="n">
        <v>75092570</v>
      </c>
    </row>
    <row r="155" customFormat="false" ht="13" hidden="false" customHeight="false" outlineLevel="0" collapsed="false">
      <c r="B155" s="33"/>
      <c r="C155" s="33" t="s">
        <v>1426</v>
      </c>
      <c r="D155" s="34" t="s">
        <v>1427</v>
      </c>
      <c r="E155" s="33" t="n">
        <v>6.39555880613128</v>
      </c>
      <c r="F155" s="33" t="n">
        <v>2.76104135338346</v>
      </c>
      <c r="G155" s="33" t="n">
        <v>0.431712292401488</v>
      </c>
      <c r="H155" s="35" t="s">
        <v>1428</v>
      </c>
      <c r="I155" s="33" t="n">
        <v>0.0572118880981432</v>
      </c>
      <c r="J155" s="36" t="s">
        <v>1130</v>
      </c>
      <c r="K155" s="37"/>
      <c r="L155" s="36" t="s">
        <v>1130</v>
      </c>
      <c r="M155" s="9" t="n">
        <v>5</v>
      </c>
      <c r="N155" s="8" t="n">
        <v>82803338</v>
      </c>
    </row>
    <row r="156" customFormat="false" ht="13" hidden="false" customHeight="false" outlineLevel="0" collapsed="false">
      <c r="B156" s="33"/>
      <c r="C156" s="33" t="s">
        <v>1429</v>
      </c>
      <c r="D156" s="34" t="s">
        <v>1430</v>
      </c>
      <c r="E156" s="33" t="n">
        <v>6.37207164418974</v>
      </c>
      <c r="F156" s="33" t="n">
        <v>3.25392669172932</v>
      </c>
      <c r="G156" s="33" t="n">
        <v>0.510654442295287</v>
      </c>
      <c r="H156" s="35" t="s">
        <v>1431</v>
      </c>
      <c r="I156" s="33" t="n">
        <v>0.0572118880981432</v>
      </c>
      <c r="J156" s="36" t="s">
        <v>1130</v>
      </c>
      <c r="K156" s="37"/>
      <c r="L156" s="36" t="s">
        <v>1130</v>
      </c>
      <c r="M156" s="9" t="n">
        <v>2</v>
      </c>
      <c r="N156" s="8" t="n">
        <v>216050686</v>
      </c>
    </row>
    <row r="157" customFormat="false" ht="13" hidden="false" customHeight="false" outlineLevel="0" collapsed="false">
      <c r="B157" s="33"/>
      <c r="C157" s="33" t="s">
        <v>1432</v>
      </c>
      <c r="D157" s="34" t="s">
        <v>73</v>
      </c>
      <c r="E157" s="33" t="n">
        <v>6.36736051504354</v>
      </c>
      <c r="F157" s="33" t="n">
        <v>1.61568421052632</v>
      </c>
      <c r="G157" s="33" t="n">
        <v>0.253744735626183</v>
      </c>
      <c r="H157" s="35" t="s">
        <v>1433</v>
      </c>
      <c r="I157" s="33" t="n">
        <v>0.0572118880981432</v>
      </c>
      <c r="J157" s="36" t="s">
        <v>1130</v>
      </c>
      <c r="K157" s="37" t="s">
        <v>1130</v>
      </c>
      <c r="L157" s="36" t="s">
        <v>1130</v>
      </c>
      <c r="M157" s="9" t="n">
        <v>13</v>
      </c>
      <c r="N157" s="8" t="n">
        <v>105940098</v>
      </c>
    </row>
    <row r="158" customFormat="false" ht="13" hidden="false" customHeight="false" outlineLevel="0" collapsed="false">
      <c r="B158" s="33"/>
      <c r="C158" s="33" t="s">
        <v>1434</v>
      </c>
      <c r="D158" s="34" t="s">
        <v>1435</v>
      </c>
      <c r="E158" s="33" t="n">
        <v>6.35712569225512</v>
      </c>
      <c r="F158" s="33" t="n">
        <v>2.1512030075188</v>
      </c>
      <c r="G158" s="33" t="n">
        <v>0.33839239802032</v>
      </c>
      <c r="H158" s="35" t="s">
        <v>1436</v>
      </c>
      <c r="I158" s="33" t="n">
        <v>0.0572118880981432</v>
      </c>
      <c r="J158" s="36" t="s">
        <v>1130</v>
      </c>
      <c r="K158" s="37"/>
      <c r="L158" s="36"/>
      <c r="M158" s="9" t="n">
        <v>7</v>
      </c>
      <c r="N158" s="8" t="n">
        <v>43917199</v>
      </c>
    </row>
    <row r="159" customFormat="false" ht="13" hidden="false" customHeight="false" outlineLevel="0" collapsed="false">
      <c r="B159" s="33"/>
      <c r="C159" s="33" t="s">
        <v>1437</v>
      </c>
      <c r="D159" s="34" t="s">
        <v>1438</v>
      </c>
      <c r="E159" s="33" t="n">
        <v>6.34547843265018</v>
      </c>
      <c r="F159" s="33" t="n">
        <v>1.95005827067669</v>
      </c>
      <c r="G159" s="33" t="n">
        <v>0.307314616442917</v>
      </c>
      <c r="H159" s="35" t="s">
        <v>1439</v>
      </c>
      <c r="I159" s="33" t="n">
        <v>0.0572118880981432</v>
      </c>
      <c r="J159" s="36" t="s">
        <v>1130</v>
      </c>
      <c r="K159" s="37"/>
      <c r="L159" s="36" t="s">
        <v>1130</v>
      </c>
      <c r="M159" s="9" t="n">
        <v>15</v>
      </c>
      <c r="N159" s="8" t="n">
        <v>30797496</v>
      </c>
    </row>
    <row r="160" customFormat="false" ht="13" hidden="false" customHeight="false" outlineLevel="0" collapsed="false">
      <c r="B160" s="33"/>
      <c r="C160" s="33" t="s">
        <v>1440</v>
      </c>
      <c r="D160" s="34" t="s">
        <v>392</v>
      </c>
      <c r="E160" s="33" t="n">
        <v>6.34524619022012</v>
      </c>
      <c r="F160" s="33" t="n">
        <v>2.37155827067669</v>
      </c>
      <c r="G160" s="33" t="n">
        <v>0.373753547077804</v>
      </c>
      <c r="H160" s="35" t="s">
        <v>1441</v>
      </c>
      <c r="I160" s="33" t="n">
        <v>0.0572118880981432</v>
      </c>
      <c r="J160" s="36" t="s">
        <v>1130</v>
      </c>
      <c r="K160" s="37" t="s">
        <v>1130</v>
      </c>
      <c r="L160" s="36"/>
      <c r="M160" s="9" t="n">
        <v>5</v>
      </c>
      <c r="N160" s="8" t="n">
        <v>52321013</v>
      </c>
    </row>
    <row r="161" customFormat="false" ht="13" hidden="false" customHeight="false" outlineLevel="0" collapsed="false">
      <c r="B161" s="33"/>
      <c r="C161" s="33" t="s">
        <v>1442</v>
      </c>
      <c r="D161" s="34" t="s">
        <v>1443</v>
      </c>
      <c r="E161" s="33" t="n">
        <v>6.33024439206641</v>
      </c>
      <c r="F161" s="33" t="n">
        <v>2.66345112781955</v>
      </c>
      <c r="G161" s="33" t="n">
        <v>0.420750126354933</v>
      </c>
      <c r="H161" s="35" t="s">
        <v>1444</v>
      </c>
      <c r="I161" s="33" t="n">
        <v>0.0572118880981432</v>
      </c>
      <c r="J161" s="36"/>
      <c r="K161" s="37"/>
      <c r="L161" s="36"/>
      <c r="M161" s="9" t="n">
        <v>17</v>
      </c>
      <c r="N161" s="8" t="n">
        <v>35885625</v>
      </c>
      <c r="O161" s="9" t="s">
        <v>1127</v>
      </c>
    </row>
    <row r="162" customFormat="false" ht="13" hidden="false" customHeight="false" outlineLevel="0" collapsed="false">
      <c r="B162" s="33"/>
      <c r="C162" s="33" t="s">
        <v>1445</v>
      </c>
      <c r="D162" s="34" t="s">
        <v>1446</v>
      </c>
      <c r="E162" s="33" t="n">
        <v>6.32701409796553</v>
      </c>
      <c r="F162" s="33" t="n">
        <v>2.17095112781955</v>
      </c>
      <c r="G162" s="33" t="n">
        <v>0.343124117349071</v>
      </c>
      <c r="H162" s="35" t="s">
        <v>1447</v>
      </c>
      <c r="I162" s="33" t="n">
        <v>0.0572118880981432</v>
      </c>
      <c r="J162" s="36" t="s">
        <v>1130</v>
      </c>
      <c r="K162" s="37"/>
      <c r="L162" s="36"/>
      <c r="M162" s="9" t="n">
        <v>2</v>
      </c>
      <c r="N162" s="8" t="n">
        <v>189722746</v>
      </c>
    </row>
    <row r="163" customFormat="false" ht="13" hidden="false" customHeight="false" outlineLevel="0" collapsed="false">
      <c r="B163" s="33"/>
      <c r="C163" s="33" t="s">
        <v>1448</v>
      </c>
      <c r="D163" s="34" t="s">
        <v>1449</v>
      </c>
      <c r="E163" s="33" t="n">
        <v>6.32364949889609</v>
      </c>
      <c r="F163" s="33" t="n">
        <v>2.44217669172932</v>
      </c>
      <c r="G163" s="33" t="n">
        <v>0.386197352044204</v>
      </c>
      <c r="H163" s="35" t="s">
        <v>1450</v>
      </c>
      <c r="I163" s="33" t="n">
        <v>0.0572118880981432</v>
      </c>
      <c r="J163" s="36" t="s">
        <v>1130</v>
      </c>
      <c r="K163" s="37"/>
      <c r="L163" s="36" t="s">
        <v>1130</v>
      </c>
      <c r="M163" s="9" t="n">
        <v>6</v>
      </c>
      <c r="N163" s="8" t="n">
        <v>75850762</v>
      </c>
    </row>
    <row r="164" customFormat="false" ht="13" hidden="false" customHeight="false" outlineLevel="0" collapsed="false">
      <c r="B164" s="33"/>
      <c r="C164" s="33" t="s">
        <v>1451</v>
      </c>
      <c r="D164" s="34" t="s">
        <v>1452</v>
      </c>
      <c r="E164" s="33" t="n">
        <v>6.30653359751691</v>
      </c>
      <c r="F164" s="33" t="n">
        <v>2.26739473684211</v>
      </c>
      <c r="G164" s="33" t="n">
        <v>0.35953106437661</v>
      </c>
      <c r="H164" s="35" t="s">
        <v>1453</v>
      </c>
      <c r="I164" s="33" t="n">
        <v>0.0572118880981432</v>
      </c>
      <c r="J164" s="36" t="s">
        <v>1130</v>
      </c>
      <c r="K164" s="37"/>
      <c r="L164" s="36"/>
      <c r="M164" s="9" t="n">
        <v>15</v>
      </c>
      <c r="N164" s="8" t="n">
        <v>72253139</v>
      </c>
    </row>
    <row r="165" customFormat="false" ht="13" hidden="false" customHeight="false" outlineLevel="0" collapsed="false">
      <c r="B165" s="33"/>
      <c r="C165" s="33" t="s">
        <v>1454</v>
      </c>
      <c r="D165" s="34" t="s">
        <v>415</v>
      </c>
      <c r="E165" s="33" t="n">
        <v>6.29381298001995</v>
      </c>
      <c r="F165" s="33" t="n">
        <v>1.75651315789474</v>
      </c>
      <c r="G165" s="33" t="n">
        <v>0.279085693119717</v>
      </c>
      <c r="H165" s="35" t="s">
        <v>1455</v>
      </c>
      <c r="I165" s="33" t="n">
        <v>0.0572118880981432</v>
      </c>
      <c r="J165" s="36"/>
      <c r="K165" s="37"/>
      <c r="L165" s="36"/>
      <c r="M165" s="9" t="n">
        <v>11</v>
      </c>
      <c r="N165" s="8" t="n">
        <v>85082914</v>
      </c>
    </row>
    <row r="166" customFormat="false" ht="13" hidden="false" customHeight="false" outlineLevel="0" collapsed="false">
      <c r="B166" s="33"/>
      <c r="C166" s="33" t="s">
        <v>1456</v>
      </c>
      <c r="D166" s="34" t="s">
        <v>1457</v>
      </c>
      <c r="E166" s="33" t="n">
        <v>6.28371311504094</v>
      </c>
      <c r="F166" s="33" t="n">
        <v>3.1218984962406</v>
      </c>
      <c r="G166" s="33" t="n">
        <v>0.496823842700251</v>
      </c>
      <c r="H166" s="35" t="s">
        <v>1458</v>
      </c>
      <c r="I166" s="33" t="n">
        <v>0.0572118880981432</v>
      </c>
      <c r="J166" s="36" t="s">
        <v>1130</v>
      </c>
      <c r="K166" s="37"/>
      <c r="L166" s="36" t="s">
        <v>1130</v>
      </c>
      <c r="M166" s="9" t="n">
        <v>2</v>
      </c>
      <c r="N166" s="8" t="n">
        <v>216050686</v>
      </c>
    </row>
    <row r="167" customFormat="false" ht="13" hidden="false" customHeight="false" outlineLevel="0" collapsed="false">
      <c r="B167" s="33"/>
      <c r="C167" s="33" t="s">
        <v>1459</v>
      </c>
      <c r="D167" s="34" t="s">
        <v>523</v>
      </c>
      <c r="E167" s="33" t="n">
        <v>6.2781670274243</v>
      </c>
      <c r="F167" s="33" t="n">
        <v>2.2488515037594</v>
      </c>
      <c r="G167" s="33" t="n">
        <v>0.358201923258168</v>
      </c>
      <c r="H167" s="35" t="s">
        <v>1460</v>
      </c>
      <c r="I167" s="33" t="n">
        <v>0.0572118880981432</v>
      </c>
      <c r="J167" s="36" t="s">
        <v>1130</v>
      </c>
      <c r="K167" s="37"/>
      <c r="L167" s="36" t="s">
        <v>1130</v>
      </c>
      <c r="M167" s="9" t="n">
        <v>1</v>
      </c>
      <c r="N167" s="8" t="n">
        <v>203883259</v>
      </c>
    </row>
    <row r="168" customFormat="false" ht="13" hidden="false" customHeight="false" outlineLevel="0" collapsed="false">
      <c r="B168" s="33"/>
      <c r="C168" s="33" t="s">
        <v>1461</v>
      </c>
      <c r="D168" s="34" t="s">
        <v>1462</v>
      </c>
      <c r="E168" s="33" t="n">
        <v>6.26107271902244</v>
      </c>
      <c r="F168" s="33" t="n">
        <v>1.91450751879699</v>
      </c>
      <c r="G168" s="33" t="n">
        <v>0.305779473376874</v>
      </c>
      <c r="H168" s="35" t="s">
        <v>1463</v>
      </c>
      <c r="I168" s="33" t="n">
        <v>0.0572118880981432</v>
      </c>
      <c r="J168" s="36"/>
      <c r="K168" s="37"/>
      <c r="L168" s="36"/>
      <c r="M168" s="9" t="n">
        <v>17</v>
      </c>
      <c r="N168" s="8" t="n">
        <v>70642940</v>
      </c>
    </row>
    <row r="169" customFormat="false" ht="13" hidden="false" customHeight="false" outlineLevel="0" collapsed="false">
      <c r="B169" s="33"/>
      <c r="C169" s="33" t="s">
        <v>1464</v>
      </c>
      <c r="D169" s="34" t="s">
        <v>1465</v>
      </c>
      <c r="E169" s="33" t="n">
        <v>6.254191927996</v>
      </c>
      <c r="F169" s="33" t="n">
        <v>2.22368421052632</v>
      </c>
      <c r="G169" s="33" t="n">
        <v>0.355551002611914</v>
      </c>
      <c r="H169" s="35" t="s">
        <v>1466</v>
      </c>
      <c r="I169" s="33" t="n">
        <v>0.0572118880981432</v>
      </c>
      <c r="J169" s="36" t="s">
        <v>1130</v>
      </c>
      <c r="K169" s="37"/>
      <c r="L169" s="36"/>
      <c r="M169" s="9" t="n">
        <v>19</v>
      </c>
      <c r="N169" s="8" t="n">
        <v>48842087</v>
      </c>
    </row>
    <row r="170" customFormat="false" ht="13" hidden="false" customHeight="false" outlineLevel="0" collapsed="false">
      <c r="B170" s="33"/>
      <c r="C170" s="33" t="s">
        <v>1467</v>
      </c>
      <c r="D170" s="34" t="s">
        <v>641</v>
      </c>
      <c r="E170" s="33" t="n">
        <v>6.24331992946921</v>
      </c>
      <c r="F170" s="33" t="n">
        <v>1.96998684210526</v>
      </c>
      <c r="G170" s="33" t="n">
        <v>0.315535142257678</v>
      </c>
      <c r="H170" s="35" t="s">
        <v>1468</v>
      </c>
      <c r="I170" s="33" t="n">
        <v>0.0572118880981432</v>
      </c>
      <c r="J170" s="36" t="s">
        <v>1130</v>
      </c>
      <c r="K170" s="37" t="s">
        <v>1130</v>
      </c>
      <c r="L170" s="36"/>
      <c r="M170" s="9" t="n">
        <v>20</v>
      </c>
      <c r="N170" s="8" t="n">
        <v>43236911</v>
      </c>
    </row>
    <row r="171" customFormat="false" ht="13" hidden="false" customHeight="false" outlineLevel="0" collapsed="false">
      <c r="B171" s="33"/>
      <c r="C171" s="33" t="s">
        <v>1469</v>
      </c>
      <c r="D171" s="34" t="s">
        <v>279</v>
      </c>
      <c r="E171" s="33" t="n">
        <v>6.24293890056324</v>
      </c>
      <c r="F171" s="33" t="n">
        <v>2.36074812030075</v>
      </c>
      <c r="G171" s="33" t="n">
        <v>0.37814692052933</v>
      </c>
      <c r="H171" s="35" t="s">
        <v>1470</v>
      </c>
      <c r="I171" s="33" t="n">
        <v>0.0572118880981432</v>
      </c>
      <c r="J171" s="36" t="s">
        <v>1130</v>
      </c>
      <c r="K171" s="37" t="s">
        <v>1130</v>
      </c>
      <c r="L171" s="36"/>
      <c r="M171" s="9" t="n">
        <v>2</v>
      </c>
      <c r="N171" s="8" t="n">
        <v>157939847</v>
      </c>
    </row>
    <row r="172" customFormat="false" ht="13" hidden="false" customHeight="false" outlineLevel="0" collapsed="false">
      <c r="B172" s="33"/>
      <c r="C172" s="33" t="s">
        <v>1471</v>
      </c>
      <c r="D172" s="34" t="s">
        <v>1472</v>
      </c>
      <c r="E172" s="33" t="n">
        <v>6.23254525327097</v>
      </c>
      <c r="F172" s="33" t="n">
        <v>2.43956766917293</v>
      </c>
      <c r="G172" s="33" t="n">
        <v>0.391423980097472</v>
      </c>
      <c r="H172" s="35" t="s">
        <v>1473</v>
      </c>
      <c r="I172" s="33" t="n">
        <v>0.0572118880981432</v>
      </c>
      <c r="J172" s="36"/>
      <c r="K172" s="37"/>
      <c r="L172" s="36" t="s">
        <v>1130</v>
      </c>
      <c r="M172" s="9" t="n">
        <v>17</v>
      </c>
      <c r="N172" s="8" t="n">
        <v>77780235</v>
      </c>
    </row>
    <row r="173" customFormat="false" ht="13" hidden="false" customHeight="false" outlineLevel="0" collapsed="false">
      <c r="B173" s="33"/>
      <c r="C173" s="33" t="s">
        <v>1474</v>
      </c>
      <c r="D173" s="34" t="s">
        <v>1475</v>
      </c>
      <c r="E173" s="33" t="n">
        <v>6.22955126688649</v>
      </c>
      <c r="F173" s="33" t="n">
        <v>2.65049060150376</v>
      </c>
      <c r="G173" s="33" t="n">
        <v>0.425470549635346</v>
      </c>
      <c r="H173" s="35" t="s">
        <v>1476</v>
      </c>
      <c r="I173" s="33" t="n">
        <v>0.0572118880981432</v>
      </c>
      <c r="J173" s="36" t="s">
        <v>1130</v>
      </c>
      <c r="K173" s="37" t="s">
        <v>1130</v>
      </c>
      <c r="L173" s="36" t="s">
        <v>1130</v>
      </c>
      <c r="M173" s="9" t="n">
        <v>5</v>
      </c>
      <c r="N173" s="8" t="n">
        <v>82803338</v>
      </c>
    </row>
    <row r="174" customFormat="false" ht="13" hidden="false" customHeight="false" outlineLevel="0" collapsed="false">
      <c r="B174" s="33"/>
      <c r="C174" s="33" t="s">
        <v>1477</v>
      </c>
      <c r="D174" s="34" t="s">
        <v>670</v>
      </c>
      <c r="E174" s="33" t="n">
        <v>6.21669059459695</v>
      </c>
      <c r="F174" s="33" t="n">
        <v>1.80019172932331</v>
      </c>
      <c r="G174" s="33" t="n">
        <v>0.289573962533682</v>
      </c>
      <c r="H174" s="35" t="s">
        <v>1478</v>
      </c>
      <c r="I174" s="33" t="n">
        <v>0.0572118880981432</v>
      </c>
      <c r="J174" s="36"/>
      <c r="K174" s="37" t="s">
        <v>1130</v>
      </c>
      <c r="L174" s="36" t="s">
        <v>1130</v>
      </c>
      <c r="M174" s="9" t="n">
        <v>5</v>
      </c>
      <c r="N174" s="8" t="n">
        <v>141212866</v>
      </c>
    </row>
    <row r="175" customFormat="false" ht="13" hidden="false" customHeight="false" outlineLevel="0" collapsed="false">
      <c r="B175" s="33"/>
      <c r="C175" s="33" t="s">
        <v>1479</v>
      </c>
      <c r="D175" s="34" t="s">
        <v>491</v>
      </c>
      <c r="E175" s="33" t="n">
        <v>6.19981070325572</v>
      </c>
      <c r="F175" s="33" t="n">
        <v>2.2138007518797</v>
      </c>
      <c r="G175" s="33" t="n">
        <v>0.357075539534967</v>
      </c>
      <c r="H175" s="35" t="s">
        <v>1480</v>
      </c>
      <c r="I175" s="33" t="n">
        <v>0.0572118880981432</v>
      </c>
      <c r="J175" s="36"/>
      <c r="K175" s="37"/>
      <c r="L175" s="36"/>
      <c r="M175" s="9" t="n">
        <v>16</v>
      </c>
      <c r="N175" s="8" t="n">
        <v>23609197</v>
      </c>
      <c r="O175" s="9" t="s">
        <v>1127</v>
      </c>
    </row>
    <row r="176" customFormat="false" ht="13" hidden="false" customHeight="false" outlineLevel="0" collapsed="false">
      <c r="B176" s="33"/>
      <c r="C176" s="33" t="s">
        <v>1481</v>
      </c>
      <c r="D176" s="34" t="s">
        <v>183</v>
      </c>
      <c r="E176" s="33" t="n">
        <v>6.19886153862105</v>
      </c>
      <c r="F176" s="33" t="n">
        <v>1.75457706766917</v>
      </c>
      <c r="G176" s="33" t="n">
        <v>0.283048275354684</v>
      </c>
      <c r="H176" s="35" t="s">
        <v>1482</v>
      </c>
      <c r="I176" s="33" t="n">
        <v>0.0572118880981432</v>
      </c>
      <c r="J176" s="36"/>
      <c r="K176" s="37"/>
      <c r="L176" s="36"/>
      <c r="M176" s="9" t="n">
        <v>3</v>
      </c>
      <c r="N176" s="8" t="n">
        <v>31677321</v>
      </c>
    </row>
    <row r="177" customFormat="false" ht="13" hidden="false" customHeight="false" outlineLevel="0" collapsed="false">
      <c r="B177" s="33"/>
      <c r="C177" s="33" t="s">
        <v>1483</v>
      </c>
      <c r="D177" s="34" t="s">
        <v>1484</v>
      </c>
      <c r="E177" s="33" t="n">
        <v>6.16509507150995</v>
      </c>
      <c r="F177" s="33" t="n">
        <v>2.42608458646617</v>
      </c>
      <c r="G177" s="33" t="n">
        <v>0.393519411838035</v>
      </c>
      <c r="H177" s="35" t="s">
        <v>1485</v>
      </c>
      <c r="I177" s="33" t="n">
        <v>0.0572118880981432</v>
      </c>
      <c r="J177" s="36" t="s">
        <v>1130</v>
      </c>
      <c r="K177" s="37" t="s">
        <v>1130</v>
      </c>
      <c r="L177" s="36" t="s">
        <v>1130</v>
      </c>
      <c r="M177" s="9" t="n">
        <v>5</v>
      </c>
      <c r="N177" s="8" t="n">
        <v>134934274</v>
      </c>
    </row>
    <row r="178" customFormat="false" ht="13" hidden="false" customHeight="false" outlineLevel="0" collapsed="false">
      <c r="B178" s="33"/>
      <c r="C178" s="33" t="s">
        <v>1486</v>
      </c>
      <c r="D178" s="34" t="s">
        <v>1487</v>
      </c>
      <c r="E178" s="33" t="n">
        <v>6.15504072801658</v>
      </c>
      <c r="F178" s="33" t="n">
        <v>2.67808270676692</v>
      </c>
      <c r="G178" s="33" t="n">
        <v>0.43510397820388</v>
      </c>
      <c r="H178" s="35" t="s">
        <v>1488</v>
      </c>
      <c r="I178" s="33" t="n">
        <v>0.0572118880981432</v>
      </c>
      <c r="J178" s="36" t="s">
        <v>1130</v>
      </c>
      <c r="K178" s="37"/>
      <c r="L178" s="36"/>
      <c r="M178" s="9" t="n">
        <v>7</v>
      </c>
      <c r="N178" s="8" t="n">
        <v>93668523</v>
      </c>
    </row>
    <row r="179" customFormat="false" ht="13" hidden="false" customHeight="false" outlineLevel="0" collapsed="false">
      <c r="B179" s="33"/>
      <c r="C179" s="33" t="s">
        <v>1489</v>
      </c>
      <c r="D179" s="34" t="s">
        <v>1490</v>
      </c>
      <c r="E179" s="33" t="n">
        <v>6.15269559114702</v>
      </c>
      <c r="F179" s="33" t="n">
        <v>1.70215037593985</v>
      </c>
      <c r="G179" s="33" t="n">
        <v>0.276651160572455</v>
      </c>
      <c r="H179" s="35" t="s">
        <v>1491</v>
      </c>
      <c r="I179" s="33" t="n">
        <v>0.0572118880981432</v>
      </c>
      <c r="J179" s="36" t="s">
        <v>1130</v>
      </c>
      <c r="K179" s="37"/>
      <c r="L179" s="36"/>
      <c r="M179" s="9" t="n">
        <v>14</v>
      </c>
      <c r="N179" s="8" t="n">
        <v>52178356</v>
      </c>
    </row>
    <row r="180" customFormat="false" ht="13" hidden="false" customHeight="false" outlineLevel="0" collapsed="false">
      <c r="B180" s="33"/>
      <c r="C180" s="33" t="s">
        <v>1492</v>
      </c>
      <c r="D180" s="34" t="s">
        <v>194</v>
      </c>
      <c r="E180" s="33" t="n">
        <v>6.14071630632395</v>
      </c>
      <c r="F180" s="33" t="n">
        <v>1.88767293233083</v>
      </c>
      <c r="G180" s="33" t="n">
        <v>0.307402726028367</v>
      </c>
      <c r="H180" s="35" t="s">
        <v>1493</v>
      </c>
      <c r="I180" s="33" t="n">
        <v>0.0572118880981432</v>
      </c>
      <c r="J180" s="36" t="s">
        <v>1130</v>
      </c>
      <c r="K180" s="37"/>
      <c r="L180" s="36"/>
      <c r="M180" s="9" t="n">
        <v>7</v>
      </c>
      <c r="N180" s="8" t="n">
        <v>149987220</v>
      </c>
    </row>
    <row r="181" customFormat="false" ht="13" hidden="false" customHeight="false" outlineLevel="0" collapsed="false">
      <c r="B181" s="33"/>
      <c r="C181" s="33" t="s">
        <v>1494</v>
      </c>
      <c r="D181" s="34" t="s">
        <v>346</v>
      </c>
      <c r="E181" s="33" t="n">
        <v>6.12988322350958</v>
      </c>
      <c r="F181" s="33" t="n">
        <v>1.94196992481203</v>
      </c>
      <c r="G181" s="33" t="n">
        <v>0.31680373899524</v>
      </c>
      <c r="H181" s="35" t="s">
        <v>1495</v>
      </c>
      <c r="I181" s="33" t="n">
        <v>0.0572118880981432</v>
      </c>
      <c r="J181" s="36"/>
      <c r="K181" s="37"/>
      <c r="L181" s="36"/>
      <c r="M181" s="9" t="n">
        <v>17</v>
      </c>
      <c r="N181" s="8" t="n">
        <v>36923523</v>
      </c>
      <c r="O181" s="9" t="s">
        <v>1127</v>
      </c>
    </row>
    <row r="182" customFormat="false" ht="13" hidden="false" customHeight="false" outlineLevel="0" collapsed="false">
      <c r="B182" s="33"/>
      <c r="C182" s="33" t="s">
        <v>1496</v>
      </c>
      <c r="D182" s="34" t="s">
        <v>1497</v>
      </c>
      <c r="E182" s="33" t="n">
        <v>6.12963859390772</v>
      </c>
      <c r="F182" s="33" t="n">
        <v>2.20865413533835</v>
      </c>
      <c r="G182" s="33" t="n">
        <v>0.36032371264654</v>
      </c>
      <c r="H182" s="35" t="s">
        <v>1498</v>
      </c>
      <c r="I182" s="33" t="n">
        <v>0.0572118880981432</v>
      </c>
      <c r="J182" s="36"/>
      <c r="K182" s="37" t="s">
        <v>1130</v>
      </c>
      <c r="L182" s="36" t="s">
        <v>1130</v>
      </c>
      <c r="M182" s="9" t="n">
        <v>11</v>
      </c>
      <c r="N182" s="8" t="n">
        <v>12355678</v>
      </c>
      <c r="O182" s="9" t="s">
        <v>1127</v>
      </c>
    </row>
    <row r="183" customFormat="false" ht="13" hidden="false" customHeight="false" outlineLevel="0" collapsed="false">
      <c r="B183" s="33"/>
      <c r="C183" s="33" t="s">
        <v>1499</v>
      </c>
      <c r="D183" s="34" t="s">
        <v>646</v>
      </c>
      <c r="E183" s="33" t="n">
        <v>6.12934047136343</v>
      </c>
      <c r="F183" s="33" t="n">
        <v>1.72012030075188</v>
      </c>
      <c r="G183" s="33" t="n">
        <v>0.280637094445702</v>
      </c>
      <c r="H183" s="35" t="s">
        <v>1500</v>
      </c>
      <c r="I183" s="33" t="n">
        <v>0.0572118880981432</v>
      </c>
      <c r="J183" s="36" t="s">
        <v>1130</v>
      </c>
      <c r="K183" s="37" t="s">
        <v>1130</v>
      </c>
      <c r="L183" s="36" t="s">
        <v>1130</v>
      </c>
      <c r="M183" s="9" t="n">
        <v>7</v>
      </c>
      <c r="N183" s="8" t="n">
        <v>115906409</v>
      </c>
      <c r="O183" s="9" t="s">
        <v>1127</v>
      </c>
    </row>
    <row r="184" customFormat="false" ht="13" hidden="false" customHeight="false" outlineLevel="0" collapsed="false">
      <c r="B184" s="33"/>
      <c r="C184" s="33" t="s">
        <v>1501</v>
      </c>
      <c r="D184" s="34" t="s">
        <v>1502</v>
      </c>
      <c r="E184" s="33" t="n">
        <v>6.12900938599831</v>
      </c>
      <c r="F184" s="33" t="n">
        <v>1.60925187969925</v>
      </c>
      <c r="G184" s="33" t="n">
        <v>0.262563128615136</v>
      </c>
      <c r="H184" s="35" t="s">
        <v>1503</v>
      </c>
      <c r="I184" s="33" t="n">
        <v>0.0572118880981432</v>
      </c>
      <c r="J184" s="36" t="s">
        <v>1130</v>
      </c>
      <c r="K184" s="37"/>
      <c r="L184" s="36" t="s">
        <v>1130</v>
      </c>
      <c r="M184" s="9" t="n">
        <v>14</v>
      </c>
      <c r="N184" s="8" t="n">
        <v>53486206</v>
      </c>
      <c r="O184" s="9" t="s">
        <v>1127</v>
      </c>
    </row>
    <row r="185" customFormat="false" ht="13" hidden="false" customHeight="false" outlineLevel="0" collapsed="false">
      <c r="B185" s="33"/>
      <c r="C185" s="33" t="s">
        <v>1504</v>
      </c>
      <c r="D185" s="34" t="s">
        <v>1505</v>
      </c>
      <c r="E185" s="33" t="n">
        <v>6.12267188633418</v>
      </c>
      <c r="F185" s="33" t="n">
        <v>2.16677443609023</v>
      </c>
      <c r="G185" s="33" t="n">
        <v>0.353893606633808</v>
      </c>
      <c r="H185" s="35" t="s">
        <v>1506</v>
      </c>
      <c r="I185" s="33" t="n">
        <v>0.0572118880981432</v>
      </c>
      <c r="J185" s="36" t="s">
        <v>1130</v>
      </c>
      <c r="K185" s="37"/>
      <c r="L185" s="36" t="s">
        <v>1130</v>
      </c>
      <c r="M185" s="9" t="n">
        <v>7</v>
      </c>
      <c r="N185" s="8" t="n">
        <v>41501842</v>
      </c>
      <c r="O185" s="9" t="s">
        <v>1127</v>
      </c>
    </row>
    <row r="186" customFormat="false" ht="13" hidden="false" customHeight="false" outlineLevel="0" collapsed="false">
      <c r="B186" s="33"/>
      <c r="C186" s="33" t="s">
        <v>1507</v>
      </c>
      <c r="D186" s="34" t="s">
        <v>1508</v>
      </c>
      <c r="E186" s="33" t="n">
        <v>6.11099324291743</v>
      </c>
      <c r="F186" s="33" t="n">
        <v>2.00137781954887</v>
      </c>
      <c r="G186" s="33" t="n">
        <v>0.327504505404002</v>
      </c>
      <c r="H186" s="35" t="s">
        <v>1509</v>
      </c>
      <c r="I186" s="33" t="n">
        <v>0.0572118880981432</v>
      </c>
      <c r="J186" s="36"/>
      <c r="K186" s="37"/>
      <c r="L186" s="36"/>
      <c r="M186" s="9" t="n">
        <v>5</v>
      </c>
      <c r="N186" s="8" t="n">
        <v>106740488</v>
      </c>
      <c r="O186" s="9" t="s">
        <v>1127</v>
      </c>
    </row>
    <row r="187" customFormat="false" ht="13" hidden="false" customHeight="false" outlineLevel="0" collapsed="false">
      <c r="B187" s="33"/>
      <c r="C187" s="33" t="s">
        <v>1510</v>
      </c>
      <c r="D187" s="34" t="s">
        <v>1511</v>
      </c>
      <c r="E187" s="33" t="n">
        <v>6.10457508188424</v>
      </c>
      <c r="F187" s="33" t="n">
        <v>1.83446804511278</v>
      </c>
      <c r="G187" s="33" t="n">
        <v>0.300507082066481</v>
      </c>
      <c r="H187" s="35" t="s">
        <v>1512</v>
      </c>
      <c r="I187" s="33" t="n">
        <v>0.0572118880981432</v>
      </c>
      <c r="J187" s="36" t="s">
        <v>1130</v>
      </c>
      <c r="K187" s="37"/>
      <c r="L187" s="36"/>
    </row>
    <row r="188" customFormat="false" ht="13" hidden="false" customHeight="false" outlineLevel="0" collapsed="false">
      <c r="B188" s="33"/>
      <c r="C188" s="33" t="s">
        <v>1513</v>
      </c>
      <c r="D188" s="34" t="s">
        <v>1514</v>
      </c>
      <c r="E188" s="33" t="n">
        <v>6.08114139659676</v>
      </c>
      <c r="F188" s="33" t="n">
        <v>1.99325187969925</v>
      </c>
      <c r="G188" s="33" t="n">
        <v>0.327775946932388</v>
      </c>
      <c r="H188" s="35" t="s">
        <v>1515</v>
      </c>
      <c r="I188" s="33" t="n">
        <v>0.0572118880981432</v>
      </c>
      <c r="J188" s="36"/>
      <c r="K188" s="37"/>
      <c r="L188" s="36"/>
      <c r="M188" s="9" t="n">
        <v>1</v>
      </c>
      <c r="N188" s="8" t="n">
        <v>988945</v>
      </c>
    </row>
    <row r="189" customFormat="false" ht="13" hidden="false" customHeight="false" outlineLevel="0" collapsed="false">
      <c r="B189" s="33"/>
      <c r="C189" s="33" t="s">
        <v>1516</v>
      </c>
      <c r="D189" s="34" t="s">
        <v>1517</v>
      </c>
      <c r="E189" s="33" t="n">
        <v>6.06822296152511</v>
      </c>
      <c r="F189" s="33" t="n">
        <v>1.9449962406015</v>
      </c>
      <c r="G189" s="33" t="n">
        <v>0.320521551850276</v>
      </c>
      <c r="H189" s="35" t="s">
        <v>1518</v>
      </c>
      <c r="I189" s="33" t="n">
        <v>0.0572118880981432</v>
      </c>
      <c r="J189" s="36" t="s">
        <v>1130</v>
      </c>
      <c r="K189" s="37"/>
      <c r="L189" s="36"/>
      <c r="M189" s="9" t="n">
        <v>1</v>
      </c>
      <c r="N189" s="8" t="n">
        <v>19715031</v>
      </c>
    </row>
    <row r="190" customFormat="false" ht="13" hidden="false" customHeight="false" outlineLevel="0" collapsed="false">
      <c r="B190" s="33"/>
      <c r="C190" s="33" t="s">
        <v>1519</v>
      </c>
      <c r="D190" s="34" t="s">
        <v>1520</v>
      </c>
      <c r="E190" s="33" t="n">
        <v>6.06731978075389</v>
      </c>
      <c r="F190" s="33" t="n">
        <v>2.49136654135338</v>
      </c>
      <c r="G190" s="33" t="n">
        <v>0.410620608667477</v>
      </c>
      <c r="H190" s="35" t="s">
        <v>1521</v>
      </c>
      <c r="I190" s="33" t="n">
        <v>0.0572118880981432</v>
      </c>
      <c r="J190" s="36" t="s">
        <v>1130</v>
      </c>
      <c r="K190" s="37"/>
      <c r="L190" s="36"/>
      <c r="M190" s="9" t="n">
        <v>2</v>
      </c>
      <c r="N190" s="8" t="n">
        <v>169746805</v>
      </c>
    </row>
    <row r="191" customFormat="false" ht="13" hidden="false" customHeight="false" outlineLevel="0" collapsed="false">
      <c r="B191" s="33"/>
      <c r="C191" s="33" t="s">
        <v>1522</v>
      </c>
      <c r="D191" s="34" t="s">
        <v>454</v>
      </c>
      <c r="E191" s="33" t="n">
        <v>6.04561143003481</v>
      </c>
      <c r="F191" s="33" t="n">
        <v>2.65952067669173</v>
      </c>
      <c r="G191" s="33" t="n">
        <v>0.439909297425094</v>
      </c>
      <c r="H191" s="35" t="s">
        <v>1523</v>
      </c>
      <c r="I191" s="33" t="n">
        <v>0.0572118880981432</v>
      </c>
      <c r="J191" s="36" t="s">
        <v>1130</v>
      </c>
      <c r="K191" s="37" t="s">
        <v>1130</v>
      </c>
      <c r="L191" s="36"/>
      <c r="M191" s="9" t="n">
        <v>19</v>
      </c>
      <c r="N191" s="8" t="n">
        <v>40298638</v>
      </c>
    </row>
    <row r="192" customFormat="false" ht="13" hidden="false" customHeight="false" outlineLevel="0" collapsed="false">
      <c r="B192" s="33"/>
      <c r="C192" s="33" t="s">
        <v>1524</v>
      </c>
      <c r="D192" s="34" t="s">
        <v>860</v>
      </c>
      <c r="E192" s="33" t="n">
        <v>6.03392005314427</v>
      </c>
      <c r="F192" s="33" t="n">
        <v>1.79545864661654</v>
      </c>
      <c r="G192" s="33" t="n">
        <v>0.29756089421187</v>
      </c>
      <c r="H192" s="35" t="s">
        <v>1525</v>
      </c>
      <c r="I192" s="33" t="n">
        <v>0.0572118880981432</v>
      </c>
      <c r="J192" s="36"/>
      <c r="K192" s="37"/>
      <c r="L192" s="36"/>
      <c r="M192" s="9" t="n">
        <v>7</v>
      </c>
      <c r="N192" s="8" t="n">
        <v>97567206</v>
      </c>
    </row>
    <row r="193" customFormat="false" ht="13" hidden="false" customHeight="false" outlineLevel="0" collapsed="false">
      <c r="B193" s="33"/>
      <c r="C193" s="33" t="s">
        <v>1526</v>
      </c>
      <c r="D193" s="34" t="s">
        <v>1527</v>
      </c>
      <c r="E193" s="33" t="n">
        <v>6.03055875547194</v>
      </c>
      <c r="F193" s="33" t="n">
        <v>1.89692669172932</v>
      </c>
      <c r="G193" s="33" t="n">
        <v>0.314552393674651</v>
      </c>
      <c r="H193" s="35" t="s">
        <v>1528</v>
      </c>
      <c r="I193" s="33" t="n">
        <v>0.0572118880981432</v>
      </c>
      <c r="J193" s="36" t="s">
        <v>1130</v>
      </c>
      <c r="K193" s="37"/>
      <c r="L193" s="36" t="s">
        <v>1130</v>
      </c>
      <c r="M193" s="9" t="n">
        <v>2</v>
      </c>
      <c r="N193" s="8" t="n">
        <v>217362334</v>
      </c>
    </row>
    <row r="194" customFormat="false" ht="13" hidden="false" customHeight="false" outlineLevel="0" collapsed="false">
      <c r="B194" s="33"/>
      <c r="C194" s="33" t="s">
        <v>1529</v>
      </c>
      <c r="D194" s="34" t="s">
        <v>681</v>
      </c>
      <c r="E194" s="33" t="n">
        <v>6.02699589571623</v>
      </c>
      <c r="F194" s="33" t="n">
        <v>2.22242293233083</v>
      </c>
      <c r="G194" s="33" t="n">
        <v>0.368744723040287</v>
      </c>
      <c r="H194" s="35" t="s">
        <v>1530</v>
      </c>
      <c r="I194" s="33" t="n">
        <v>0.0572118880981432</v>
      </c>
      <c r="J194" s="36" t="s">
        <v>1130</v>
      </c>
      <c r="K194" s="37"/>
      <c r="L194" s="36"/>
      <c r="M194" s="9" t="n">
        <v>3</v>
      </c>
      <c r="N194" s="8" t="n">
        <v>186708272</v>
      </c>
    </row>
    <row r="195" customFormat="false" ht="13" hidden="false" customHeight="false" outlineLevel="0" collapsed="false">
      <c r="B195" s="33"/>
      <c r="C195" s="33" t="s">
        <v>1531</v>
      </c>
      <c r="D195" s="34" t="s">
        <v>382</v>
      </c>
      <c r="E195" s="33" t="n">
        <v>6.02483246799585</v>
      </c>
      <c r="F195" s="33" t="n">
        <v>1.91550187969925</v>
      </c>
      <c r="G195" s="33" t="n">
        <v>0.317934463717368</v>
      </c>
      <c r="H195" s="35" t="s">
        <v>1532</v>
      </c>
      <c r="I195" s="33" t="n">
        <v>0.0572118880981432</v>
      </c>
      <c r="J195" s="36"/>
      <c r="K195" s="37" t="s">
        <v>1130</v>
      </c>
      <c r="L195" s="36" t="s">
        <v>1130</v>
      </c>
      <c r="M195" s="9" t="n">
        <v>10</v>
      </c>
      <c r="N195" s="8" t="n">
        <v>95056175</v>
      </c>
    </row>
    <row r="196" customFormat="false" ht="13" hidden="false" customHeight="false" outlineLevel="0" collapsed="false">
      <c r="B196" s="33"/>
      <c r="C196" s="33" t="s">
        <v>1533</v>
      </c>
      <c r="D196" s="34" t="s">
        <v>1534</v>
      </c>
      <c r="E196" s="33" t="n">
        <v>6.02135272147025</v>
      </c>
      <c r="F196" s="33" t="n">
        <v>2.54962030075188</v>
      </c>
      <c r="G196" s="33" t="n">
        <v>0.423429820289506</v>
      </c>
      <c r="H196" s="35" t="s">
        <v>1535</v>
      </c>
      <c r="I196" s="33" t="n">
        <v>0.0572118880981432</v>
      </c>
      <c r="J196" s="36"/>
      <c r="K196" s="37"/>
      <c r="L196" s="36"/>
    </row>
    <row r="197" customFormat="false" ht="13" hidden="false" customHeight="false" outlineLevel="0" collapsed="false">
      <c r="B197" s="33"/>
      <c r="C197" s="33" t="s">
        <v>1536</v>
      </c>
      <c r="D197" s="34" t="s">
        <v>1537</v>
      </c>
      <c r="E197" s="33" t="n">
        <v>6.01996250366845</v>
      </c>
      <c r="F197" s="33" t="n">
        <v>2.55705639097744</v>
      </c>
      <c r="G197" s="33" t="n">
        <v>0.424762843525889</v>
      </c>
      <c r="H197" s="35" t="s">
        <v>1538</v>
      </c>
      <c r="I197" s="33" t="n">
        <v>0.0572118880981432</v>
      </c>
      <c r="J197" s="36" t="s">
        <v>1130</v>
      </c>
      <c r="K197" s="37"/>
      <c r="L197" s="36" t="s">
        <v>1130</v>
      </c>
      <c r="M197" s="9" t="n">
        <v>2</v>
      </c>
      <c r="N197" s="8" t="n">
        <v>228504074</v>
      </c>
    </row>
    <row r="198" customFormat="false" ht="13" hidden="false" customHeight="false" outlineLevel="0" collapsed="false">
      <c r="B198" s="33"/>
      <c r="C198" s="33" t="s">
        <v>1539</v>
      </c>
      <c r="D198" s="34" t="s">
        <v>584</v>
      </c>
      <c r="E198" s="33" t="n">
        <v>6.01983525042434</v>
      </c>
      <c r="F198" s="33" t="n">
        <v>2.41832518796993</v>
      </c>
      <c r="G198" s="33" t="n">
        <v>0.401726141558352</v>
      </c>
      <c r="H198" s="35" t="s">
        <v>1540</v>
      </c>
      <c r="I198" s="33" t="n">
        <v>0.0572118880981432</v>
      </c>
      <c r="J198" s="36" t="s">
        <v>1130</v>
      </c>
      <c r="K198" s="37" t="s">
        <v>1130</v>
      </c>
      <c r="L198" s="36"/>
      <c r="M198" s="9" t="n">
        <v>17</v>
      </c>
      <c r="N198" s="8" t="n">
        <v>72132441</v>
      </c>
    </row>
    <row r="199" customFormat="false" ht="13" hidden="false" customHeight="false" outlineLevel="0" collapsed="false">
      <c r="B199" s="33"/>
      <c r="C199" s="33" t="s">
        <v>1541</v>
      </c>
      <c r="D199" s="34" t="s">
        <v>1542</v>
      </c>
      <c r="E199" s="33" t="n">
        <v>6.01683663583236</v>
      </c>
      <c r="F199" s="33" t="n">
        <v>1.9322462406015</v>
      </c>
      <c r="G199" s="33" t="n">
        <v>0.321139887543947</v>
      </c>
      <c r="H199" s="35" t="s">
        <v>1543</v>
      </c>
      <c r="I199" s="33" t="n">
        <v>0.0572118880981432</v>
      </c>
      <c r="J199" s="36" t="s">
        <v>1130</v>
      </c>
      <c r="K199" s="37" t="s">
        <v>1130</v>
      </c>
      <c r="L199" s="36"/>
      <c r="M199" s="9" t="n">
        <v>5</v>
      </c>
      <c r="N199" s="8" t="n">
        <v>32747421</v>
      </c>
    </row>
    <row r="200" customFormat="false" ht="13" hidden="false" customHeight="false" outlineLevel="0" collapsed="false">
      <c r="B200" s="33"/>
      <c r="C200" s="33" t="s">
        <v>1544</v>
      </c>
      <c r="D200" s="34" t="s">
        <v>1545</v>
      </c>
      <c r="E200" s="33" t="n">
        <v>6.01327977400815</v>
      </c>
      <c r="F200" s="33" t="n">
        <v>2.4792030075188</v>
      </c>
      <c r="G200" s="33" t="n">
        <v>0.412287986039653</v>
      </c>
      <c r="H200" s="35" t="s">
        <v>1546</v>
      </c>
      <c r="I200" s="33" t="n">
        <v>0.0572118880981432</v>
      </c>
      <c r="J200" s="36"/>
      <c r="K200" s="37"/>
      <c r="L200" s="36"/>
    </row>
    <row r="201" customFormat="false" ht="13" hidden="false" customHeight="false" outlineLevel="0" collapsed="false">
      <c r="B201" s="33"/>
      <c r="C201" s="33" t="s">
        <v>1547</v>
      </c>
      <c r="D201" s="34" t="s">
        <v>724</v>
      </c>
      <c r="E201" s="33" t="n">
        <v>6.0104898786279</v>
      </c>
      <c r="F201" s="33" t="n">
        <v>2.01167669172932</v>
      </c>
      <c r="G201" s="33" t="n">
        <v>0.33469429819397</v>
      </c>
      <c r="H201" s="35" t="s">
        <v>1548</v>
      </c>
      <c r="I201" s="33" t="n">
        <v>0.0572118880981432</v>
      </c>
      <c r="J201" s="36"/>
      <c r="K201" s="37"/>
      <c r="L201" s="36"/>
    </row>
    <row r="202" customFormat="false" ht="13" hidden="false" customHeight="false" outlineLevel="0" collapsed="false">
      <c r="B202" s="33"/>
      <c r="C202" s="33" t="s">
        <v>1549</v>
      </c>
      <c r="D202" s="34" t="s">
        <v>27</v>
      </c>
      <c r="E202" s="33" t="n">
        <v>6.00673243202722</v>
      </c>
      <c r="F202" s="33" t="n">
        <v>2.18677067669173</v>
      </c>
      <c r="G202" s="33" t="n">
        <v>0.36405328544886</v>
      </c>
      <c r="H202" s="35" t="s">
        <v>1550</v>
      </c>
      <c r="I202" s="33" t="n">
        <v>0.0572118880981432</v>
      </c>
      <c r="J202" s="36"/>
      <c r="K202" s="37"/>
      <c r="L202" s="36"/>
      <c r="M202" s="9" t="n">
        <v>1</v>
      </c>
      <c r="N202" s="8" t="n">
        <v>110004743</v>
      </c>
    </row>
    <row r="203" customFormat="false" ht="13" hidden="false" customHeight="false" outlineLevel="0" collapsed="false">
      <c r="B203" s="33"/>
      <c r="C203" s="33" t="s">
        <v>1551</v>
      </c>
      <c r="D203" s="34" t="s">
        <v>1063</v>
      </c>
      <c r="E203" s="33" t="n">
        <v>5.99432580167077</v>
      </c>
      <c r="F203" s="33" t="n">
        <v>2.15548120300752</v>
      </c>
      <c r="G203" s="33" t="n">
        <v>0.359586928426001</v>
      </c>
      <c r="H203" s="35" t="s">
        <v>1552</v>
      </c>
      <c r="I203" s="33" t="n">
        <v>0.0572118880981432</v>
      </c>
      <c r="J203" s="36"/>
      <c r="K203" s="37"/>
      <c r="L203" s="36"/>
      <c r="M203" s="9" t="n">
        <v>12</v>
      </c>
      <c r="N203" s="8" t="n">
        <v>51126719</v>
      </c>
    </row>
    <row r="204" customFormat="false" ht="13" hidden="false" customHeight="false" outlineLevel="0" collapsed="false">
      <c r="B204" s="33"/>
      <c r="C204" s="33" t="s">
        <v>1553</v>
      </c>
      <c r="D204" s="34" t="s">
        <v>1554</v>
      </c>
      <c r="E204" s="33" t="n">
        <v>5.95282909468518</v>
      </c>
      <c r="F204" s="33" t="n">
        <v>1.82052631578947</v>
      </c>
      <c r="G204" s="33" t="n">
        <v>0.305825396098618</v>
      </c>
      <c r="H204" s="35" t="s">
        <v>1555</v>
      </c>
      <c r="I204" s="33" t="n">
        <v>0.0572118880981432</v>
      </c>
      <c r="J204" s="36" t="s">
        <v>1130</v>
      </c>
      <c r="K204" s="37"/>
      <c r="L204" s="36"/>
      <c r="M204" s="9" t="n">
        <v>11</v>
      </c>
      <c r="N204" s="8" t="n">
        <v>118794097</v>
      </c>
    </row>
    <row r="205" customFormat="false" ht="13" hidden="false" customHeight="false" outlineLevel="0" collapsed="false">
      <c r="B205" s="33"/>
      <c r="C205" s="33" t="s">
        <v>1556</v>
      </c>
      <c r="D205" s="34" t="s">
        <v>1557</v>
      </c>
      <c r="E205" s="33" t="n">
        <v>5.95267835580341</v>
      </c>
      <c r="F205" s="33" t="n">
        <v>2.04873684210526</v>
      </c>
      <c r="G205" s="33" t="n">
        <v>0.344170593411603</v>
      </c>
      <c r="H205" s="35" t="s">
        <v>1558</v>
      </c>
      <c r="I205" s="33" t="n">
        <v>0.0572118880981432</v>
      </c>
      <c r="J205" s="36" t="s">
        <v>1130</v>
      </c>
      <c r="K205" s="37"/>
      <c r="L205" s="36"/>
      <c r="M205" s="9" t="n">
        <v>23</v>
      </c>
      <c r="N205" s="8" t="n">
        <v>152281257</v>
      </c>
    </row>
    <row r="206" customFormat="false" ht="13" hidden="false" customHeight="false" outlineLevel="0" collapsed="false">
      <c r="B206" s="33"/>
      <c r="C206" s="33" t="s">
        <v>1559</v>
      </c>
      <c r="D206" s="34" t="s">
        <v>1560</v>
      </c>
      <c r="E206" s="33" t="n">
        <v>5.94953542914306</v>
      </c>
      <c r="F206" s="33" t="n">
        <v>2.66845864661654</v>
      </c>
      <c r="G206" s="33" t="n">
        <v>0.448515464509284</v>
      </c>
      <c r="H206" s="35" t="s">
        <v>1561</v>
      </c>
      <c r="I206" s="33" t="n">
        <v>0.0572118880981432</v>
      </c>
      <c r="J206" s="36"/>
      <c r="K206" s="37"/>
      <c r="L206" s="36"/>
      <c r="M206" s="9" t="n">
        <v>3</v>
      </c>
      <c r="N206" s="8" t="n">
        <v>48460372</v>
      </c>
    </row>
    <row r="207" customFormat="false" ht="13" hidden="false" customHeight="false" outlineLevel="0" collapsed="false">
      <c r="B207" s="33"/>
      <c r="C207" s="33" t="s">
        <v>1562</v>
      </c>
      <c r="D207" s="34" t="s">
        <v>718</v>
      </c>
      <c r="E207" s="33" t="n">
        <v>5.9241574132389</v>
      </c>
      <c r="F207" s="33" t="n">
        <v>3.17081954887218</v>
      </c>
      <c r="G207" s="33" t="n">
        <v>0.535235532699764</v>
      </c>
      <c r="H207" s="35" t="s">
        <v>1563</v>
      </c>
      <c r="I207" s="33" t="n">
        <v>0.0572118880981432</v>
      </c>
      <c r="J207" s="36" t="s">
        <v>1130</v>
      </c>
      <c r="K207" s="37" t="s">
        <v>1130</v>
      </c>
      <c r="L207" s="36"/>
      <c r="M207" s="9" t="n">
        <v>3</v>
      </c>
      <c r="N207" s="8" t="n">
        <v>139200355</v>
      </c>
    </row>
    <row r="208" customFormat="false" ht="13" hidden="false" customHeight="false" outlineLevel="0" collapsed="false">
      <c r="B208" s="33"/>
      <c r="C208" s="33" t="s">
        <v>1564</v>
      </c>
      <c r="D208" s="34" t="s">
        <v>789</v>
      </c>
      <c r="E208" s="33" t="n">
        <v>5.91185151482205</v>
      </c>
      <c r="F208" s="33" t="n">
        <v>1.78176503759398</v>
      </c>
      <c r="G208" s="33" t="n">
        <v>0.301388665315221</v>
      </c>
      <c r="H208" s="35" t="s">
        <v>1565</v>
      </c>
      <c r="I208" s="33" t="n">
        <v>0.0572118880981432</v>
      </c>
      <c r="J208" s="36" t="s">
        <v>1130</v>
      </c>
      <c r="K208" s="37"/>
      <c r="L208" s="36"/>
      <c r="M208" s="9" t="n">
        <v>17</v>
      </c>
      <c r="N208" s="8" t="n">
        <v>71229110</v>
      </c>
      <c r="O208" s="9" t="s">
        <v>1127</v>
      </c>
    </row>
    <row r="209" customFormat="false" ht="13" hidden="false" customHeight="false" outlineLevel="0" collapsed="false">
      <c r="B209" s="33"/>
      <c r="C209" s="33" t="s">
        <v>1566</v>
      </c>
      <c r="D209" s="34" t="s">
        <v>1567</v>
      </c>
      <c r="E209" s="33" t="n">
        <v>5.90820121986297</v>
      </c>
      <c r="F209" s="33" t="n">
        <v>1.95524060150376</v>
      </c>
      <c r="G209" s="33" t="n">
        <v>0.330936697777045</v>
      </c>
      <c r="H209" s="35" t="s">
        <v>1568</v>
      </c>
      <c r="I209" s="33" t="n">
        <v>0.0572118880981432</v>
      </c>
      <c r="J209" s="36" t="s">
        <v>1130</v>
      </c>
      <c r="K209" s="37"/>
      <c r="L209" s="36" t="s">
        <v>1130</v>
      </c>
      <c r="M209" s="9" t="n">
        <v>22</v>
      </c>
      <c r="N209" s="8" t="n">
        <v>22439589</v>
      </c>
    </row>
    <row r="210" customFormat="false" ht="13" hidden="false" customHeight="false" outlineLevel="0" collapsed="false">
      <c r="B210" s="33"/>
      <c r="C210" s="33" t="s">
        <v>1569</v>
      </c>
      <c r="D210" s="34" t="s">
        <v>640</v>
      </c>
      <c r="E210" s="33" t="n">
        <v>5.90513471165725</v>
      </c>
      <c r="F210" s="33" t="n">
        <v>2.26074812030075</v>
      </c>
      <c r="G210" s="33" t="n">
        <v>0.382844461759329</v>
      </c>
      <c r="H210" s="35" t="s">
        <v>1570</v>
      </c>
      <c r="I210" s="33" t="n">
        <v>0.0572118880981432</v>
      </c>
      <c r="J210" s="36"/>
      <c r="K210" s="37"/>
      <c r="L210" s="36" t="s">
        <v>1130</v>
      </c>
      <c r="M210" s="9" t="n">
        <v>19</v>
      </c>
      <c r="N210" s="8" t="n">
        <v>48203648</v>
      </c>
    </row>
    <row r="211" customFormat="false" ht="13" hidden="false" customHeight="false" outlineLevel="0" collapsed="false">
      <c r="B211" s="33"/>
      <c r="C211" s="33" t="s">
        <v>1571</v>
      </c>
      <c r="D211" s="34" t="s">
        <v>1572</v>
      </c>
      <c r="E211" s="33" t="n">
        <v>5.88403945615618</v>
      </c>
      <c r="F211" s="33" t="n">
        <v>1.92122180451128</v>
      </c>
      <c r="G211" s="33" t="n">
        <v>0.326514092712482</v>
      </c>
      <c r="H211" s="35" t="s">
        <v>1573</v>
      </c>
      <c r="I211" s="33" t="n">
        <v>0.0572118880981432</v>
      </c>
      <c r="J211" s="36"/>
      <c r="K211" s="37"/>
      <c r="L211" s="36"/>
      <c r="M211" s="9" t="n">
        <v>16</v>
      </c>
      <c r="N211" s="8" t="n">
        <v>54070588</v>
      </c>
    </row>
    <row r="212" customFormat="false" ht="13" hidden="false" customHeight="false" outlineLevel="0" collapsed="false">
      <c r="B212" s="33"/>
      <c r="C212" s="33" t="s">
        <v>1574</v>
      </c>
      <c r="D212" s="34" t="s">
        <v>1575</v>
      </c>
      <c r="E212" s="33" t="n">
        <v>5.87734752199656</v>
      </c>
      <c r="F212" s="33" t="n">
        <v>1.91723684210526</v>
      </c>
      <c r="G212" s="33" t="n">
        <v>0.326207840344613</v>
      </c>
      <c r="H212" s="35" t="s">
        <v>1576</v>
      </c>
      <c r="I212" s="33" t="n">
        <v>0.0572118880981432</v>
      </c>
      <c r="J212" s="36" t="s">
        <v>1130</v>
      </c>
      <c r="K212" s="37" t="s">
        <v>1130</v>
      </c>
      <c r="L212" s="36"/>
      <c r="M212" s="9" t="n">
        <v>16</v>
      </c>
      <c r="N212" s="8" t="n">
        <v>63538185</v>
      </c>
    </row>
    <row r="213" customFormat="false" ht="13" hidden="false" customHeight="false" outlineLevel="0" collapsed="false">
      <c r="B213" s="33"/>
      <c r="C213" s="33" t="s">
        <v>1577</v>
      </c>
      <c r="D213" s="34" t="s">
        <v>1578</v>
      </c>
      <c r="E213" s="33" t="n">
        <v>5.86453204111543</v>
      </c>
      <c r="F213" s="33" t="n">
        <v>1.97031954887218</v>
      </c>
      <c r="G213" s="33" t="n">
        <v>0.335972168803673</v>
      </c>
      <c r="H213" s="35" t="s">
        <v>1579</v>
      </c>
      <c r="I213" s="33" t="n">
        <v>0.0572118880981432</v>
      </c>
      <c r="J213" s="36"/>
      <c r="K213" s="37"/>
      <c r="L213" s="36"/>
      <c r="M213" s="9" t="n">
        <v>8</v>
      </c>
      <c r="N213" s="8" t="n">
        <v>103730188</v>
      </c>
    </row>
    <row r="214" customFormat="false" ht="13" hidden="false" customHeight="false" outlineLevel="0" collapsed="false">
      <c r="B214" s="33"/>
      <c r="C214" s="33" t="s">
        <v>1580</v>
      </c>
      <c r="D214" s="34" t="s">
        <v>1581</v>
      </c>
      <c r="E214" s="33" t="n">
        <v>5.86329584716588</v>
      </c>
      <c r="F214" s="33" t="n">
        <v>1.77747180451128</v>
      </c>
      <c r="G214" s="33" t="n">
        <v>0.303152331187663</v>
      </c>
      <c r="H214" s="35" t="s">
        <v>1582</v>
      </c>
      <c r="I214" s="33" t="n">
        <v>0.0572118880981432</v>
      </c>
      <c r="J214" s="36"/>
      <c r="K214" s="37"/>
      <c r="L214" s="36"/>
      <c r="M214" s="9" t="n">
        <v>1</v>
      </c>
      <c r="N214" s="8" t="n">
        <v>153482482</v>
      </c>
    </row>
    <row r="215" customFormat="false" ht="13" hidden="false" customHeight="false" outlineLevel="0" collapsed="false">
      <c r="B215" s="33"/>
      <c r="C215" s="33" t="s">
        <v>1583</v>
      </c>
      <c r="D215" s="34" t="s">
        <v>1584</v>
      </c>
      <c r="E215" s="33" t="n">
        <v>5.86029086043622</v>
      </c>
      <c r="F215" s="33" t="n">
        <v>1.97285714285714</v>
      </c>
      <c r="G215" s="33" t="n">
        <v>0.336648331941376</v>
      </c>
      <c r="H215" s="35" t="s">
        <v>1585</v>
      </c>
      <c r="I215" s="33" t="n">
        <v>0.0572118880981432</v>
      </c>
      <c r="J215" s="36"/>
      <c r="K215" s="37" t="s">
        <v>1130</v>
      </c>
      <c r="L215" s="36"/>
      <c r="M215" s="9" t="n">
        <v>5</v>
      </c>
      <c r="N215" s="8" t="n">
        <v>155686344</v>
      </c>
    </row>
    <row r="216" customFormat="false" ht="13" hidden="false" customHeight="false" outlineLevel="0" collapsed="false">
      <c r="B216" s="33"/>
      <c r="C216" s="33" t="s">
        <v>1586</v>
      </c>
      <c r="D216" s="34" t="s">
        <v>1587</v>
      </c>
      <c r="E216" s="33" t="n">
        <v>5.85272767153746</v>
      </c>
      <c r="F216" s="33" t="n">
        <v>1.89351503759399</v>
      </c>
      <c r="G216" s="33" t="n">
        <v>0.323526933741063</v>
      </c>
      <c r="H216" s="35" t="s">
        <v>1588</v>
      </c>
      <c r="I216" s="33" t="n">
        <v>0.0572118880981432</v>
      </c>
      <c r="J216" s="36" t="s">
        <v>1130</v>
      </c>
      <c r="K216" s="37"/>
      <c r="L216" s="36"/>
    </row>
    <row r="217" customFormat="false" ht="13" hidden="false" customHeight="false" outlineLevel="0" collapsed="false">
      <c r="B217" s="33"/>
      <c r="C217" s="33" t="s">
        <v>1589</v>
      </c>
      <c r="D217" s="34" t="s">
        <v>1590</v>
      </c>
      <c r="E217" s="33" t="n">
        <v>5.83264075625228</v>
      </c>
      <c r="F217" s="33" t="n">
        <v>2.06848872180451</v>
      </c>
      <c r="G217" s="33" t="n">
        <v>0.354640172135958</v>
      </c>
      <c r="H217" s="35" t="s">
        <v>1591</v>
      </c>
      <c r="I217" s="33" t="n">
        <v>0.0572118880981432</v>
      </c>
      <c r="J217" s="36" t="s">
        <v>1130</v>
      </c>
      <c r="K217" s="37" t="s">
        <v>1130</v>
      </c>
      <c r="L217" s="36"/>
      <c r="M217" s="9" t="n">
        <v>2</v>
      </c>
      <c r="N217" s="8" t="n">
        <v>69152139</v>
      </c>
    </row>
    <row r="218" customFormat="false" ht="13" hidden="false" customHeight="false" outlineLevel="0" collapsed="false">
      <c r="B218" s="33"/>
      <c r="C218" s="33" t="s">
        <v>1592</v>
      </c>
      <c r="D218" s="34" t="s">
        <v>1058</v>
      </c>
      <c r="E218" s="33" t="n">
        <v>5.81764105425369</v>
      </c>
      <c r="F218" s="33" t="n">
        <v>2.17603383458647</v>
      </c>
      <c r="G218" s="33" t="n">
        <v>0.37404058007247</v>
      </c>
      <c r="H218" s="35" t="s">
        <v>1593</v>
      </c>
      <c r="I218" s="33" t="n">
        <v>0.0572118880981432</v>
      </c>
      <c r="J218" s="36"/>
      <c r="K218" s="37"/>
      <c r="L218" s="36"/>
      <c r="M218" s="9" t="n">
        <v>12</v>
      </c>
      <c r="N218" s="8" t="n">
        <v>50913220</v>
      </c>
    </row>
    <row r="219" customFormat="false" ht="13" hidden="false" customHeight="false" outlineLevel="0" collapsed="false">
      <c r="B219" s="33"/>
      <c r="C219" s="33" t="s">
        <v>1594</v>
      </c>
      <c r="D219" s="34" t="s">
        <v>1595</v>
      </c>
      <c r="E219" s="33" t="n">
        <v>5.80951825383921</v>
      </c>
      <c r="F219" s="33" t="n">
        <v>1.85380827067669</v>
      </c>
      <c r="G219" s="33" t="n">
        <v>0.319098450108424</v>
      </c>
      <c r="H219" s="35" t="s">
        <v>1596</v>
      </c>
      <c r="I219" s="33" t="n">
        <v>0.0572118880981432</v>
      </c>
      <c r="J219" s="36" t="s">
        <v>1130</v>
      </c>
      <c r="K219" s="37"/>
      <c r="L219" s="36"/>
      <c r="M219" s="9" t="n">
        <v>15</v>
      </c>
      <c r="N219" s="8" t="n">
        <v>30797496</v>
      </c>
    </row>
    <row r="220" customFormat="false" ht="13" hidden="false" customHeight="false" outlineLevel="0" collapsed="false">
      <c r="B220" s="33"/>
      <c r="C220" s="33" t="s">
        <v>1597</v>
      </c>
      <c r="D220" s="34" t="s">
        <v>1598</v>
      </c>
      <c r="E220" s="33" t="n">
        <v>5.8067687906424</v>
      </c>
      <c r="F220" s="33" t="n">
        <v>1.87546804511278</v>
      </c>
      <c r="G220" s="33" t="n">
        <v>0.322979631655922</v>
      </c>
      <c r="H220" s="35" t="s">
        <v>1599</v>
      </c>
      <c r="I220" s="33" t="n">
        <v>0.0572118880981432</v>
      </c>
      <c r="J220" s="36"/>
      <c r="K220" s="37"/>
      <c r="L220" s="36"/>
      <c r="M220" s="9" t="n">
        <v>2</v>
      </c>
      <c r="N220" s="8" t="n">
        <v>113591700</v>
      </c>
    </row>
    <row r="221" customFormat="false" ht="13" hidden="false" customHeight="false" outlineLevel="0" collapsed="false">
      <c r="B221" s="33"/>
      <c r="C221" s="33" t="s">
        <v>1600</v>
      </c>
      <c r="D221" s="34" t="s">
        <v>1601</v>
      </c>
      <c r="E221" s="33" t="n">
        <v>5.80454259681712</v>
      </c>
      <c r="F221" s="33" t="n">
        <v>1.94131766917293</v>
      </c>
      <c r="G221" s="33" t="n">
        <v>0.334448001163337</v>
      </c>
      <c r="H221" s="35" t="s">
        <v>1602</v>
      </c>
      <c r="I221" s="33" t="n">
        <v>0.0572118880981432</v>
      </c>
      <c r="J221" s="36" t="s">
        <v>1130</v>
      </c>
      <c r="K221" s="37" t="s">
        <v>1130</v>
      </c>
      <c r="L221" s="36"/>
      <c r="M221" s="9" t="n">
        <v>1</v>
      </c>
      <c r="N221" s="8" t="n">
        <v>147293655</v>
      </c>
    </row>
    <row r="222" customFormat="false" ht="13" hidden="false" customHeight="false" outlineLevel="0" collapsed="false">
      <c r="B222" s="33"/>
      <c r="C222" s="33" t="s">
        <v>1603</v>
      </c>
      <c r="D222" s="34" t="s">
        <v>1604</v>
      </c>
      <c r="E222" s="33" t="n">
        <v>5.8008433044034</v>
      </c>
      <c r="F222" s="33" t="n">
        <v>2.78922368421053</v>
      </c>
      <c r="G222" s="33" t="n">
        <v>0.48083072371447</v>
      </c>
      <c r="H222" s="35" t="s">
        <v>1605</v>
      </c>
      <c r="I222" s="33" t="n">
        <v>0.0572118880981432</v>
      </c>
      <c r="J222" s="36" t="s">
        <v>1130</v>
      </c>
      <c r="K222" s="37"/>
      <c r="L222" s="36"/>
      <c r="M222" s="9" t="n">
        <v>2</v>
      </c>
      <c r="N222" s="8" t="n">
        <v>189664604</v>
      </c>
    </row>
    <row r="223" customFormat="false" ht="13" hidden="false" customHeight="false" outlineLevel="0" collapsed="false">
      <c r="B223" s="33"/>
      <c r="C223" s="33" t="s">
        <v>1606</v>
      </c>
      <c r="D223" s="34" t="s">
        <v>1607</v>
      </c>
      <c r="E223" s="33" t="n">
        <v>5.76976289980842</v>
      </c>
      <c r="F223" s="33" t="n">
        <v>1.72996992481203</v>
      </c>
      <c r="G223" s="33" t="n">
        <v>0.299833798173833</v>
      </c>
      <c r="H223" s="35" t="s">
        <v>1608</v>
      </c>
      <c r="I223" s="33" t="n">
        <v>0.0572118880981432</v>
      </c>
      <c r="J223" s="36"/>
      <c r="K223" s="37" t="s">
        <v>1130</v>
      </c>
      <c r="L223" s="36"/>
      <c r="M223" s="9" t="n">
        <v>15</v>
      </c>
      <c r="N223" s="8" t="n">
        <v>72258862</v>
      </c>
    </row>
    <row r="224" customFormat="false" ht="13" hidden="false" customHeight="false" outlineLevel="0" collapsed="false">
      <c r="B224" s="33"/>
      <c r="C224" s="33" t="s">
        <v>1609</v>
      </c>
      <c r="D224" s="34" t="s">
        <v>1610</v>
      </c>
      <c r="E224" s="33" t="n">
        <v>5.75735398251441</v>
      </c>
      <c r="F224" s="33" t="n">
        <v>2.13266353383459</v>
      </c>
      <c r="G224" s="33" t="n">
        <v>0.370424250499739</v>
      </c>
      <c r="H224" s="35" t="s">
        <v>1611</v>
      </c>
      <c r="I224" s="33" t="n">
        <v>0.0572118880981432</v>
      </c>
      <c r="J224" s="36" t="s">
        <v>1130</v>
      </c>
      <c r="K224" s="37" t="s">
        <v>1130</v>
      </c>
      <c r="L224" s="36"/>
      <c r="M224" s="9" t="n">
        <v>2</v>
      </c>
      <c r="N224" s="8" t="n">
        <v>162852708</v>
      </c>
    </row>
    <row r="225" customFormat="false" ht="13" hidden="false" customHeight="false" outlineLevel="0" collapsed="false">
      <c r="B225" s="33"/>
      <c r="C225" s="33" t="s">
        <v>1612</v>
      </c>
      <c r="D225" s="34" t="s">
        <v>1613</v>
      </c>
      <c r="E225" s="33" t="n">
        <v>5.75347968319735</v>
      </c>
      <c r="F225" s="33" t="n">
        <v>2.03682330827068</v>
      </c>
      <c r="G225" s="33" t="n">
        <v>0.354015903492122</v>
      </c>
      <c r="H225" s="35" t="s">
        <v>1614</v>
      </c>
      <c r="I225" s="33" t="n">
        <v>0.0572118880981432</v>
      </c>
      <c r="J225" s="36" t="s">
        <v>1130</v>
      </c>
      <c r="K225" s="37"/>
      <c r="L225" s="36"/>
      <c r="M225" s="9" t="n">
        <v>8</v>
      </c>
      <c r="N225" s="8" t="n">
        <v>24207564</v>
      </c>
    </row>
    <row r="226" customFormat="false" ht="13" hidden="false" customHeight="false" outlineLevel="0" collapsed="false">
      <c r="B226" s="33"/>
      <c r="C226" s="33" t="s">
        <v>1615</v>
      </c>
      <c r="D226" s="34" t="s">
        <v>1616</v>
      </c>
      <c r="E226" s="33" t="n">
        <v>5.74177334815386</v>
      </c>
      <c r="F226" s="33" t="n">
        <v>2.05647744360902</v>
      </c>
      <c r="G226" s="33" t="n">
        <v>0.35816067944762</v>
      </c>
      <c r="H226" s="35" t="s">
        <v>1617</v>
      </c>
      <c r="I226" s="33" t="n">
        <v>0.0572118880981432</v>
      </c>
      <c r="J226" s="36" t="s">
        <v>1130</v>
      </c>
      <c r="K226" s="37"/>
      <c r="L226" s="36"/>
      <c r="M226" s="9" t="n">
        <v>1</v>
      </c>
      <c r="N226" s="8" t="n">
        <v>17046304</v>
      </c>
    </row>
    <row r="227" customFormat="false" ht="13" hidden="false" customHeight="false" outlineLevel="0" collapsed="false">
      <c r="B227" s="33"/>
      <c r="C227" s="33" t="s">
        <v>1618</v>
      </c>
      <c r="D227" s="34" t="s">
        <v>547</v>
      </c>
      <c r="E227" s="33" t="n">
        <v>5.72336059078068</v>
      </c>
      <c r="F227" s="33" t="n">
        <v>1.70780827067669</v>
      </c>
      <c r="G227" s="33" t="n">
        <v>0.298392569118862</v>
      </c>
      <c r="H227" s="35" t="s">
        <v>1619</v>
      </c>
      <c r="I227" s="33" t="n">
        <v>0.0572118880981432</v>
      </c>
      <c r="J227" s="36" t="s">
        <v>1130</v>
      </c>
      <c r="K227" s="37" t="s">
        <v>1130</v>
      </c>
      <c r="L227" s="36"/>
      <c r="M227" s="9" t="n">
        <v>5</v>
      </c>
      <c r="N227" s="8" t="n">
        <v>19508913</v>
      </c>
    </row>
    <row r="228" customFormat="false" ht="13" hidden="false" customHeight="false" outlineLevel="0" collapsed="false">
      <c r="B228" s="33"/>
      <c r="C228" s="33" t="s">
        <v>1620</v>
      </c>
      <c r="D228" s="34" t="s">
        <v>883</v>
      </c>
      <c r="E228" s="33" t="n">
        <v>5.71190965713207</v>
      </c>
      <c r="F228" s="33" t="n">
        <v>1.93563721804511</v>
      </c>
      <c r="G228" s="33" t="n">
        <v>0.338877421779284</v>
      </c>
      <c r="H228" s="35" t="s">
        <v>1621</v>
      </c>
      <c r="I228" s="33" t="n">
        <v>0.0572118880981432</v>
      </c>
      <c r="J228" s="36"/>
      <c r="K228" s="37" t="s">
        <v>1130</v>
      </c>
      <c r="L228" s="36" t="s">
        <v>1130</v>
      </c>
      <c r="M228" s="9" t="n">
        <v>8</v>
      </c>
      <c r="N228" s="8" t="n">
        <v>120289813</v>
      </c>
    </row>
    <row r="229" customFormat="false" ht="13" hidden="false" customHeight="false" outlineLevel="0" collapsed="false">
      <c r="B229" s="33"/>
      <c r="C229" s="33" t="s">
        <v>1622</v>
      </c>
      <c r="D229" s="34" t="s">
        <v>1623</v>
      </c>
      <c r="E229" s="33" t="n">
        <v>5.69363939791803</v>
      </c>
      <c r="F229" s="33" t="n">
        <v>2.20377443609023</v>
      </c>
      <c r="G229" s="33" t="n">
        <v>0.387059011305857</v>
      </c>
      <c r="H229" s="35" t="s">
        <v>1624</v>
      </c>
      <c r="I229" s="33" t="n">
        <v>0.0572118880981432</v>
      </c>
      <c r="J229" s="36" t="s">
        <v>1130</v>
      </c>
      <c r="K229" s="37" t="s">
        <v>1130</v>
      </c>
      <c r="L229" s="36" t="s">
        <v>1130</v>
      </c>
      <c r="M229" s="9" t="n">
        <v>3</v>
      </c>
      <c r="N229" s="8" t="n">
        <v>126106978</v>
      </c>
    </row>
    <row r="230" customFormat="false" ht="13" hidden="false" customHeight="false" outlineLevel="0" collapsed="false">
      <c r="B230" s="33"/>
      <c r="C230" s="33" t="s">
        <v>1625</v>
      </c>
      <c r="D230" s="34" t="s">
        <v>1626</v>
      </c>
      <c r="E230" s="33" t="n">
        <v>5.68085505322924</v>
      </c>
      <c r="F230" s="33" t="n">
        <v>2.13020676691729</v>
      </c>
      <c r="G230" s="33" t="n">
        <v>0.374979954066315</v>
      </c>
      <c r="H230" s="35" t="s">
        <v>1627</v>
      </c>
      <c r="I230" s="33" t="n">
        <v>0.0572118880981432</v>
      </c>
      <c r="J230" s="36"/>
      <c r="K230" s="37"/>
      <c r="L230" s="36"/>
      <c r="M230" s="9" t="n">
        <v>2</v>
      </c>
      <c r="N230" s="8" t="n">
        <v>74971436</v>
      </c>
    </row>
    <row r="231" customFormat="false" ht="13" hidden="false" customHeight="false" outlineLevel="0" collapsed="false">
      <c r="B231" s="33"/>
      <c r="C231" s="33" t="s">
        <v>1628</v>
      </c>
      <c r="D231" s="34" t="s">
        <v>1629</v>
      </c>
      <c r="E231" s="33" t="n">
        <v>5.6789975342476</v>
      </c>
      <c r="F231" s="33" t="n">
        <v>2.12562781954887</v>
      </c>
      <c r="G231" s="33" t="n">
        <v>0.374296309644461</v>
      </c>
      <c r="H231" s="35" t="s">
        <v>1630</v>
      </c>
      <c r="I231" s="33" t="n">
        <v>0.0572118880981432</v>
      </c>
      <c r="J231" s="36" t="s">
        <v>1130</v>
      </c>
      <c r="K231" s="37"/>
      <c r="L231" s="36" t="s">
        <v>1130</v>
      </c>
      <c r="M231" s="9" t="n">
        <v>12</v>
      </c>
      <c r="N231" s="8" t="n">
        <v>89999700</v>
      </c>
    </row>
    <row r="232" customFormat="false" ht="13" hidden="false" customHeight="false" outlineLevel="0" collapsed="false">
      <c r="B232" s="33"/>
      <c r="C232" s="33" t="s">
        <v>1631</v>
      </c>
      <c r="D232" s="34" t="s">
        <v>1632</v>
      </c>
      <c r="E232" s="33" t="n">
        <v>5.66258054516016</v>
      </c>
      <c r="F232" s="33" t="n">
        <v>1.85566541353383</v>
      </c>
      <c r="G232" s="33" t="n">
        <v>0.327706669906865</v>
      </c>
      <c r="H232" s="35" t="s">
        <v>1633</v>
      </c>
      <c r="I232" s="33" t="n">
        <v>0.0572118880981432</v>
      </c>
      <c r="J232" s="36" t="s">
        <v>1130</v>
      </c>
      <c r="K232" s="37"/>
      <c r="L232" s="36"/>
      <c r="M232" s="9" t="n">
        <v>9</v>
      </c>
      <c r="N232" s="8" t="n">
        <v>134759596</v>
      </c>
    </row>
    <row r="233" customFormat="false" ht="13" hidden="false" customHeight="false" outlineLevel="0" collapsed="false">
      <c r="B233" s="33"/>
      <c r="C233" s="33" t="s">
        <v>1634</v>
      </c>
      <c r="D233" s="34" t="s">
        <v>1635</v>
      </c>
      <c r="E233" s="33" t="n">
        <v>5.65791891933475</v>
      </c>
      <c r="F233" s="33" t="n">
        <v>1.59306766917293</v>
      </c>
      <c r="G233" s="33" t="n">
        <v>0.281564245067026</v>
      </c>
      <c r="H233" s="35" t="s">
        <v>1636</v>
      </c>
      <c r="I233" s="33" t="n">
        <v>0.0572118880981432</v>
      </c>
      <c r="J233" s="36" t="s">
        <v>1130</v>
      </c>
      <c r="K233" s="37" t="s">
        <v>1130</v>
      </c>
      <c r="L233" s="36" t="s">
        <v>1130</v>
      </c>
      <c r="M233" s="9" t="n">
        <v>4</v>
      </c>
      <c r="N233" s="8" t="n">
        <v>30398305</v>
      </c>
    </row>
    <row r="234" customFormat="false" ht="13" hidden="false" customHeight="false" outlineLevel="0" collapsed="false">
      <c r="B234" s="33"/>
      <c r="C234" s="33" t="s">
        <v>1637</v>
      </c>
      <c r="D234" s="34" t="s">
        <v>661</v>
      </c>
      <c r="E234" s="33" t="n">
        <v>5.62158454174235</v>
      </c>
      <c r="F234" s="33" t="n">
        <v>1.70436842105263</v>
      </c>
      <c r="G234" s="33" t="n">
        <v>0.303182920829005</v>
      </c>
      <c r="H234" s="35" t="s">
        <v>1638</v>
      </c>
      <c r="I234" s="33" t="n">
        <v>0.0572118880981432</v>
      </c>
      <c r="J234" s="36" t="s">
        <v>1130</v>
      </c>
      <c r="K234" s="37" t="s">
        <v>1130</v>
      </c>
      <c r="L234" s="36" t="s">
        <v>1130</v>
      </c>
      <c r="M234" s="9" t="n">
        <v>2</v>
      </c>
      <c r="N234" s="8" t="n">
        <v>110198829</v>
      </c>
    </row>
    <row r="235" customFormat="false" ht="13" hidden="false" customHeight="false" outlineLevel="0" collapsed="false">
      <c r="B235" s="33"/>
      <c r="C235" s="33" t="s">
        <v>1639</v>
      </c>
      <c r="D235" s="34" t="s">
        <v>542</v>
      </c>
      <c r="E235" s="33" t="n">
        <v>5.61482968373712</v>
      </c>
      <c r="F235" s="33" t="n">
        <v>2.08445676691729</v>
      </c>
      <c r="G235" s="33" t="n">
        <v>0.371241317070533</v>
      </c>
      <c r="H235" s="35" t="s">
        <v>1640</v>
      </c>
      <c r="I235" s="33" t="n">
        <v>0.0572118880981432</v>
      </c>
      <c r="J235" s="36" t="s">
        <v>1130</v>
      </c>
      <c r="K235" s="37" t="s">
        <v>1130</v>
      </c>
      <c r="L235" s="36"/>
      <c r="M235" s="9" t="n">
        <v>3</v>
      </c>
      <c r="N235" s="8" t="n">
        <v>49899441</v>
      </c>
    </row>
    <row r="236" customFormat="false" ht="13" hidden="false" customHeight="false" outlineLevel="0" collapsed="false">
      <c r="B236" s="33"/>
      <c r="C236" s="33" t="s">
        <v>1641</v>
      </c>
      <c r="D236" s="34" t="s">
        <v>1642</v>
      </c>
      <c r="E236" s="33" t="n">
        <v>5.53379457070245</v>
      </c>
      <c r="F236" s="33" t="n">
        <v>1.99657518796993</v>
      </c>
      <c r="G236" s="33" t="n">
        <v>0.360796766569614</v>
      </c>
      <c r="H236" s="35" t="s">
        <v>1643</v>
      </c>
      <c r="I236" s="33" t="n">
        <v>0.0572118880981432</v>
      </c>
      <c r="J236" s="36"/>
      <c r="K236" s="38"/>
      <c r="L236" s="36"/>
    </row>
    <row r="237" customFormat="false" ht="13" hidden="false" customHeight="false" outlineLevel="0" collapsed="false">
      <c r="B237" s="33"/>
      <c r="C237" s="33" t="s">
        <v>1644</v>
      </c>
      <c r="D237" s="34" t="s">
        <v>130</v>
      </c>
      <c r="E237" s="33" t="n">
        <v>5.53159724745338</v>
      </c>
      <c r="F237" s="33" t="n">
        <v>1.76765413533835</v>
      </c>
      <c r="G237" s="33" t="n">
        <v>0.319555827415333</v>
      </c>
      <c r="H237" s="35" t="s">
        <v>1645</v>
      </c>
      <c r="I237" s="33" t="n">
        <v>0.0572118880981432</v>
      </c>
      <c r="J237" s="36" t="s">
        <v>1130</v>
      </c>
      <c r="K237" s="38"/>
      <c r="L237" s="36" t="s">
        <v>1130</v>
      </c>
    </row>
    <row r="238" customFormat="false" ht="13" hidden="false" customHeight="false" outlineLevel="0" collapsed="false">
      <c r="B238" s="33"/>
      <c r="C238" s="33" t="s">
        <v>1646</v>
      </c>
      <c r="D238" s="34" t="s">
        <v>1647</v>
      </c>
      <c r="E238" s="33" t="n">
        <v>5.53101327754738</v>
      </c>
      <c r="F238" s="33" t="n">
        <v>1.88098872180451</v>
      </c>
      <c r="G238" s="33" t="n">
        <v>0.340080312126569</v>
      </c>
      <c r="H238" s="35" t="s">
        <v>1648</v>
      </c>
      <c r="I238" s="33" t="n">
        <v>0.0572118880981432</v>
      </c>
      <c r="J238" s="36" t="s">
        <v>1130</v>
      </c>
      <c r="K238" s="37"/>
      <c r="L238" s="36"/>
      <c r="M238" s="9" t="n">
        <v>19</v>
      </c>
      <c r="N238" s="8" t="n">
        <v>51342878</v>
      </c>
    </row>
    <row r="239" customFormat="false" ht="13" hidden="false" customHeight="false" outlineLevel="0" collapsed="false">
      <c r="B239" s="33"/>
      <c r="C239" s="33" t="s">
        <v>1649</v>
      </c>
      <c r="D239" s="34" t="s">
        <v>1650</v>
      </c>
      <c r="E239" s="33" t="n">
        <v>5.5184385803393</v>
      </c>
      <c r="F239" s="33" t="n">
        <v>1.64693984962406</v>
      </c>
      <c r="G239" s="33" t="n">
        <v>0.298443087776977</v>
      </c>
      <c r="H239" s="35" t="s">
        <v>1651</v>
      </c>
      <c r="I239" s="33" t="n">
        <v>0.0572118880981432</v>
      </c>
      <c r="J239" s="36" t="s">
        <v>1130</v>
      </c>
      <c r="K239" s="37"/>
      <c r="L239" s="36"/>
      <c r="M239" s="9" t="n">
        <v>19</v>
      </c>
      <c r="N239" s="8" t="n">
        <v>18754582</v>
      </c>
    </row>
    <row r="240" customFormat="false" ht="13" hidden="false" customHeight="false" outlineLevel="0" collapsed="false">
      <c r="B240" s="33"/>
      <c r="C240" s="33" t="s">
        <v>1652</v>
      </c>
      <c r="D240" s="34" t="s">
        <v>1653</v>
      </c>
      <c r="E240" s="33" t="n">
        <v>5.51499991351657</v>
      </c>
      <c r="F240" s="33" t="n">
        <v>1.76240977443609</v>
      </c>
      <c r="G240" s="33" t="n">
        <v>0.319566600557263</v>
      </c>
      <c r="H240" s="35" t="s">
        <v>1654</v>
      </c>
      <c r="I240" s="33" t="n">
        <v>0.0572118880981432</v>
      </c>
      <c r="J240" s="36"/>
      <c r="K240" s="37"/>
      <c r="L240" s="36"/>
      <c r="M240" s="9" t="n">
        <v>17</v>
      </c>
      <c r="N240" s="8" t="n">
        <v>44039600</v>
      </c>
    </row>
    <row r="241" customFormat="false" ht="13" hidden="false" customHeight="false" outlineLevel="0" collapsed="false">
      <c r="B241" s="33"/>
      <c r="C241" s="33" t="s">
        <v>1655</v>
      </c>
      <c r="D241" s="34" t="s">
        <v>1656</v>
      </c>
      <c r="E241" s="33" t="n">
        <v>5.46490002840414</v>
      </c>
      <c r="F241" s="33" t="n">
        <v>1.6865507518797</v>
      </c>
      <c r="G241" s="33" t="n">
        <v>0.30861511521048</v>
      </c>
      <c r="H241" s="35" t="s">
        <v>1657</v>
      </c>
      <c r="I241" s="33" t="n">
        <v>0.0572118880981432</v>
      </c>
      <c r="J241" s="36"/>
      <c r="K241" s="37"/>
      <c r="L241" s="36"/>
      <c r="M241" s="9" t="n">
        <v>10</v>
      </c>
      <c r="N241" s="8" t="n">
        <v>90684812</v>
      </c>
    </row>
    <row r="242" customFormat="false" ht="13" hidden="false" customHeight="false" outlineLevel="0" collapsed="false">
      <c r="B242" s="33"/>
      <c r="C242" s="33" t="s">
        <v>1658</v>
      </c>
      <c r="D242" s="34" t="s">
        <v>1659</v>
      </c>
      <c r="E242" s="33" t="n">
        <v>5.4276380584672</v>
      </c>
      <c r="F242" s="33" t="n">
        <v>1.78338533834586</v>
      </c>
      <c r="G242" s="33" t="n">
        <v>0.328574845841785</v>
      </c>
      <c r="H242" s="35" t="s">
        <v>1660</v>
      </c>
      <c r="I242" s="33" t="n">
        <v>0.0572118880981432</v>
      </c>
      <c r="J242" s="36" t="s">
        <v>1130</v>
      </c>
      <c r="K242" s="37" t="s">
        <v>1130</v>
      </c>
      <c r="L242" s="36" t="s">
        <v>1130</v>
      </c>
      <c r="M242" s="9" t="n">
        <v>17</v>
      </c>
      <c r="N242" s="8" t="n">
        <v>45488729</v>
      </c>
    </row>
    <row r="243" customFormat="false" ht="13" hidden="false" customHeight="false" outlineLevel="0" collapsed="false">
      <c r="B243" s="33"/>
      <c r="C243" s="33" t="s">
        <v>1661</v>
      </c>
      <c r="D243" s="34" t="s">
        <v>40</v>
      </c>
      <c r="E243" s="33" t="n">
        <v>5.40580909669952</v>
      </c>
      <c r="F243" s="33" t="n">
        <v>2.0667969924812</v>
      </c>
      <c r="G243" s="33" t="n">
        <v>0.382328890182798</v>
      </c>
      <c r="H243" s="35" t="s">
        <v>1662</v>
      </c>
      <c r="I243" s="33" t="n">
        <v>0.0572118880981432</v>
      </c>
      <c r="J243" s="36"/>
      <c r="K243" s="37"/>
      <c r="L243" s="36"/>
      <c r="M243" s="9" t="n">
        <v>22</v>
      </c>
      <c r="N243" s="8" t="n">
        <v>36805408</v>
      </c>
    </row>
    <row r="244" customFormat="false" ht="13" hidden="false" customHeight="false" outlineLevel="0" collapsed="false">
      <c r="B244" s="33"/>
      <c r="C244" s="33" t="s">
        <v>1663</v>
      </c>
      <c r="D244" s="34" t="s">
        <v>1664</v>
      </c>
      <c r="E244" s="33" t="n">
        <v>5.40391369403867</v>
      </c>
      <c r="F244" s="33" t="n">
        <v>2.28493421052632</v>
      </c>
      <c r="G244" s="33" t="n">
        <v>0.422829515772419</v>
      </c>
      <c r="H244" s="35" t="s">
        <v>1665</v>
      </c>
      <c r="I244" s="33" t="n">
        <v>0.0572118880981432</v>
      </c>
      <c r="J244" s="36" t="s">
        <v>1130</v>
      </c>
      <c r="K244" s="37"/>
      <c r="L244" s="36"/>
      <c r="M244" s="9" t="n">
        <v>5</v>
      </c>
      <c r="N244" s="8" t="n">
        <v>151021206</v>
      </c>
    </row>
    <row r="245" customFormat="false" ht="13" hidden="false" customHeight="false" outlineLevel="0" collapsed="false">
      <c r="B245" s="33"/>
      <c r="C245" s="33" t="s">
        <v>1666</v>
      </c>
      <c r="D245" s="34" t="s">
        <v>895</v>
      </c>
      <c r="E245" s="33" t="n">
        <v>5.4016646620611</v>
      </c>
      <c r="F245" s="33" t="n">
        <v>2.64437969924812</v>
      </c>
      <c r="G245" s="33" t="n">
        <v>0.489549030657359</v>
      </c>
      <c r="H245" s="35" t="s">
        <v>1667</v>
      </c>
      <c r="I245" s="33" t="n">
        <v>0.0572118880981432</v>
      </c>
      <c r="J245" s="36"/>
      <c r="K245" s="37"/>
      <c r="L245" s="36"/>
      <c r="M245" s="9" t="n">
        <v>19</v>
      </c>
      <c r="N245" s="8" t="n">
        <v>43984154</v>
      </c>
    </row>
    <row r="246" customFormat="false" ht="13" hidden="false" customHeight="false" outlineLevel="0" collapsed="false">
      <c r="B246" s="33"/>
      <c r="C246" s="33" t="s">
        <v>1668</v>
      </c>
      <c r="D246" s="34" t="s">
        <v>1669</v>
      </c>
      <c r="E246" s="33" t="n">
        <v>5.40152011191667</v>
      </c>
      <c r="F246" s="33" t="n">
        <v>1.69920864661654</v>
      </c>
      <c r="G246" s="33" t="n">
        <v>0.314579713008529</v>
      </c>
      <c r="H246" s="35" t="s">
        <v>1670</v>
      </c>
      <c r="I246" s="33" t="n">
        <v>0.0572118880981432</v>
      </c>
      <c r="J246" s="36" t="s">
        <v>1130</v>
      </c>
      <c r="K246" s="37"/>
      <c r="L246" s="36"/>
      <c r="M246" s="9" t="n">
        <v>15</v>
      </c>
      <c r="N246" s="8" t="n">
        <v>46489479</v>
      </c>
    </row>
    <row r="247" customFormat="false" ht="13" hidden="false" customHeight="false" outlineLevel="0" collapsed="false">
      <c r="B247" s="33"/>
      <c r="C247" s="33" t="s">
        <v>1671</v>
      </c>
      <c r="D247" s="34" t="s">
        <v>1672</v>
      </c>
      <c r="E247" s="33" t="n">
        <v>5.39942687399772</v>
      </c>
      <c r="F247" s="33" t="n">
        <v>2.20311090225564</v>
      </c>
      <c r="G247" s="33" t="n">
        <v>0.408026806116269</v>
      </c>
      <c r="H247" s="35" t="s">
        <v>1673</v>
      </c>
      <c r="I247" s="33" t="n">
        <v>0.0572118880981432</v>
      </c>
      <c r="J247" s="36" t="s">
        <v>1130</v>
      </c>
      <c r="K247" s="37"/>
      <c r="L247" s="36"/>
      <c r="M247" s="9" t="n">
        <v>5</v>
      </c>
      <c r="N247" s="8" t="n">
        <v>151021206</v>
      </c>
    </row>
    <row r="248" customFormat="false" ht="13" hidden="false" customHeight="false" outlineLevel="0" collapsed="false">
      <c r="B248" s="33"/>
      <c r="C248" s="33" t="s">
        <v>1674</v>
      </c>
      <c r="D248" s="34" t="s">
        <v>1675</v>
      </c>
      <c r="E248" s="33" t="n">
        <v>5.39107807465435</v>
      </c>
      <c r="F248" s="33" t="n">
        <v>2.07830827067669</v>
      </c>
      <c r="G248" s="33" t="n">
        <v>0.385508842924695</v>
      </c>
      <c r="H248" s="35" t="s">
        <v>1676</v>
      </c>
      <c r="I248" s="33" t="n">
        <v>0.0572118880981432</v>
      </c>
      <c r="J248" s="36" t="s">
        <v>1130</v>
      </c>
      <c r="K248" s="37"/>
      <c r="L248" s="36" t="s">
        <v>1130</v>
      </c>
      <c r="M248" s="9" t="n">
        <v>5</v>
      </c>
      <c r="N248" s="8" t="n">
        <v>82803338</v>
      </c>
    </row>
    <row r="249" customFormat="false" ht="13" hidden="false" customHeight="false" outlineLevel="0" collapsed="false">
      <c r="B249" s="33"/>
      <c r="C249" s="33" t="s">
        <v>1677</v>
      </c>
      <c r="D249" s="34" t="s">
        <v>1678</v>
      </c>
      <c r="E249" s="33" t="n">
        <v>5.37474159443504</v>
      </c>
      <c r="F249" s="33" t="n">
        <v>2.15581954887218</v>
      </c>
      <c r="G249" s="33" t="n">
        <v>0.401101989927162</v>
      </c>
      <c r="H249" s="35" t="s">
        <v>1679</v>
      </c>
      <c r="I249" s="33" t="n">
        <v>0.0572118880981432</v>
      </c>
      <c r="J249" s="36"/>
      <c r="K249" s="37"/>
      <c r="L249" s="36"/>
      <c r="M249" s="9" t="n">
        <v>10</v>
      </c>
      <c r="N249" s="8" t="n">
        <v>46577988</v>
      </c>
    </row>
    <row r="250" customFormat="false" ht="13" hidden="false" customHeight="false" outlineLevel="0" collapsed="false">
      <c r="B250" s="33"/>
      <c r="C250" s="33" t="s">
        <v>1680</v>
      </c>
      <c r="D250" s="34" t="s">
        <v>777</v>
      </c>
      <c r="E250" s="33" t="n">
        <v>5.36174547664105</v>
      </c>
      <c r="F250" s="33" t="n">
        <v>1.67493984962406</v>
      </c>
      <c r="G250" s="33" t="n">
        <v>0.312387049501155</v>
      </c>
      <c r="H250" s="35" t="s">
        <v>1681</v>
      </c>
      <c r="I250" s="33" t="n">
        <v>0.0572118880981432</v>
      </c>
      <c r="J250" s="36" t="s">
        <v>1130</v>
      </c>
      <c r="K250" s="37" t="s">
        <v>1130</v>
      </c>
      <c r="L250" s="36" t="s">
        <v>1130</v>
      </c>
      <c r="M250" s="9" t="n">
        <v>11</v>
      </c>
      <c r="N250" s="8" t="n">
        <v>117629344</v>
      </c>
    </row>
    <row r="251" customFormat="false" ht="13" hidden="false" customHeight="false" outlineLevel="0" collapsed="false">
      <c r="B251" s="33"/>
      <c r="C251" s="33" t="s">
        <v>1682</v>
      </c>
      <c r="D251" s="34" t="s">
        <v>1683</v>
      </c>
      <c r="E251" s="33" t="n">
        <v>5.33216843816879</v>
      </c>
      <c r="F251" s="33" t="n">
        <v>1.93025751879699</v>
      </c>
      <c r="G251" s="33" t="n">
        <v>0.362002352547568</v>
      </c>
      <c r="H251" s="35" t="s">
        <v>1684</v>
      </c>
      <c r="I251" s="33" t="n">
        <v>0.0572118880981432</v>
      </c>
      <c r="J251" s="36" t="s">
        <v>1130</v>
      </c>
      <c r="K251" s="37" t="s">
        <v>1130</v>
      </c>
      <c r="L251" s="36" t="s">
        <v>1130</v>
      </c>
      <c r="M251" s="9" t="n">
        <v>9</v>
      </c>
      <c r="N251" s="8" t="n">
        <v>35663914</v>
      </c>
    </row>
    <row r="252" customFormat="false" ht="13" hidden="false" customHeight="false" outlineLevel="0" collapsed="false">
      <c r="B252" s="33"/>
      <c r="C252" s="33" t="s">
        <v>1685</v>
      </c>
      <c r="D252" s="34" t="s">
        <v>1686</v>
      </c>
      <c r="E252" s="33" t="n">
        <v>5.330038371032</v>
      </c>
      <c r="F252" s="33" t="n">
        <v>2.50857330827068</v>
      </c>
      <c r="G252" s="33" t="n">
        <v>0.470648264354797</v>
      </c>
      <c r="H252" s="35" t="s">
        <v>1687</v>
      </c>
      <c r="I252" s="33" t="n">
        <v>0.0572118880981432</v>
      </c>
      <c r="J252" s="36" t="s">
        <v>1130</v>
      </c>
      <c r="K252" s="37"/>
      <c r="L252" s="36"/>
      <c r="M252" s="9" t="n">
        <v>2</v>
      </c>
      <c r="N252" s="8" t="n">
        <v>189664604</v>
      </c>
    </row>
    <row r="253" customFormat="false" ht="13" hidden="false" customHeight="false" outlineLevel="0" collapsed="false">
      <c r="B253" s="33"/>
      <c r="C253" s="33" t="s">
        <v>1688</v>
      </c>
      <c r="D253" s="34" t="s">
        <v>178</v>
      </c>
      <c r="E253" s="33" t="n">
        <v>5.30718742111777</v>
      </c>
      <c r="F253" s="33" t="n">
        <v>1.83226879699248</v>
      </c>
      <c r="G253" s="33" t="n">
        <v>0.345242903934713</v>
      </c>
      <c r="H253" s="35" t="s">
        <v>1689</v>
      </c>
      <c r="I253" s="33" t="n">
        <v>0.0572118880981432</v>
      </c>
      <c r="J253" s="36"/>
      <c r="K253" s="37"/>
      <c r="L253" s="36"/>
      <c r="M253" s="9" t="n">
        <v>3</v>
      </c>
      <c r="N253" s="8" t="n">
        <v>31677321</v>
      </c>
    </row>
    <row r="254" customFormat="false" ht="13" hidden="false" customHeight="false" outlineLevel="0" collapsed="false">
      <c r="B254" s="33"/>
      <c r="C254" s="33" t="s">
        <v>1690</v>
      </c>
      <c r="D254" s="34" t="s">
        <v>151</v>
      </c>
      <c r="E254" s="33" t="n">
        <v>5.25621902585507</v>
      </c>
      <c r="F254" s="33" t="n">
        <v>1.56893045112782</v>
      </c>
      <c r="G254" s="33" t="n">
        <v>0.298490310888936</v>
      </c>
      <c r="H254" s="35" t="s">
        <v>1691</v>
      </c>
      <c r="I254" s="33" t="n">
        <v>0.0572118880981432</v>
      </c>
      <c r="J254" s="36" t="s">
        <v>1130</v>
      </c>
      <c r="K254" s="37" t="s">
        <v>1130</v>
      </c>
      <c r="L254" s="36"/>
      <c r="O254" s="9" t="s">
        <v>1127</v>
      </c>
    </row>
    <row r="255" customFormat="false" ht="13" hidden="false" customHeight="false" outlineLevel="0" collapsed="false">
      <c r="B255" s="33"/>
      <c r="C255" s="33" t="s">
        <v>1692</v>
      </c>
      <c r="D255" s="34" t="s">
        <v>1693</v>
      </c>
      <c r="E255" s="33" t="n">
        <v>5.25604692575094</v>
      </c>
      <c r="F255" s="33" t="n">
        <v>2.26522180451128</v>
      </c>
      <c r="G255" s="33" t="n">
        <v>0.430974425554171</v>
      </c>
      <c r="H255" s="35" t="s">
        <v>1694</v>
      </c>
      <c r="I255" s="33" t="n">
        <v>0.0572118880981432</v>
      </c>
      <c r="J255" s="36"/>
      <c r="K255" s="37"/>
      <c r="L255" s="36"/>
      <c r="M255" s="9" t="n">
        <v>9</v>
      </c>
      <c r="N255" s="8" t="n">
        <v>93793465</v>
      </c>
      <c r="O255" s="9" t="s">
        <v>1127</v>
      </c>
    </row>
    <row r="256" customFormat="false" ht="13" hidden="false" customHeight="false" outlineLevel="0" collapsed="false">
      <c r="B256" s="33"/>
      <c r="C256" s="33" t="s">
        <v>1695</v>
      </c>
      <c r="D256" s="34" t="s">
        <v>894</v>
      </c>
      <c r="E256" s="33" t="n">
        <v>5.22495853186801</v>
      </c>
      <c r="F256" s="33" t="n">
        <v>2.57397744360902</v>
      </c>
      <c r="G256" s="33" t="n">
        <v>0.492631171694444</v>
      </c>
      <c r="H256" s="35" t="s">
        <v>1696</v>
      </c>
      <c r="I256" s="33" t="n">
        <v>0.0572118880981432</v>
      </c>
      <c r="J256" s="36"/>
      <c r="K256" s="37"/>
      <c r="L256" s="36"/>
      <c r="M256" s="9" t="n">
        <v>19</v>
      </c>
      <c r="N256" s="8" t="n">
        <v>43984154</v>
      </c>
      <c r="O256" s="9" t="s">
        <v>1127</v>
      </c>
    </row>
    <row r="257" customFormat="false" ht="13" hidden="false" customHeight="false" outlineLevel="0" collapsed="false">
      <c r="B257" s="33"/>
      <c r="C257" s="33" t="s">
        <v>1697</v>
      </c>
      <c r="D257" s="34" t="s">
        <v>1698</v>
      </c>
      <c r="E257" s="33" t="n">
        <v>5.20720003470915</v>
      </c>
      <c r="F257" s="33" t="n">
        <v>2.26821052631579</v>
      </c>
      <c r="G257" s="33" t="n">
        <v>0.435591202795512</v>
      </c>
      <c r="H257" s="35" t="s">
        <v>1699</v>
      </c>
      <c r="I257" s="33" t="n">
        <v>0.0572118880981432</v>
      </c>
      <c r="J257" s="36" t="s">
        <v>1130</v>
      </c>
      <c r="K257" s="37"/>
      <c r="L257" s="36"/>
      <c r="M257" s="9" t="n">
        <v>15</v>
      </c>
      <c r="N257" s="8" t="n">
        <v>30797496</v>
      </c>
      <c r="O257" s="9" t="s">
        <v>1127</v>
      </c>
    </row>
    <row r="258" customFormat="false" ht="13" hidden="false" customHeight="false" outlineLevel="0" collapsed="false">
      <c r="B258" s="33"/>
      <c r="C258" s="33" t="s">
        <v>1700</v>
      </c>
      <c r="D258" s="34" t="s">
        <v>1701</v>
      </c>
      <c r="E258" s="33" t="n">
        <v>5.20260747150162</v>
      </c>
      <c r="F258" s="33" t="n">
        <v>2.93595864661654</v>
      </c>
      <c r="G258" s="33" t="n">
        <v>0.564324458975403</v>
      </c>
      <c r="H258" s="35" t="s">
        <v>1702</v>
      </c>
      <c r="I258" s="33" t="n">
        <v>0.0572118880981432</v>
      </c>
      <c r="J258" s="36" t="s">
        <v>1130</v>
      </c>
      <c r="K258" s="38"/>
      <c r="L258" s="36"/>
      <c r="M258" s="9" t="n">
        <v>2</v>
      </c>
      <c r="N258" s="8" t="n">
        <v>216050686</v>
      </c>
      <c r="O258" s="9" t="s">
        <v>1127</v>
      </c>
    </row>
    <row r="259" customFormat="false" ht="13" hidden="false" customHeight="false" outlineLevel="0" collapsed="false">
      <c r="B259" s="33"/>
      <c r="C259" s="33" t="s">
        <v>1703</v>
      </c>
      <c r="D259" s="34" t="s">
        <v>676</v>
      </c>
      <c r="E259" s="33" t="n">
        <v>5.15123641518277</v>
      </c>
      <c r="F259" s="33" t="n">
        <v>1.71398496240602</v>
      </c>
      <c r="G259" s="33" t="n">
        <v>0.332732731379638</v>
      </c>
      <c r="H259" s="35" t="s">
        <v>1704</v>
      </c>
      <c r="I259" s="33" t="n">
        <v>0.0572118880981432</v>
      </c>
      <c r="J259" s="36" t="s">
        <v>1130</v>
      </c>
      <c r="K259" s="38"/>
      <c r="L259" s="36" t="s">
        <v>1130</v>
      </c>
      <c r="M259" s="9" t="n">
        <v>3</v>
      </c>
      <c r="N259" s="8" t="n">
        <v>186708272</v>
      </c>
      <c r="O259" s="9" t="s">
        <v>1127</v>
      </c>
    </row>
    <row r="260" customFormat="false" ht="13" hidden="false" customHeight="false" outlineLevel="0" collapsed="false">
      <c r="B260" s="33"/>
      <c r="C260" s="33" t="s">
        <v>1705</v>
      </c>
      <c r="D260" s="34" t="s">
        <v>1706</v>
      </c>
      <c r="E260" s="33" t="n">
        <v>5.13521857613478</v>
      </c>
      <c r="F260" s="33" t="n">
        <v>1.81635902255639</v>
      </c>
      <c r="G260" s="33" t="n">
        <v>0.353706272795801</v>
      </c>
      <c r="H260" s="35" t="s">
        <v>1707</v>
      </c>
      <c r="I260" s="33" t="n">
        <v>0.0572118880981432</v>
      </c>
      <c r="J260" s="36" t="s">
        <v>1130</v>
      </c>
      <c r="K260" s="37"/>
      <c r="L260" s="36" t="s">
        <v>1130</v>
      </c>
      <c r="O260" s="9" t="s">
        <v>1127</v>
      </c>
    </row>
    <row r="261" customFormat="false" ht="13" hidden="false" customHeight="false" outlineLevel="0" collapsed="false">
      <c r="B261" s="33"/>
      <c r="C261" s="33" t="s">
        <v>1708</v>
      </c>
      <c r="D261" s="34" t="s">
        <v>1709</v>
      </c>
      <c r="E261" s="33" t="n">
        <v>5.08613578557167</v>
      </c>
      <c r="F261" s="33" t="n">
        <v>1.87585902255639</v>
      </c>
      <c r="G261" s="33" t="n">
        <v>0.368818116865425</v>
      </c>
      <c r="H261" s="35" t="s">
        <v>1710</v>
      </c>
      <c r="I261" s="33" t="n">
        <v>0.0572118880981432</v>
      </c>
      <c r="J261" s="36"/>
      <c r="K261" s="37"/>
      <c r="L261" s="36"/>
      <c r="M261" s="9" t="n">
        <v>15</v>
      </c>
      <c r="N261" s="8" t="n">
        <v>30797496</v>
      </c>
    </row>
    <row r="262" customFormat="false" ht="13" hidden="false" customHeight="false" outlineLevel="0" collapsed="false">
      <c r="B262" s="33"/>
      <c r="C262" s="33" t="s">
        <v>1711</v>
      </c>
      <c r="D262" s="34" t="s">
        <v>889</v>
      </c>
      <c r="E262" s="33" t="n">
        <v>5.08065256167117</v>
      </c>
      <c r="F262" s="33" t="n">
        <v>2.67424248120301</v>
      </c>
      <c r="G262" s="33" t="n">
        <v>0.526358070885952</v>
      </c>
      <c r="H262" s="35" t="s">
        <v>1712</v>
      </c>
      <c r="I262" s="33" t="n">
        <v>0.0572118880981432</v>
      </c>
      <c r="J262" s="36"/>
      <c r="K262" s="37"/>
      <c r="L262" s="36"/>
      <c r="M262" s="9" t="n">
        <v>19</v>
      </c>
      <c r="N262" s="8" t="n">
        <v>43984154</v>
      </c>
    </row>
    <row r="263" customFormat="false" ht="13" hidden="false" customHeight="false" outlineLevel="0" collapsed="false">
      <c r="B263" s="33"/>
      <c r="C263" s="33" t="s">
        <v>1713</v>
      </c>
      <c r="D263" s="34" t="s">
        <v>881</v>
      </c>
      <c r="E263" s="33" t="n">
        <v>5.01087747105031</v>
      </c>
      <c r="F263" s="33" t="n">
        <v>2.02850187969925</v>
      </c>
      <c r="G263" s="33" t="n">
        <v>0.404819693041519</v>
      </c>
      <c r="H263" s="35" t="s">
        <v>1714</v>
      </c>
      <c r="I263" s="33" t="n">
        <v>0.0572118880981432</v>
      </c>
      <c r="J263" s="36" t="s">
        <v>1130</v>
      </c>
      <c r="K263" s="37" t="s">
        <v>1130</v>
      </c>
      <c r="L263" s="36" t="s">
        <v>1130</v>
      </c>
      <c r="M263" s="9" t="n">
        <v>7</v>
      </c>
      <c r="N263" s="8" t="n">
        <v>72689843</v>
      </c>
    </row>
    <row r="264" customFormat="false" ht="13" hidden="false" customHeight="false" outlineLevel="0" collapsed="false">
      <c r="B264" s="33"/>
      <c r="C264" s="33" t="s">
        <v>1715</v>
      </c>
      <c r="D264" s="34" t="s">
        <v>1716</v>
      </c>
      <c r="E264" s="33" t="n">
        <v>4.9993575501576</v>
      </c>
      <c r="F264" s="33" t="n">
        <v>1.8805</v>
      </c>
      <c r="G264" s="33" t="n">
        <v>0.376148331287231</v>
      </c>
      <c r="H264" s="35" t="s">
        <v>1717</v>
      </c>
      <c r="I264" s="33" t="n">
        <v>0.0572118880981432</v>
      </c>
      <c r="J264" s="36" t="s">
        <v>1130</v>
      </c>
      <c r="K264" s="37"/>
      <c r="L264" s="36"/>
      <c r="M264" s="9" t="n">
        <v>13</v>
      </c>
      <c r="N264" s="8" t="n">
        <v>100902966</v>
      </c>
    </row>
    <row r="265" customFormat="false" ht="13" hidden="false" customHeight="false" outlineLevel="0" collapsed="false">
      <c r="B265" s="33"/>
      <c r="C265" s="33" t="s">
        <v>1718</v>
      </c>
      <c r="D265" s="34" t="s">
        <v>41</v>
      </c>
      <c r="E265" s="33" t="n">
        <v>4.98066822737473</v>
      </c>
      <c r="F265" s="33" t="n">
        <v>1.7264962406015</v>
      </c>
      <c r="G265" s="33" t="n">
        <v>0.34663947923942</v>
      </c>
      <c r="H265" s="35" t="s">
        <v>1719</v>
      </c>
      <c r="I265" s="33" t="n">
        <v>0.0572118880981432</v>
      </c>
      <c r="J265" s="36" t="s">
        <v>1130</v>
      </c>
      <c r="K265" s="37"/>
      <c r="L265" s="36"/>
    </row>
    <row r="266" customFormat="false" ht="13" hidden="false" customHeight="false" outlineLevel="0" collapsed="false">
      <c r="B266" s="33"/>
      <c r="C266" s="33" t="s">
        <v>1720</v>
      </c>
      <c r="D266" s="34" t="s">
        <v>1721</v>
      </c>
      <c r="E266" s="33" t="n">
        <v>4.88110355340711</v>
      </c>
      <c r="F266" s="33" t="n">
        <v>2.04311090225564</v>
      </c>
      <c r="G266" s="33" t="n">
        <v>0.418575611006963</v>
      </c>
      <c r="H266" s="35" t="s">
        <v>1722</v>
      </c>
      <c r="I266" s="33" t="n">
        <v>0.0572118880981432</v>
      </c>
      <c r="J266" s="36"/>
      <c r="K266" s="37"/>
      <c r="L266" s="36"/>
      <c r="M266" s="9" t="n">
        <v>1</v>
      </c>
      <c r="N266" s="8" t="n">
        <v>150346659</v>
      </c>
    </row>
    <row r="267" customFormat="false" ht="13" hidden="false" customHeight="false" outlineLevel="0" collapsed="false">
      <c r="B267" s="33"/>
      <c r="C267" s="33" t="s">
        <v>1723</v>
      </c>
      <c r="D267" s="34" t="s">
        <v>1724</v>
      </c>
      <c r="E267" s="33" t="n">
        <v>4.85281492403487</v>
      </c>
      <c r="F267" s="33" t="n">
        <v>1.67713345864662</v>
      </c>
      <c r="G267" s="33" t="n">
        <v>0.345600127946393</v>
      </c>
      <c r="H267" s="35" t="s">
        <v>1725</v>
      </c>
      <c r="I267" s="33" t="n">
        <v>0.0572118880981432</v>
      </c>
      <c r="J267" s="36" t="s">
        <v>1130</v>
      </c>
      <c r="K267" s="37" t="s">
        <v>1130</v>
      </c>
      <c r="L267" s="36"/>
      <c r="M267" s="9" t="n">
        <v>16</v>
      </c>
      <c r="N267" s="8" t="n">
        <v>63538185</v>
      </c>
    </row>
    <row r="268" customFormat="false" ht="13" hidden="false" customHeight="false" outlineLevel="0" collapsed="false">
      <c r="B268" s="33"/>
      <c r="C268" s="33" t="s">
        <v>1726</v>
      </c>
      <c r="D268" s="34" t="s">
        <v>876</v>
      </c>
      <c r="E268" s="33" t="n">
        <v>4.84750175250566</v>
      </c>
      <c r="F268" s="33" t="n">
        <v>1.85990789473684</v>
      </c>
      <c r="G268" s="33" t="n">
        <v>0.383683800377269</v>
      </c>
      <c r="H268" s="35" t="s">
        <v>1727</v>
      </c>
      <c r="I268" s="33" t="n">
        <v>0.0572118880981432</v>
      </c>
      <c r="J268" s="36" t="s">
        <v>1130</v>
      </c>
      <c r="K268" s="37" t="s">
        <v>1130</v>
      </c>
      <c r="L268" s="36" t="s">
        <v>1130</v>
      </c>
      <c r="M268" s="9" t="n">
        <v>7</v>
      </c>
      <c r="N268" s="8" t="n">
        <v>72689843</v>
      </c>
    </row>
    <row r="269" customFormat="false" ht="13" hidden="false" customHeight="false" outlineLevel="0" collapsed="false">
      <c r="B269" s="33"/>
      <c r="C269" s="33" t="s">
        <v>1728</v>
      </c>
      <c r="D269" s="34" t="s">
        <v>1729</v>
      </c>
      <c r="E269" s="33" t="n">
        <v>4.84523094082286</v>
      </c>
      <c r="F269" s="33" t="n">
        <v>1.91957142857143</v>
      </c>
      <c r="G269" s="33" t="n">
        <v>0.396177489167406</v>
      </c>
      <c r="H269" s="35" t="s">
        <v>1730</v>
      </c>
      <c r="I269" s="33" t="n">
        <v>0.0572118880981432</v>
      </c>
      <c r="J269" s="36"/>
      <c r="K269" s="37"/>
      <c r="L269" s="36"/>
      <c r="M269" s="9" t="n">
        <v>5</v>
      </c>
      <c r="N269" s="8" t="n">
        <v>33559396</v>
      </c>
    </row>
    <row r="270" customFormat="false" ht="13" hidden="false" customHeight="false" outlineLevel="0" collapsed="false">
      <c r="B270" s="33"/>
      <c r="C270" s="33" t="s">
        <v>1731</v>
      </c>
      <c r="D270" s="34" t="s">
        <v>1732</v>
      </c>
      <c r="E270" s="33" t="n">
        <v>4.84281183509013</v>
      </c>
      <c r="F270" s="33" t="n">
        <v>2.45625187969925</v>
      </c>
      <c r="G270" s="33" t="n">
        <v>0.50719539873544</v>
      </c>
      <c r="H270" s="35" t="s">
        <v>1733</v>
      </c>
      <c r="I270" s="33" t="n">
        <v>0.0572118880981432</v>
      </c>
      <c r="J270" s="36" t="s">
        <v>1130</v>
      </c>
      <c r="K270" s="37"/>
      <c r="L270" s="36"/>
      <c r="M270" s="9" t="n">
        <v>1</v>
      </c>
      <c r="N270" s="8" t="n">
        <v>103055015</v>
      </c>
    </row>
    <row r="271" customFormat="false" ht="13" hidden="false" customHeight="false" outlineLevel="0" collapsed="false">
      <c r="B271" s="33"/>
      <c r="C271" s="33" t="s">
        <v>1734</v>
      </c>
      <c r="D271" s="34" t="s">
        <v>36</v>
      </c>
      <c r="E271" s="33" t="n">
        <v>4.8420986471729</v>
      </c>
      <c r="F271" s="33" t="n">
        <v>1.6005977443609</v>
      </c>
      <c r="G271" s="33" t="n">
        <v>0.330558681470776</v>
      </c>
      <c r="H271" s="35" t="s">
        <v>1735</v>
      </c>
      <c r="I271" s="33" t="n">
        <v>0.0572118880981432</v>
      </c>
      <c r="J271" s="36"/>
      <c r="K271" s="37"/>
      <c r="L271" s="36"/>
      <c r="M271" s="9" t="n">
        <v>22</v>
      </c>
      <c r="N271" s="8" t="n">
        <v>36805408</v>
      </c>
    </row>
    <row r="272" customFormat="false" ht="13" hidden="false" customHeight="false" outlineLevel="0" collapsed="false">
      <c r="B272" s="33"/>
      <c r="C272" s="33" t="s">
        <v>1736</v>
      </c>
      <c r="D272" s="34" t="s">
        <v>686</v>
      </c>
      <c r="E272" s="33" t="n">
        <v>4.83837047851736</v>
      </c>
      <c r="F272" s="33" t="n">
        <v>1.81319360902256</v>
      </c>
      <c r="G272" s="33" t="n">
        <v>0.374752949794407</v>
      </c>
      <c r="H272" s="35" t="s">
        <v>1737</v>
      </c>
      <c r="I272" s="33" t="n">
        <v>0.0572118880981432</v>
      </c>
      <c r="J272" s="36" t="s">
        <v>1130</v>
      </c>
      <c r="K272" s="37"/>
      <c r="L272" s="36" t="s">
        <v>1130</v>
      </c>
      <c r="M272" s="9" t="n">
        <v>4</v>
      </c>
      <c r="N272" s="8" t="n">
        <v>11076257</v>
      </c>
      <c r="O272" s="9" t="s">
        <v>1127</v>
      </c>
    </row>
    <row r="273" customFormat="false" ht="13" hidden="false" customHeight="false" outlineLevel="0" collapsed="false">
      <c r="B273" s="33"/>
      <c r="C273" s="33" t="s">
        <v>1738</v>
      </c>
      <c r="D273" s="34" t="s">
        <v>1739</v>
      </c>
      <c r="E273" s="33" t="n">
        <v>4.81033019687959</v>
      </c>
      <c r="F273" s="33" t="n">
        <v>2.09911466165414</v>
      </c>
      <c r="G273" s="33" t="n">
        <v>0.436376418195951</v>
      </c>
      <c r="H273" s="35" t="s">
        <v>1740</v>
      </c>
      <c r="I273" s="33" t="n">
        <v>0.0572118880981432</v>
      </c>
      <c r="J273" s="36"/>
      <c r="K273" s="37"/>
      <c r="L273" s="36"/>
      <c r="M273" s="9" t="n">
        <v>4</v>
      </c>
      <c r="N273" s="8" t="n">
        <v>57355092</v>
      </c>
      <c r="O273" s="9" t="s">
        <v>1127</v>
      </c>
    </row>
    <row r="274" customFormat="false" ht="13" hidden="false" customHeight="false" outlineLevel="0" collapsed="false">
      <c r="B274" s="33"/>
      <c r="C274" s="33" t="s">
        <v>1741</v>
      </c>
      <c r="D274" s="34" t="s">
        <v>1742</v>
      </c>
      <c r="E274" s="33" t="n">
        <v>4.76626455688896</v>
      </c>
      <c r="F274" s="33" t="n">
        <v>1.85483270676692</v>
      </c>
      <c r="G274" s="33" t="n">
        <v>0.389158571587475</v>
      </c>
      <c r="H274" s="35" t="s">
        <v>1743</v>
      </c>
      <c r="I274" s="33" t="n">
        <v>0.0572118880981432</v>
      </c>
      <c r="J274" s="36" t="s">
        <v>1130</v>
      </c>
      <c r="K274" s="37"/>
      <c r="L274" s="36"/>
      <c r="M274" s="9" t="n">
        <v>3</v>
      </c>
      <c r="N274" s="8" t="n">
        <v>100840143</v>
      </c>
      <c r="O274" s="9" t="s">
        <v>1127</v>
      </c>
    </row>
    <row r="275" customFormat="false" ht="13" hidden="false" customHeight="false" outlineLevel="0" collapsed="false">
      <c r="B275" s="33"/>
      <c r="C275" s="33" t="s">
        <v>1744</v>
      </c>
      <c r="D275" s="34" t="s">
        <v>1745</v>
      </c>
      <c r="E275" s="33" t="n">
        <v>4.7329437873393</v>
      </c>
      <c r="F275" s="33" t="n">
        <v>2.54372180451128</v>
      </c>
      <c r="G275" s="33" t="n">
        <v>0.537450246359522</v>
      </c>
      <c r="H275" s="35" t="s">
        <v>1746</v>
      </c>
      <c r="I275" s="33" t="n">
        <v>0.0572118880981432</v>
      </c>
      <c r="J275" s="36"/>
      <c r="K275" s="37"/>
      <c r="L275" s="36" t="s">
        <v>1130</v>
      </c>
      <c r="M275" s="9" t="n">
        <v>22</v>
      </c>
      <c r="N275" s="8" t="n">
        <v>20710114</v>
      </c>
      <c r="O275" s="9" t="s">
        <v>1127</v>
      </c>
    </row>
    <row r="276" customFormat="false" ht="13" hidden="false" customHeight="false" outlineLevel="0" collapsed="false">
      <c r="B276" s="33"/>
      <c r="C276" s="33" t="s">
        <v>1747</v>
      </c>
      <c r="D276" s="34" t="s">
        <v>735</v>
      </c>
      <c r="E276" s="33" t="n">
        <v>4.7143386638992</v>
      </c>
      <c r="F276" s="33" t="n">
        <v>1.9603007518797</v>
      </c>
      <c r="G276" s="33" t="n">
        <v>0.415816701267352</v>
      </c>
      <c r="H276" s="35" t="s">
        <v>1748</v>
      </c>
      <c r="I276" s="33" t="n">
        <v>0.0572118880981432</v>
      </c>
      <c r="J276" s="36" t="s">
        <v>1130</v>
      </c>
      <c r="K276" s="37" t="s">
        <v>1130</v>
      </c>
      <c r="L276" s="36" t="s">
        <v>1130</v>
      </c>
      <c r="M276" s="9" t="n">
        <v>12</v>
      </c>
      <c r="N276" s="8" t="n">
        <v>69805143</v>
      </c>
    </row>
    <row r="277" customFormat="false" ht="13" hidden="false" customHeight="false" outlineLevel="0" collapsed="false">
      <c r="B277" s="33"/>
      <c r="C277" s="33" t="s">
        <v>1749</v>
      </c>
      <c r="D277" s="34" t="s">
        <v>1750</v>
      </c>
      <c r="E277" s="33" t="n">
        <v>4.70132867215328</v>
      </c>
      <c r="F277" s="33" t="n">
        <v>1.78963533834586</v>
      </c>
      <c r="G277" s="33" t="n">
        <v>0.380665863449658</v>
      </c>
      <c r="H277" s="35" t="s">
        <v>1751</v>
      </c>
      <c r="I277" s="33" t="n">
        <v>0.0572118880981432</v>
      </c>
      <c r="J277" s="36" t="s">
        <v>1130</v>
      </c>
      <c r="K277" s="37"/>
      <c r="L277" s="36"/>
      <c r="M277" s="9" t="n">
        <v>12</v>
      </c>
      <c r="N277" s="8" t="n">
        <v>89999700</v>
      </c>
    </row>
    <row r="278" customFormat="false" ht="13" hidden="false" customHeight="false" outlineLevel="0" collapsed="false">
      <c r="B278" s="33"/>
      <c r="C278" s="33" t="s">
        <v>1752</v>
      </c>
      <c r="D278" s="34" t="s">
        <v>1753</v>
      </c>
      <c r="E278" s="33" t="n">
        <v>4.69710478073043</v>
      </c>
      <c r="F278" s="33" t="n">
        <v>2.1768984962406</v>
      </c>
      <c r="G278" s="33" t="n">
        <v>0.463455383233345</v>
      </c>
      <c r="H278" s="35" t="s">
        <v>1754</v>
      </c>
      <c r="I278" s="33" t="n">
        <v>0.0572118880981432</v>
      </c>
      <c r="J278" s="36"/>
      <c r="K278" s="37"/>
      <c r="L278" s="36" t="s">
        <v>1130</v>
      </c>
      <c r="M278" s="9" t="n">
        <v>21</v>
      </c>
      <c r="N278" s="8" t="n">
        <v>42605232</v>
      </c>
    </row>
    <row r="279" customFormat="false" ht="13" hidden="false" customHeight="false" outlineLevel="0" collapsed="false">
      <c r="B279" s="33"/>
      <c r="C279" s="33" t="s">
        <v>1755</v>
      </c>
      <c r="D279" s="34" t="s">
        <v>1756</v>
      </c>
      <c r="E279" s="33" t="n">
        <v>4.65616720422341</v>
      </c>
      <c r="F279" s="33" t="n">
        <v>1.9029962406015</v>
      </c>
      <c r="G279" s="33" t="n">
        <v>0.408704446626268</v>
      </c>
      <c r="H279" s="35" t="s">
        <v>1757</v>
      </c>
      <c r="I279" s="33" t="n">
        <v>0.0572118880981432</v>
      </c>
      <c r="J279" s="36" t="s">
        <v>1130</v>
      </c>
      <c r="K279" s="37"/>
      <c r="L279" s="36"/>
      <c r="M279" s="9" t="n">
        <v>1</v>
      </c>
      <c r="N279" s="8" t="n">
        <v>103055015</v>
      </c>
    </row>
    <row r="280" customFormat="false" ht="13" hidden="false" customHeight="false" outlineLevel="0" collapsed="false">
      <c r="B280" s="33"/>
      <c r="C280" s="33" t="s">
        <v>1758</v>
      </c>
      <c r="D280" s="34" t="s">
        <v>1759</v>
      </c>
      <c r="E280" s="33" t="n">
        <v>4.62278307429852</v>
      </c>
      <c r="F280" s="33" t="n">
        <v>1.63946616541353</v>
      </c>
      <c r="G280" s="33" t="n">
        <v>0.354649166760288</v>
      </c>
      <c r="H280" s="35" t="s">
        <v>1760</v>
      </c>
      <c r="I280" s="33" t="n">
        <v>0.0572118880981432</v>
      </c>
      <c r="J280" s="36" t="s">
        <v>1130</v>
      </c>
      <c r="K280" s="37"/>
      <c r="L280" s="36"/>
      <c r="M280" s="9" t="n">
        <v>2</v>
      </c>
      <c r="N280" s="8" t="n">
        <v>217362334</v>
      </c>
    </row>
    <row r="281" customFormat="false" ht="13" hidden="false" customHeight="false" outlineLevel="0" collapsed="false">
      <c r="B281" s="33"/>
      <c r="C281" s="33" t="s">
        <v>1761</v>
      </c>
      <c r="D281" s="34" t="s">
        <v>1762</v>
      </c>
      <c r="E281" s="33" t="n">
        <v>4.59905286971731</v>
      </c>
      <c r="F281" s="33" t="n">
        <v>2.04538345864662</v>
      </c>
      <c r="G281" s="33" t="n">
        <v>0.444740149023845</v>
      </c>
      <c r="H281" s="35" t="s">
        <v>1763</v>
      </c>
      <c r="I281" s="33" t="n">
        <v>0.0572118880981432</v>
      </c>
      <c r="J281" s="36" t="s">
        <v>1130</v>
      </c>
      <c r="K281" s="37"/>
      <c r="L281" s="36"/>
      <c r="M281" s="9" t="n">
        <v>11</v>
      </c>
      <c r="N281" s="8" t="n">
        <v>102238674</v>
      </c>
    </row>
    <row r="282" customFormat="false" ht="13" hidden="false" customHeight="false" outlineLevel="0" collapsed="false">
      <c r="B282" s="33"/>
      <c r="C282" s="33" t="s">
        <v>1764</v>
      </c>
      <c r="D282" s="34" t="s">
        <v>1765</v>
      </c>
      <c r="E282" s="33" t="n">
        <v>4.5979602631726</v>
      </c>
      <c r="F282" s="33" t="n">
        <v>2.27021052631579</v>
      </c>
      <c r="G282" s="33" t="n">
        <v>0.493742963482973</v>
      </c>
      <c r="H282" s="35" t="s">
        <v>1766</v>
      </c>
      <c r="I282" s="33" t="n">
        <v>0.0572118880981432</v>
      </c>
      <c r="J282" s="36"/>
      <c r="K282" s="37"/>
      <c r="L282" s="36"/>
      <c r="M282" s="9" t="n">
        <v>11</v>
      </c>
      <c r="N282" s="8" t="n">
        <v>1141644</v>
      </c>
    </row>
    <row r="283" customFormat="false" ht="13" hidden="false" customHeight="false" outlineLevel="0" collapsed="false">
      <c r="B283" s="33"/>
      <c r="C283" s="33" t="s">
        <v>1767</v>
      </c>
      <c r="D283" s="34" t="s">
        <v>1768</v>
      </c>
      <c r="E283" s="33" t="n">
        <v>4.57328665398653</v>
      </c>
      <c r="F283" s="33" t="n">
        <v>2.30293045112782</v>
      </c>
      <c r="G283" s="33" t="n">
        <v>0.503561360869509</v>
      </c>
      <c r="H283" s="35" t="s">
        <v>1769</v>
      </c>
      <c r="I283" s="33" t="n">
        <v>0.0572118880981432</v>
      </c>
      <c r="J283" s="36"/>
      <c r="K283" s="37"/>
      <c r="L283" s="36" t="s">
        <v>1130</v>
      </c>
      <c r="M283" s="9" t="n">
        <v>7</v>
      </c>
      <c r="N283" s="8" t="n">
        <v>99600517</v>
      </c>
    </row>
    <row r="284" customFormat="false" ht="13" hidden="false" customHeight="false" outlineLevel="0" collapsed="false">
      <c r="B284" s="33"/>
      <c r="C284" s="33" t="s">
        <v>1770</v>
      </c>
      <c r="D284" s="34" t="s">
        <v>1771</v>
      </c>
      <c r="E284" s="33" t="n">
        <v>4.57234466312488</v>
      </c>
      <c r="F284" s="33" t="n">
        <v>1.44160902255639</v>
      </c>
      <c r="G284" s="33" t="n">
        <v>0.315288791368399</v>
      </c>
      <c r="H284" s="35" t="s">
        <v>1772</v>
      </c>
      <c r="I284" s="33" t="n">
        <v>0.0572118880981432</v>
      </c>
      <c r="J284" s="36"/>
      <c r="K284" s="37"/>
      <c r="L284" s="36"/>
      <c r="M284" s="9" t="n">
        <v>2</v>
      </c>
      <c r="N284" s="8" t="n">
        <v>121694763</v>
      </c>
    </row>
    <row r="285" customFormat="false" ht="13" hidden="false" customHeight="false" outlineLevel="0" collapsed="false">
      <c r="B285" s="33"/>
      <c r="C285" s="33" t="s">
        <v>1773</v>
      </c>
      <c r="D285" s="34" t="s">
        <v>1774</v>
      </c>
      <c r="E285" s="33" t="n">
        <v>4.53281652845428</v>
      </c>
      <c r="F285" s="33" t="n">
        <v>1.94058270676692</v>
      </c>
      <c r="G285" s="33" t="n">
        <v>0.428118520700124</v>
      </c>
      <c r="H285" s="35" t="s">
        <v>1775</v>
      </c>
      <c r="I285" s="33" t="n">
        <v>0.0572118880981432</v>
      </c>
      <c r="J285" s="36"/>
      <c r="K285" s="37"/>
      <c r="L285" s="36"/>
    </row>
    <row r="286" customFormat="false" ht="13" hidden="false" customHeight="false" outlineLevel="0" collapsed="false">
      <c r="B286" s="33"/>
      <c r="C286" s="33" t="s">
        <v>1776</v>
      </c>
      <c r="D286" s="34" t="s">
        <v>730</v>
      </c>
      <c r="E286" s="33" t="n">
        <v>4.51680296586146</v>
      </c>
      <c r="F286" s="33" t="n">
        <v>1.96742293233083</v>
      </c>
      <c r="G286" s="33" t="n">
        <v>0.435578648703707</v>
      </c>
      <c r="H286" s="35" t="s">
        <v>1777</v>
      </c>
      <c r="I286" s="33" t="n">
        <v>0.0572118880981432</v>
      </c>
      <c r="J286" s="36" t="s">
        <v>1130</v>
      </c>
      <c r="K286" s="37"/>
      <c r="L286" s="36"/>
      <c r="M286" s="9" t="n">
        <v>7</v>
      </c>
      <c r="N286" s="8" t="n">
        <v>16672270</v>
      </c>
    </row>
    <row r="287" customFormat="false" ht="13" hidden="false" customHeight="false" outlineLevel="0" collapsed="false">
      <c r="B287" s="33"/>
      <c r="C287" s="33" t="s">
        <v>1778</v>
      </c>
      <c r="D287" s="34" t="s">
        <v>1779</v>
      </c>
      <c r="E287" s="33" t="n">
        <v>4.4960618768977</v>
      </c>
      <c r="F287" s="33" t="n">
        <v>1.59807894736842</v>
      </c>
      <c r="G287" s="33" t="n">
        <v>0.35543971393719</v>
      </c>
      <c r="H287" s="35" t="s">
        <v>1780</v>
      </c>
      <c r="I287" s="33" t="n">
        <v>0.0572118880981432</v>
      </c>
      <c r="J287" s="36" t="s">
        <v>1130</v>
      </c>
      <c r="K287" s="37" t="s">
        <v>1130</v>
      </c>
      <c r="L287" s="36"/>
      <c r="M287" s="9" t="n">
        <v>3</v>
      </c>
      <c r="N287" s="8" t="n">
        <v>195557281</v>
      </c>
    </row>
    <row r="288" customFormat="false" ht="13" hidden="false" customHeight="false" outlineLevel="0" collapsed="false">
      <c r="B288" s="33"/>
      <c r="C288" s="33" t="s">
        <v>1781</v>
      </c>
      <c r="D288" s="34" t="s">
        <v>1782</v>
      </c>
      <c r="E288" s="33" t="n">
        <v>4.45189525181438</v>
      </c>
      <c r="F288" s="33" t="n">
        <v>1.62668796992481</v>
      </c>
      <c r="G288" s="33" t="n">
        <v>0.365392238117429</v>
      </c>
      <c r="H288" s="35" t="s">
        <v>1783</v>
      </c>
      <c r="I288" s="33" t="n">
        <v>0.0572118880981432</v>
      </c>
      <c r="J288" s="36"/>
      <c r="K288" s="37"/>
      <c r="L288" s="36"/>
      <c r="M288" s="9" t="n">
        <v>18</v>
      </c>
      <c r="N288" s="8" t="n">
        <v>59473411</v>
      </c>
    </row>
    <row r="289" customFormat="false" ht="13" hidden="false" customHeight="false" outlineLevel="0" collapsed="false">
      <c r="B289" s="33"/>
      <c r="C289" s="33" t="s">
        <v>1784</v>
      </c>
      <c r="D289" s="34" t="s">
        <v>1785</v>
      </c>
      <c r="E289" s="33" t="n">
        <v>4.45160456412858</v>
      </c>
      <c r="F289" s="33" t="n">
        <v>1.49024248120301</v>
      </c>
      <c r="G289" s="33" t="n">
        <v>0.334765242450219</v>
      </c>
      <c r="H289" s="35" t="s">
        <v>1786</v>
      </c>
      <c r="I289" s="33" t="n">
        <v>0.0572118880981432</v>
      </c>
      <c r="J289" s="36" t="s">
        <v>1130</v>
      </c>
      <c r="K289" s="37"/>
      <c r="L289" s="36"/>
      <c r="M289" s="9" t="n">
        <v>17</v>
      </c>
      <c r="N289" s="8" t="n">
        <v>31116988</v>
      </c>
    </row>
    <row r="290" customFormat="false" ht="13" hidden="false" customHeight="false" outlineLevel="0" collapsed="false">
      <c r="B290" s="33"/>
      <c r="C290" s="33" t="s">
        <v>1787</v>
      </c>
      <c r="D290" s="34" t="s">
        <v>1788</v>
      </c>
      <c r="E290" s="33" t="n">
        <v>4.37569762616729</v>
      </c>
      <c r="F290" s="33" t="n">
        <v>1.88751315789474</v>
      </c>
      <c r="G290" s="33" t="n">
        <v>0.431362794953459</v>
      </c>
      <c r="H290" s="35" t="s">
        <v>1789</v>
      </c>
      <c r="I290" s="33" t="n">
        <v>0.0572118880981432</v>
      </c>
      <c r="J290" s="36"/>
      <c r="K290" s="37"/>
      <c r="L290" s="36"/>
    </row>
    <row r="291" customFormat="false" ht="13" hidden="false" customHeight="false" outlineLevel="0" collapsed="false">
      <c r="B291" s="33"/>
      <c r="C291" s="33" t="s">
        <v>1790</v>
      </c>
      <c r="D291" s="34" t="s">
        <v>1791</v>
      </c>
      <c r="E291" s="33" t="n">
        <v>4.3659278076997</v>
      </c>
      <c r="F291" s="33" t="n">
        <v>1.38093796992481</v>
      </c>
      <c r="G291" s="33" t="n">
        <v>0.316298855764268</v>
      </c>
      <c r="H291" s="35" t="s">
        <v>1792</v>
      </c>
      <c r="I291" s="33" t="n">
        <v>0.0572118880981432</v>
      </c>
      <c r="J291" s="36"/>
      <c r="K291" s="37"/>
      <c r="L291" s="36"/>
      <c r="M291" s="9" t="n">
        <v>1</v>
      </c>
      <c r="N291" s="8" t="n">
        <v>20660749</v>
      </c>
    </row>
    <row r="292" customFormat="false" ht="13" hidden="false" customHeight="false" outlineLevel="0" collapsed="false">
      <c r="B292" s="33"/>
      <c r="C292" s="33" t="s">
        <v>1793</v>
      </c>
      <c r="D292" s="34" t="s">
        <v>1794</v>
      </c>
      <c r="E292" s="33" t="n">
        <v>4.35669184824818</v>
      </c>
      <c r="F292" s="33" t="n">
        <v>1.57558834586466</v>
      </c>
      <c r="G292" s="33" t="n">
        <v>0.361647874292097</v>
      </c>
      <c r="H292" s="35" t="s">
        <v>1795</v>
      </c>
      <c r="I292" s="33" t="n">
        <v>0.0572118880981432</v>
      </c>
      <c r="J292" s="36"/>
      <c r="K292" s="37"/>
      <c r="L292" s="36"/>
      <c r="M292" s="9" t="n">
        <v>20</v>
      </c>
      <c r="N292" s="8" t="n">
        <v>13148871</v>
      </c>
    </row>
    <row r="293" customFormat="false" ht="13" hidden="false" customHeight="false" outlineLevel="0" collapsed="false">
      <c r="B293" s="33"/>
      <c r="C293" s="33" t="s">
        <v>1796</v>
      </c>
      <c r="D293" s="34" t="s">
        <v>1797</v>
      </c>
      <c r="E293" s="33" t="n">
        <v>4.35208266356326</v>
      </c>
      <c r="F293" s="33" t="n">
        <v>2.21256954887218</v>
      </c>
      <c r="G293" s="33" t="n">
        <v>0.508393272810826</v>
      </c>
      <c r="H293" s="35" t="s">
        <v>1798</v>
      </c>
      <c r="I293" s="33" t="n">
        <v>0.0572118880981432</v>
      </c>
      <c r="J293" s="36"/>
      <c r="K293" s="37"/>
      <c r="L293" s="36"/>
    </row>
    <row r="294" customFormat="false" ht="13" hidden="false" customHeight="false" outlineLevel="0" collapsed="false">
      <c r="B294" s="33"/>
      <c r="C294" s="33" t="s">
        <v>1799</v>
      </c>
      <c r="D294" s="34" t="s">
        <v>1800</v>
      </c>
      <c r="E294" s="33" t="n">
        <v>4.34206651132532</v>
      </c>
      <c r="F294" s="33" t="n">
        <v>2.11152631578947</v>
      </c>
      <c r="G294" s="33" t="n">
        <v>0.486295249112841</v>
      </c>
      <c r="H294" s="35" t="s">
        <v>1801</v>
      </c>
      <c r="I294" s="33" t="n">
        <v>0.0572118880981432</v>
      </c>
      <c r="J294" s="36"/>
      <c r="K294" s="37"/>
      <c r="L294" s="36"/>
      <c r="M294" s="9" t="n">
        <v>11</v>
      </c>
      <c r="N294" s="8" t="n">
        <v>9642228</v>
      </c>
    </row>
    <row r="295" customFormat="false" ht="13" hidden="false" customHeight="false" outlineLevel="0" collapsed="false">
      <c r="B295" s="33"/>
      <c r="C295" s="33" t="s">
        <v>1802</v>
      </c>
      <c r="D295" s="34" t="s">
        <v>1803</v>
      </c>
      <c r="E295" s="33" t="n">
        <v>4.31579926853085</v>
      </c>
      <c r="F295" s="33" t="n">
        <v>1.60048872180451</v>
      </c>
      <c r="G295" s="33" t="n">
        <v>0.370844106090536</v>
      </c>
      <c r="H295" s="35" t="s">
        <v>1804</v>
      </c>
      <c r="I295" s="33" t="n">
        <v>0.0572118880981432</v>
      </c>
      <c r="J295" s="36" t="s">
        <v>1130</v>
      </c>
      <c r="K295" s="37"/>
      <c r="L295" s="36"/>
      <c r="M295" s="9" t="n">
        <v>4</v>
      </c>
      <c r="N295" s="8" t="n">
        <v>75267348</v>
      </c>
    </row>
    <row r="296" customFormat="false" ht="13" hidden="false" customHeight="false" outlineLevel="0" collapsed="false">
      <c r="B296" s="33"/>
      <c r="C296" s="33" t="s">
        <v>1805</v>
      </c>
      <c r="D296" s="34" t="s">
        <v>1806</v>
      </c>
      <c r="E296" s="33" t="n">
        <v>4.30784396130228</v>
      </c>
      <c r="F296" s="33" t="n">
        <v>1.76269360902256</v>
      </c>
      <c r="G296" s="33" t="n">
        <v>0.409182325278488</v>
      </c>
      <c r="H296" s="35" t="s">
        <v>1807</v>
      </c>
      <c r="I296" s="33" t="n">
        <v>0.0572118880981432</v>
      </c>
      <c r="J296" s="36" t="s">
        <v>1130</v>
      </c>
      <c r="K296" s="37"/>
      <c r="L296" s="36"/>
      <c r="M296" s="9" t="n">
        <v>1</v>
      </c>
      <c r="N296" s="8" t="n">
        <v>36229938</v>
      </c>
    </row>
    <row r="297" customFormat="false" ht="13" hidden="false" customHeight="false" outlineLevel="0" collapsed="false">
      <c r="B297" s="33"/>
      <c r="C297" s="33" t="s">
        <v>1808</v>
      </c>
      <c r="D297" s="34" t="s">
        <v>1809</v>
      </c>
      <c r="E297" s="33" t="n">
        <v>4.28899678418902</v>
      </c>
      <c r="F297" s="33" t="n">
        <v>2.31254135338346</v>
      </c>
      <c r="G297" s="33" t="n">
        <v>0.539180015687683</v>
      </c>
      <c r="H297" s="35" t="s">
        <v>1810</v>
      </c>
      <c r="I297" s="33" t="n">
        <v>0.0572118880981432</v>
      </c>
      <c r="J297" s="36"/>
      <c r="K297" s="37"/>
      <c r="L297" s="36" t="s">
        <v>1130</v>
      </c>
      <c r="M297" s="9" t="n">
        <v>22</v>
      </c>
      <c r="N297" s="8" t="n">
        <v>20710114</v>
      </c>
    </row>
    <row r="298" customFormat="false" ht="13" hidden="false" customHeight="false" outlineLevel="0" collapsed="false">
      <c r="B298" s="33"/>
      <c r="C298" s="33" t="s">
        <v>1811</v>
      </c>
      <c r="D298" s="34" t="s">
        <v>1812</v>
      </c>
      <c r="E298" s="33" t="n">
        <v>4.27942096646224</v>
      </c>
      <c r="F298" s="33" t="n">
        <v>1.70144736842105</v>
      </c>
      <c r="G298" s="33" t="n">
        <v>0.3975882208727</v>
      </c>
      <c r="H298" s="35" t="s">
        <v>1813</v>
      </c>
      <c r="I298" s="33" t="n">
        <v>0.0572118880981432</v>
      </c>
      <c r="J298" s="36" t="s">
        <v>1130</v>
      </c>
      <c r="K298" s="37"/>
      <c r="L298" s="36"/>
      <c r="M298" s="9" t="n">
        <v>6</v>
      </c>
      <c r="N298" s="8" t="n">
        <v>35290167</v>
      </c>
    </row>
    <row r="299" customFormat="false" ht="13" hidden="false" customHeight="false" outlineLevel="0" collapsed="false">
      <c r="B299" s="33"/>
      <c r="C299" s="33" t="s">
        <v>1814</v>
      </c>
      <c r="D299" s="34" t="s">
        <v>1815</v>
      </c>
      <c r="E299" s="33" t="n">
        <v>4.25215055520145</v>
      </c>
      <c r="F299" s="33" t="n">
        <v>2.28426691729323</v>
      </c>
      <c r="G299" s="33" t="n">
        <v>0.537202737212351</v>
      </c>
      <c r="H299" s="35" t="s">
        <v>1816</v>
      </c>
      <c r="I299" s="33" t="n">
        <v>0.0572118880981432</v>
      </c>
      <c r="J299" s="36" t="s">
        <v>1130</v>
      </c>
      <c r="K299" s="37" t="s">
        <v>1130</v>
      </c>
      <c r="L299" s="36"/>
      <c r="M299" s="9" t="n">
        <v>3</v>
      </c>
      <c r="N299" s="8" t="n">
        <v>173706166</v>
      </c>
    </row>
    <row r="300" customFormat="false" ht="13" hidden="false" customHeight="false" outlineLevel="0" collapsed="false">
      <c r="B300" s="33"/>
      <c r="C300" s="33" t="s">
        <v>1817</v>
      </c>
      <c r="D300" s="34" t="s">
        <v>1818</v>
      </c>
      <c r="E300" s="33" t="n">
        <v>4.22552499204675</v>
      </c>
      <c r="F300" s="33" t="n">
        <v>1.66075563909774</v>
      </c>
      <c r="G300" s="33" t="n">
        <v>0.39302942053913</v>
      </c>
      <c r="H300" s="35" t="s">
        <v>1819</v>
      </c>
      <c r="I300" s="33" t="n">
        <v>0.0572118880981432</v>
      </c>
      <c r="J300" s="36" t="s">
        <v>1130</v>
      </c>
      <c r="K300" s="37" t="s">
        <v>1130</v>
      </c>
      <c r="L300" s="36" t="s">
        <v>1130</v>
      </c>
      <c r="M300" s="9" t="n">
        <v>20</v>
      </c>
      <c r="N300" s="8" t="n">
        <v>43531807</v>
      </c>
    </row>
    <row r="301" customFormat="false" ht="13" hidden="false" customHeight="false" outlineLevel="0" collapsed="false">
      <c r="B301" s="33"/>
      <c r="C301" s="33" t="s">
        <v>1820</v>
      </c>
      <c r="D301" s="34" t="s">
        <v>759</v>
      </c>
      <c r="E301" s="33" t="n">
        <v>4.20613127397372</v>
      </c>
      <c r="F301" s="33" t="n">
        <v>1.93766729323308</v>
      </c>
      <c r="G301" s="33" t="n">
        <v>0.460676846969278</v>
      </c>
      <c r="H301" s="35" t="s">
        <v>1821</v>
      </c>
      <c r="I301" s="33" t="n">
        <v>0.0572118880981432</v>
      </c>
      <c r="J301" s="36" t="s">
        <v>1130</v>
      </c>
      <c r="K301" s="37"/>
      <c r="L301" s="36"/>
    </row>
    <row r="302" customFormat="false" ht="13" hidden="false" customHeight="false" outlineLevel="0" collapsed="false">
      <c r="B302" s="33"/>
      <c r="C302" s="33" t="s">
        <v>1822</v>
      </c>
      <c r="D302" s="34" t="s">
        <v>725</v>
      </c>
      <c r="E302" s="33" t="n">
        <v>4.15968856538022</v>
      </c>
      <c r="F302" s="33" t="n">
        <v>2.05825939849624</v>
      </c>
      <c r="G302" s="33" t="n">
        <v>0.494810937440482</v>
      </c>
      <c r="H302" s="35" t="s">
        <v>1823</v>
      </c>
      <c r="I302" s="33" t="n">
        <v>0.0572118880981432</v>
      </c>
      <c r="J302" s="36"/>
      <c r="K302" s="37" t="s">
        <v>1130</v>
      </c>
      <c r="L302" s="36"/>
      <c r="M302" s="9" t="n">
        <v>3</v>
      </c>
      <c r="N302" s="8" t="n">
        <v>139200355</v>
      </c>
    </row>
    <row r="303" customFormat="false" ht="13" hidden="false" customHeight="false" outlineLevel="0" collapsed="false">
      <c r="B303" s="33"/>
      <c r="C303" s="33" t="s">
        <v>1824</v>
      </c>
      <c r="D303" s="34" t="s">
        <v>1825</v>
      </c>
      <c r="E303" s="33" t="n">
        <v>4.1555418425982</v>
      </c>
      <c r="F303" s="33" t="n">
        <v>2.00082894736842</v>
      </c>
      <c r="G303" s="33" t="n">
        <v>0.481484490628406</v>
      </c>
      <c r="H303" s="35" t="s">
        <v>1826</v>
      </c>
      <c r="I303" s="33" t="n">
        <v>0.0572118880981432</v>
      </c>
      <c r="J303" s="36"/>
      <c r="K303" s="37"/>
      <c r="L303" s="36"/>
      <c r="M303" s="9" t="n">
        <v>7</v>
      </c>
      <c r="N303" s="8" t="n">
        <v>74017096</v>
      </c>
    </row>
    <row r="304" customFormat="false" ht="13" hidden="false" customHeight="false" outlineLevel="0" collapsed="false">
      <c r="B304" s="33"/>
      <c r="C304" s="33" t="s">
        <v>1827</v>
      </c>
      <c r="D304" s="34" t="s">
        <v>1828</v>
      </c>
      <c r="E304" s="33" t="n">
        <v>4.12289631192373</v>
      </c>
      <c r="F304" s="33" t="n">
        <v>2.32789473684211</v>
      </c>
      <c r="G304" s="33" t="n">
        <v>0.564626068841377</v>
      </c>
      <c r="H304" s="35" t="s">
        <v>1829</v>
      </c>
      <c r="I304" s="33" t="n">
        <v>0.0572118880981432</v>
      </c>
      <c r="J304" s="36"/>
      <c r="K304" s="37"/>
      <c r="L304" s="36" t="s">
        <v>1130</v>
      </c>
    </row>
    <row r="305" customFormat="false" ht="13" hidden="false" customHeight="false" outlineLevel="0" collapsed="false">
      <c r="B305" s="33"/>
      <c r="C305" s="33" t="s">
        <v>1830</v>
      </c>
      <c r="D305" s="34" t="s">
        <v>1831</v>
      </c>
      <c r="E305" s="33" t="n">
        <v>4.07318411941981</v>
      </c>
      <c r="F305" s="33" t="n">
        <v>2.2518984962406</v>
      </c>
      <c r="G305" s="33" t="n">
        <v>0.552859490319668</v>
      </c>
      <c r="H305" s="35" t="s">
        <v>1832</v>
      </c>
      <c r="I305" s="33" t="n">
        <v>0.0572118880981432</v>
      </c>
      <c r="J305" s="36"/>
      <c r="K305" s="37"/>
      <c r="L305" s="36"/>
    </row>
    <row r="306" customFormat="false" ht="13" hidden="false" customHeight="false" outlineLevel="0" collapsed="false">
      <c r="B306" s="33"/>
      <c r="C306" s="33" t="s">
        <v>1833</v>
      </c>
      <c r="D306" s="34" t="s">
        <v>1834</v>
      </c>
      <c r="E306" s="33" t="n">
        <v>3.96490397233143</v>
      </c>
      <c r="F306" s="33" t="n">
        <v>1.69992669172932</v>
      </c>
      <c r="G306" s="33" t="n">
        <v>0.42874347111356</v>
      </c>
      <c r="H306" s="35" t="s">
        <v>1835</v>
      </c>
      <c r="I306" s="33" t="n">
        <v>0.0572118880981432</v>
      </c>
      <c r="J306" s="36"/>
      <c r="K306" s="37"/>
      <c r="L306" s="36"/>
      <c r="M306" s="9" t="n">
        <v>22</v>
      </c>
      <c r="N306" s="8" t="n">
        <v>22239868</v>
      </c>
    </row>
    <row r="307" customFormat="false" ht="13" hidden="false" customHeight="false" outlineLevel="0" collapsed="false">
      <c r="B307" s="33"/>
      <c r="C307" s="33" t="s">
        <v>1836</v>
      </c>
      <c r="D307" s="34" t="s">
        <v>1837</v>
      </c>
      <c r="E307" s="33" t="n">
        <v>3.96191167102664</v>
      </c>
      <c r="F307" s="33" t="n">
        <v>1.46942293233083</v>
      </c>
      <c r="G307" s="33" t="n">
        <v>0.370887352960612</v>
      </c>
      <c r="H307" s="35" t="s">
        <v>1838</v>
      </c>
      <c r="I307" s="33" t="n">
        <v>0.0572118880981432</v>
      </c>
      <c r="J307" s="36" t="s">
        <v>1130</v>
      </c>
      <c r="K307" s="37"/>
      <c r="L307" s="36"/>
      <c r="M307" s="9" t="n">
        <v>6</v>
      </c>
      <c r="N307" s="8" t="n">
        <v>35290167</v>
      </c>
    </row>
    <row r="308" customFormat="false" ht="13" hidden="false" customHeight="false" outlineLevel="0" collapsed="false">
      <c r="B308" s="33"/>
      <c r="C308" s="33" t="s">
        <v>1839</v>
      </c>
      <c r="D308" s="34" t="s">
        <v>711</v>
      </c>
      <c r="E308" s="33" t="n">
        <v>3.93169225039639</v>
      </c>
      <c r="F308" s="33" t="n">
        <v>1.78273308270677</v>
      </c>
      <c r="G308" s="33" t="n">
        <v>0.45342640501098</v>
      </c>
      <c r="H308" s="35" t="s">
        <v>1840</v>
      </c>
      <c r="I308" s="33" t="n">
        <v>0.0572118880981432</v>
      </c>
      <c r="J308" s="36"/>
      <c r="K308" s="37"/>
      <c r="L308" s="36"/>
      <c r="M308" s="9" t="n">
        <v>2</v>
      </c>
      <c r="N308" s="8" t="n">
        <v>108363612</v>
      </c>
    </row>
    <row r="309" customFormat="false" ht="13" hidden="false" customHeight="false" outlineLevel="0" collapsed="false">
      <c r="B309" s="33"/>
      <c r="C309" s="33" t="s">
        <v>1841</v>
      </c>
      <c r="D309" s="34" t="s">
        <v>1842</v>
      </c>
      <c r="E309" s="33" t="n">
        <v>3.88761108105208</v>
      </c>
      <c r="F309" s="33" t="n">
        <v>2.05421240601504</v>
      </c>
      <c r="G309" s="33" t="n">
        <v>0.528399668379152</v>
      </c>
      <c r="H309" s="35" t="s">
        <v>1843</v>
      </c>
      <c r="I309" s="33" t="n">
        <v>0.0572118880981432</v>
      </c>
      <c r="J309" s="36"/>
      <c r="K309" s="37"/>
      <c r="L309" s="36" t="s">
        <v>1130</v>
      </c>
      <c r="M309" s="9" t="n">
        <v>22</v>
      </c>
      <c r="N309" s="8" t="n">
        <v>20874711</v>
      </c>
    </row>
    <row r="310" customFormat="false" ht="13" hidden="false" customHeight="false" outlineLevel="0" collapsed="false">
      <c r="B310" s="33"/>
      <c r="C310" s="33" t="s">
        <v>1844</v>
      </c>
      <c r="D310" s="34" t="s">
        <v>726</v>
      </c>
      <c r="E310" s="33" t="n">
        <v>3.79253950656441</v>
      </c>
      <c r="F310" s="33" t="n">
        <v>1.59107706766917</v>
      </c>
      <c r="G310" s="33" t="n">
        <v>0.419528145960041</v>
      </c>
      <c r="H310" s="35" t="s">
        <v>1845</v>
      </c>
      <c r="I310" s="33" t="n">
        <v>0.0572118880981432</v>
      </c>
      <c r="J310" s="36" t="s">
        <v>1130</v>
      </c>
      <c r="K310" s="37"/>
      <c r="L310" s="36"/>
      <c r="M310" s="9" t="n">
        <v>7</v>
      </c>
      <c r="N310" s="8" t="n">
        <v>16672270</v>
      </c>
    </row>
    <row r="311" customFormat="false" ht="13" hidden="false" customHeight="false" outlineLevel="0" collapsed="false">
      <c r="B311" s="33"/>
      <c r="C311" s="33" t="s">
        <v>1846</v>
      </c>
      <c r="D311" s="34" t="s">
        <v>1847</v>
      </c>
      <c r="E311" s="33" t="n">
        <v>3.74717583426718</v>
      </c>
      <c r="F311" s="33" t="n">
        <v>1.4738045112782</v>
      </c>
      <c r="G311" s="33" t="n">
        <v>0.39331074293353</v>
      </c>
      <c r="H311" s="35" t="s">
        <v>1848</v>
      </c>
      <c r="I311" s="33" t="n">
        <v>0.0572118880981432</v>
      </c>
      <c r="J311" s="36" t="s">
        <v>1130</v>
      </c>
      <c r="K311" s="37" t="s">
        <v>1130</v>
      </c>
      <c r="L311" s="36"/>
      <c r="M311" s="9" t="n">
        <v>3</v>
      </c>
      <c r="N311" s="8" t="n">
        <v>58594710</v>
      </c>
    </row>
    <row r="312" customFormat="false" ht="13" hidden="false" customHeight="false" outlineLevel="0" collapsed="false">
      <c r="B312" s="33"/>
      <c r="C312" s="33" t="s">
        <v>1849</v>
      </c>
      <c r="D312" s="34" t="s">
        <v>1850</v>
      </c>
      <c r="E312" s="33" t="n">
        <v>3.43985584891306</v>
      </c>
      <c r="F312" s="33" t="n">
        <v>1.46235714285714</v>
      </c>
      <c r="G312" s="33" t="n">
        <v>0.425121635058989</v>
      </c>
      <c r="H312" s="35" t="s">
        <v>1851</v>
      </c>
      <c r="I312" s="33" t="n">
        <v>0.0572118880981432</v>
      </c>
      <c r="J312" s="36"/>
      <c r="K312" s="37"/>
      <c r="L312" s="36"/>
    </row>
    <row r="313" customFormat="false" ht="13" hidden="false" customHeight="false" outlineLevel="0" collapsed="false">
      <c r="B313" s="33"/>
      <c r="C313" s="33" t="s">
        <v>1852</v>
      </c>
      <c r="D313" s="34" t="s">
        <v>1853</v>
      </c>
      <c r="E313" s="33" t="n">
        <v>3.39280341378861</v>
      </c>
      <c r="F313" s="33" t="n">
        <v>1.5311484962406</v>
      </c>
      <c r="G313" s="33" t="n">
        <v>0.451293019223542</v>
      </c>
      <c r="H313" s="35" t="s">
        <v>1854</v>
      </c>
      <c r="I313" s="33" t="n">
        <v>0.0572118880981432</v>
      </c>
      <c r="J313" s="36"/>
      <c r="K313" s="37"/>
      <c r="L313" s="36"/>
      <c r="M313" s="9" t="n">
        <v>12</v>
      </c>
      <c r="N313" s="8" t="n">
        <v>51194627</v>
      </c>
    </row>
    <row r="314" customFormat="false" ht="13" hidden="false" customHeight="false" outlineLevel="0" collapsed="false">
      <c r="B314" s="33"/>
      <c r="C314" s="33" t="s">
        <v>1855</v>
      </c>
      <c r="D314" s="34" t="s">
        <v>1856</v>
      </c>
      <c r="E314" s="33" t="n">
        <v>3.36683036683541</v>
      </c>
      <c r="F314" s="33" t="n">
        <v>1.45101691729323</v>
      </c>
      <c r="G314" s="33" t="n">
        <v>0.430974168341333</v>
      </c>
      <c r="H314" s="35" t="s">
        <v>1857</v>
      </c>
      <c r="I314" s="33" t="n">
        <v>0.0572118880981432</v>
      </c>
      <c r="J314" s="36"/>
      <c r="K314" s="37"/>
      <c r="L314" s="36"/>
      <c r="M314" s="9" t="n">
        <v>11</v>
      </c>
      <c r="N314" s="8" t="n">
        <v>85082914</v>
      </c>
    </row>
    <row r="315" customFormat="false" ht="13" hidden="false" customHeight="false" outlineLevel="0" collapsed="false">
      <c r="B315" s="33"/>
      <c r="C315" s="33" t="s">
        <v>1858</v>
      </c>
      <c r="D315" s="34" t="s">
        <v>1859</v>
      </c>
      <c r="E315" s="33" t="n">
        <v>3.32162841609786</v>
      </c>
      <c r="F315" s="33" t="n">
        <v>1.33478195488722</v>
      </c>
      <c r="G315" s="33" t="n">
        <v>0.401845657514959</v>
      </c>
      <c r="H315" s="35" t="s">
        <v>1860</v>
      </c>
      <c r="I315" s="33" t="n">
        <v>0.0572118880981432</v>
      </c>
      <c r="J315" s="36"/>
      <c r="K315" s="37"/>
      <c r="L315" s="36"/>
      <c r="M315" s="9" t="n">
        <v>1</v>
      </c>
      <c r="N315" s="8" t="n">
        <v>221745099</v>
      </c>
    </row>
    <row r="316" customFormat="false" ht="13" hidden="false" customHeight="false" outlineLevel="0" collapsed="false">
      <c r="B316" s="33"/>
      <c r="C316" s="33" t="s">
        <v>1861</v>
      </c>
      <c r="D316" s="34" t="s">
        <v>1862</v>
      </c>
      <c r="E316" s="33" t="n">
        <v>3.25000761406229</v>
      </c>
      <c r="F316" s="33" t="n">
        <v>1.2428045112782</v>
      </c>
      <c r="G316" s="33" t="n">
        <v>0.382400492202163</v>
      </c>
      <c r="H316" s="35" t="s">
        <v>1863</v>
      </c>
      <c r="I316" s="33" t="n">
        <v>0.0572118880981432</v>
      </c>
      <c r="J316" s="36"/>
      <c r="K316" s="37" t="s">
        <v>1130</v>
      </c>
      <c r="L316" s="36"/>
      <c r="M316" s="9" t="n">
        <v>12</v>
      </c>
      <c r="N316" s="8" t="n">
        <v>10202168</v>
      </c>
    </row>
    <row r="317" customFormat="false" ht="13" hidden="false" customHeight="false" outlineLevel="0" collapsed="false">
      <c r="B317" s="33"/>
      <c r="C317" s="33" t="s">
        <v>1864</v>
      </c>
      <c r="D317" s="34" t="s">
        <v>1865</v>
      </c>
      <c r="E317" s="33" t="n">
        <v>3.17654885565112</v>
      </c>
      <c r="F317" s="33" t="n">
        <v>1.28631766917293</v>
      </c>
      <c r="G317" s="33" t="n">
        <v>0.404941881150217</v>
      </c>
      <c r="H317" s="35" t="s">
        <v>1866</v>
      </c>
      <c r="I317" s="33" t="n">
        <v>0.0572118880981432</v>
      </c>
      <c r="J317" s="36"/>
      <c r="K317" s="37"/>
      <c r="L317" s="36"/>
      <c r="M317" s="9" t="n">
        <v>19</v>
      </c>
      <c r="N317" s="8" t="n">
        <v>15798854</v>
      </c>
    </row>
    <row r="318" customFormat="false" ht="13" hidden="false" customHeight="false" outlineLevel="0" collapsed="false">
      <c r="A318" s="40" t="s">
        <v>1867</v>
      </c>
      <c r="B318" s="40"/>
      <c r="C318" s="40"/>
      <c r="D318" s="40"/>
      <c r="E318" s="40"/>
      <c r="F318" s="40"/>
      <c r="G318" s="40"/>
      <c r="H318" s="40"/>
      <c r="I318" s="40"/>
      <c r="J318" s="41"/>
    </row>
    <row r="319" customFormat="false" ht="13" hidden="false" customHeight="false" outlineLevel="0" collapsed="false">
      <c r="A319" s="40"/>
      <c r="B319" s="40"/>
      <c r="C319" s="40"/>
      <c r="D319" s="40"/>
      <c r="E319" s="40"/>
      <c r="F319" s="40"/>
      <c r="G319" s="40"/>
      <c r="H319" s="40"/>
      <c r="I319" s="40"/>
      <c r="J319" s="41"/>
    </row>
    <row r="320" customFormat="false" ht="13" hidden="false" customHeight="false" outlineLevel="0" collapsed="false">
      <c r="B320" s="42"/>
      <c r="C320" s="42" t="s">
        <v>1112</v>
      </c>
      <c r="D320" s="43" t="s">
        <v>1113</v>
      </c>
      <c r="E320" s="42" t="s">
        <v>1114</v>
      </c>
      <c r="F320" s="42" t="s">
        <v>1115</v>
      </c>
      <c r="G320" s="42" t="s">
        <v>1116</v>
      </c>
      <c r="H320" s="42" t="s">
        <v>1117</v>
      </c>
      <c r="I320" s="42" t="s">
        <v>1118</v>
      </c>
      <c r="J320" s="44"/>
    </row>
    <row r="321" customFormat="false" ht="13" hidden="false" customHeight="false" outlineLevel="0" collapsed="false">
      <c r="B321" s="45"/>
      <c r="C321" s="45" t="s">
        <v>1868</v>
      </c>
      <c r="D321" s="34" t="s">
        <v>1869</v>
      </c>
      <c r="E321" s="45" t="n">
        <v>-7.61847688072983</v>
      </c>
      <c r="F321" s="45" t="n">
        <v>-2.79734962406015</v>
      </c>
      <c r="G321" s="45" t="n">
        <v>0.367179643366217</v>
      </c>
      <c r="H321" s="46" t="s">
        <v>1870</v>
      </c>
      <c r="I321" s="45" t="n">
        <v>0.0572118880981432</v>
      </c>
      <c r="J321" s="47"/>
      <c r="M321" s="9" t="n">
        <v>10</v>
      </c>
      <c r="N321" s="8" t="n">
        <v>133631193</v>
      </c>
    </row>
    <row r="322" customFormat="false" ht="13" hidden="false" customHeight="false" outlineLevel="0" collapsed="false">
      <c r="B322" s="45"/>
      <c r="C322" s="45" t="s">
        <v>1871</v>
      </c>
      <c r="D322" s="34" t="s">
        <v>1872</v>
      </c>
      <c r="E322" s="45" t="n">
        <v>-7.47164837671135</v>
      </c>
      <c r="F322" s="45" t="n">
        <v>-2.19948872180451</v>
      </c>
      <c r="G322" s="45" t="n">
        <v>0.294377975368886</v>
      </c>
      <c r="H322" s="46" t="s">
        <v>1873</v>
      </c>
      <c r="I322" s="45" t="n">
        <v>0.0572118880981432</v>
      </c>
      <c r="J322" s="47"/>
    </row>
    <row r="323" customFormat="false" ht="13" hidden="false" customHeight="false" outlineLevel="0" collapsed="false">
      <c r="B323" s="45"/>
      <c r="C323" s="45" t="s">
        <v>1874</v>
      </c>
      <c r="D323" s="34" t="s">
        <v>1875</v>
      </c>
      <c r="E323" s="45" t="n">
        <v>-7.459605789216</v>
      </c>
      <c r="F323" s="45" t="n">
        <v>-2.51477443609023</v>
      </c>
      <c r="G323" s="45" t="n">
        <v>0.337118945310182</v>
      </c>
      <c r="H323" s="46" t="s">
        <v>1876</v>
      </c>
      <c r="I323" s="45" t="n">
        <v>0.0572118880981432</v>
      </c>
      <c r="J323" s="47"/>
    </row>
    <row r="324" customFormat="false" ht="13" hidden="false" customHeight="false" outlineLevel="0" collapsed="false">
      <c r="B324" s="45"/>
      <c r="C324" s="45" t="s">
        <v>1877</v>
      </c>
      <c r="D324" s="34" t="s">
        <v>1878</v>
      </c>
      <c r="E324" s="45" t="n">
        <v>-7.33676524931044</v>
      </c>
      <c r="F324" s="45" t="n">
        <v>-2.14422368421053</v>
      </c>
      <c r="G324" s="45" t="n">
        <v>0.292257365657441</v>
      </c>
      <c r="H324" s="46" t="s">
        <v>1879</v>
      </c>
      <c r="I324" s="45" t="n">
        <v>0.0572118880981432</v>
      </c>
      <c r="J324" s="47"/>
    </row>
    <row r="325" customFormat="false" ht="13" hidden="false" customHeight="false" outlineLevel="0" collapsed="false">
      <c r="B325" s="45"/>
      <c r="C325" s="45" t="s">
        <v>1880</v>
      </c>
      <c r="D325" s="34" t="s">
        <v>1881</v>
      </c>
      <c r="E325" s="45" t="n">
        <v>-7.19868636961127</v>
      </c>
      <c r="F325" s="45" t="n">
        <v>-2.86297180451128</v>
      </c>
      <c r="G325" s="45" t="n">
        <v>0.397707534057479</v>
      </c>
      <c r="H325" s="46" t="s">
        <v>1882</v>
      </c>
      <c r="I325" s="45" t="n">
        <v>0.0572118880981432</v>
      </c>
      <c r="J325" s="47"/>
      <c r="M325" s="9" t="n">
        <v>2</v>
      </c>
      <c r="N325" s="8" t="n">
        <v>54085984</v>
      </c>
    </row>
    <row r="326" customFormat="false" ht="13" hidden="false" customHeight="false" outlineLevel="0" collapsed="false">
      <c r="B326" s="45"/>
      <c r="C326" s="45" t="s">
        <v>1883</v>
      </c>
      <c r="D326" s="34" t="s">
        <v>1884</v>
      </c>
      <c r="E326" s="45" t="n">
        <v>-7.18787290792718</v>
      </c>
      <c r="F326" s="45" t="n">
        <v>-3.54951315789474</v>
      </c>
      <c r="G326" s="45" t="n">
        <v>0.493819688155607</v>
      </c>
      <c r="H326" s="46" t="s">
        <v>1885</v>
      </c>
      <c r="I326" s="45" t="n">
        <v>0.0572118880981432</v>
      </c>
      <c r="J326" s="47"/>
      <c r="M326" s="9" t="n">
        <v>16</v>
      </c>
      <c r="N326" s="8" t="n">
        <v>67934660</v>
      </c>
    </row>
    <row r="327" customFormat="false" ht="13" hidden="false" customHeight="false" outlineLevel="0" collapsed="false">
      <c r="B327" s="45"/>
      <c r="C327" s="45" t="s">
        <v>1886</v>
      </c>
      <c r="D327" s="34" t="s">
        <v>1887</v>
      </c>
      <c r="E327" s="45" t="n">
        <v>-7.13622425650576</v>
      </c>
      <c r="F327" s="45" t="n">
        <v>-4.95496240601504</v>
      </c>
      <c r="G327" s="45" t="n">
        <v>0.694339503344199</v>
      </c>
      <c r="H327" s="46" t="s">
        <v>1888</v>
      </c>
      <c r="I327" s="45" t="n">
        <v>0.0572118880981432</v>
      </c>
      <c r="J327" s="47"/>
      <c r="M327" s="9" t="n">
        <v>8</v>
      </c>
      <c r="N327" s="8" t="n">
        <v>17766181</v>
      </c>
      <c r="O327" s="9" t="s">
        <v>1127</v>
      </c>
    </row>
    <row r="328" customFormat="false" ht="13" hidden="false" customHeight="false" outlineLevel="0" collapsed="false">
      <c r="B328" s="45"/>
      <c r="C328" s="45" t="s">
        <v>1889</v>
      </c>
      <c r="D328" s="34" t="s">
        <v>1890</v>
      </c>
      <c r="E328" s="45" t="n">
        <v>-7.05238539631079</v>
      </c>
      <c r="F328" s="45" t="n">
        <v>-2.64938533834586</v>
      </c>
      <c r="G328" s="45" t="n">
        <v>0.375672228538701</v>
      </c>
      <c r="H328" s="46" t="s">
        <v>1891</v>
      </c>
      <c r="I328" s="45" t="n">
        <v>0.0572118880981432</v>
      </c>
      <c r="J328" s="47"/>
      <c r="M328" s="9" t="n">
        <v>1</v>
      </c>
      <c r="N328" s="8" t="n">
        <v>232706501</v>
      </c>
    </row>
    <row r="329" customFormat="false" ht="13" hidden="false" customHeight="false" outlineLevel="0" collapsed="false">
      <c r="B329" s="45"/>
      <c r="C329" s="45" t="s">
        <v>1892</v>
      </c>
      <c r="D329" s="34" t="s">
        <v>1893</v>
      </c>
      <c r="E329" s="45" t="n">
        <v>-7.00894519352194</v>
      </c>
      <c r="F329" s="45" t="n">
        <v>-2.72909210526316</v>
      </c>
      <c r="G329" s="45" t="n">
        <v>0.389372727266513</v>
      </c>
      <c r="H329" s="46" t="s">
        <v>1894</v>
      </c>
      <c r="I329" s="45" t="n">
        <v>0.0572118880981432</v>
      </c>
      <c r="J329" s="47"/>
    </row>
    <row r="330" customFormat="false" ht="13" hidden="false" customHeight="false" outlineLevel="0" collapsed="false">
      <c r="B330" s="45"/>
      <c r="C330" s="45" t="s">
        <v>1895</v>
      </c>
      <c r="D330" s="34" t="s">
        <v>1896</v>
      </c>
      <c r="E330" s="45" t="n">
        <v>-6.81197376373579</v>
      </c>
      <c r="F330" s="45" t="n">
        <v>-2.21291917293233</v>
      </c>
      <c r="G330" s="45" t="n">
        <v>0.324857265997268</v>
      </c>
      <c r="H330" s="46" t="s">
        <v>1897</v>
      </c>
      <c r="I330" s="45" t="n">
        <v>0.0572118880981432</v>
      </c>
      <c r="J330" s="47"/>
      <c r="M330" s="9" t="n">
        <v>6</v>
      </c>
      <c r="N330" s="8" t="n">
        <v>13466040</v>
      </c>
      <c r="O330" s="9" t="s">
        <v>1127</v>
      </c>
    </row>
    <row r="331" customFormat="false" ht="13" hidden="false" customHeight="false" outlineLevel="0" collapsed="false">
      <c r="B331" s="45"/>
      <c r="C331" s="45" t="s">
        <v>1898</v>
      </c>
      <c r="D331" s="34" t="s">
        <v>1899</v>
      </c>
      <c r="E331" s="45" t="n">
        <v>-6.79446322325341</v>
      </c>
      <c r="F331" s="45" t="n">
        <v>-1.82032894736842</v>
      </c>
      <c r="G331" s="45" t="n">
        <v>0.267913577210708</v>
      </c>
      <c r="H331" s="46" t="s">
        <v>1900</v>
      </c>
      <c r="I331" s="45" t="n">
        <v>0.0572118880981432</v>
      </c>
      <c r="J331" s="47"/>
      <c r="M331" s="9" t="n">
        <v>6</v>
      </c>
      <c r="N331" s="8" t="n">
        <v>135323215</v>
      </c>
      <c r="O331" s="9" t="s">
        <v>1127</v>
      </c>
    </row>
    <row r="332" customFormat="false" ht="13" hidden="false" customHeight="false" outlineLevel="0" collapsed="false">
      <c r="B332" s="45"/>
      <c r="C332" s="45" t="s">
        <v>1901</v>
      </c>
      <c r="D332" s="34" t="s">
        <v>1902</v>
      </c>
      <c r="E332" s="45" t="n">
        <v>-6.78212473880309</v>
      </c>
      <c r="F332" s="45" t="n">
        <v>-2.51531954887218</v>
      </c>
      <c r="G332" s="45" t="n">
        <v>0.370874857916</v>
      </c>
      <c r="H332" s="46" t="s">
        <v>1903</v>
      </c>
      <c r="I332" s="45" t="n">
        <v>0.0572118880981432</v>
      </c>
      <c r="J332" s="47"/>
    </row>
    <row r="333" customFormat="false" ht="13" hidden="false" customHeight="false" outlineLevel="0" collapsed="false">
      <c r="B333" s="45"/>
      <c r="C333" s="45" t="s">
        <v>1904</v>
      </c>
      <c r="D333" s="34" t="s">
        <v>1905</v>
      </c>
      <c r="E333" s="45" t="n">
        <v>-6.75684505340052</v>
      </c>
      <c r="F333" s="45" t="n">
        <v>-1.90607142857143</v>
      </c>
      <c r="G333" s="45" t="n">
        <v>0.282094885039899</v>
      </c>
      <c r="H333" s="46" t="s">
        <v>1906</v>
      </c>
      <c r="I333" s="45" t="n">
        <v>0.0572118880981432</v>
      </c>
      <c r="J333" s="47"/>
      <c r="M333" s="9" t="n">
        <v>11</v>
      </c>
      <c r="N333" s="8" t="n">
        <v>17254887</v>
      </c>
      <c r="O333" s="9" t="s">
        <v>1127</v>
      </c>
    </row>
    <row r="334" customFormat="false" ht="13" hidden="false" customHeight="false" outlineLevel="0" collapsed="false">
      <c r="B334" s="45"/>
      <c r="C334" s="45" t="s">
        <v>1907</v>
      </c>
      <c r="D334" s="34" t="s">
        <v>1908</v>
      </c>
      <c r="E334" s="45" t="n">
        <v>-6.70679461827324</v>
      </c>
      <c r="F334" s="45" t="n">
        <v>-3.59146428571429</v>
      </c>
      <c r="G334" s="45" t="n">
        <v>0.535496386892336</v>
      </c>
      <c r="H334" s="46" t="s">
        <v>1909</v>
      </c>
      <c r="I334" s="45" t="n">
        <v>0.0572118880981432</v>
      </c>
      <c r="J334" s="47"/>
      <c r="M334" s="9" t="n">
        <v>16</v>
      </c>
      <c r="N334" s="8" t="n">
        <v>66520974</v>
      </c>
    </row>
    <row r="335" customFormat="false" ht="13" hidden="false" customHeight="false" outlineLevel="0" collapsed="false">
      <c r="B335" s="45"/>
      <c r="C335" s="45" t="s">
        <v>1910</v>
      </c>
      <c r="D335" s="34" t="s">
        <v>1911</v>
      </c>
      <c r="E335" s="45" t="n">
        <v>-6.69628727449338</v>
      </c>
      <c r="F335" s="45" t="n">
        <v>-1.94489661654135</v>
      </c>
      <c r="G335" s="45" t="n">
        <v>0.290444023205157</v>
      </c>
      <c r="H335" s="46" t="s">
        <v>1912</v>
      </c>
      <c r="I335" s="45" t="n">
        <v>0.0572118880981432</v>
      </c>
      <c r="J335" s="47"/>
    </row>
    <row r="336" customFormat="false" ht="13" hidden="false" customHeight="false" outlineLevel="0" collapsed="false">
      <c r="B336" s="45"/>
      <c r="C336" s="45" t="s">
        <v>1913</v>
      </c>
      <c r="D336" s="34" t="s">
        <v>1914</v>
      </c>
      <c r="E336" s="45" t="n">
        <v>-6.57905345531363</v>
      </c>
      <c r="F336" s="45" t="n">
        <v>-4.44646428571429</v>
      </c>
      <c r="G336" s="45" t="n">
        <v>0.675851673179986</v>
      </c>
      <c r="H336" s="46" t="s">
        <v>1915</v>
      </c>
      <c r="I336" s="45" t="n">
        <v>0.0572118880981432</v>
      </c>
      <c r="J336" s="47"/>
      <c r="M336" s="9" t="n">
        <v>16</v>
      </c>
      <c r="N336" s="8" t="n">
        <v>273208</v>
      </c>
    </row>
    <row r="337" customFormat="false" ht="13" hidden="false" customHeight="false" outlineLevel="0" collapsed="false">
      <c r="B337" s="45"/>
      <c r="C337" s="45" t="s">
        <v>1916</v>
      </c>
      <c r="D337" s="34" t="s">
        <v>1917</v>
      </c>
      <c r="E337" s="45" t="n">
        <v>-6.55707177539617</v>
      </c>
      <c r="F337" s="45" t="n">
        <v>-2.51817669172932</v>
      </c>
      <c r="G337" s="45" t="n">
        <v>0.384039824175507</v>
      </c>
      <c r="H337" s="46" t="s">
        <v>1918</v>
      </c>
      <c r="I337" s="45" t="n">
        <v>0.0572118880981432</v>
      </c>
      <c r="J337" s="47"/>
      <c r="M337" s="9" t="n">
        <v>23</v>
      </c>
      <c r="N337" s="8" t="n">
        <v>102123725</v>
      </c>
    </row>
    <row r="338" customFormat="false" ht="13" hidden="false" customHeight="false" outlineLevel="0" collapsed="false">
      <c r="B338" s="45"/>
      <c r="C338" s="45" t="s">
        <v>1919</v>
      </c>
      <c r="D338" s="34" t="s">
        <v>1920</v>
      </c>
      <c r="E338" s="45" t="n">
        <v>-6.5421934283598</v>
      </c>
      <c r="F338" s="45" t="n">
        <v>-2.44571240601504</v>
      </c>
      <c r="G338" s="45" t="n">
        <v>0.373836761752275</v>
      </c>
      <c r="H338" s="46" t="s">
        <v>1921</v>
      </c>
      <c r="I338" s="45" t="n">
        <v>0.0572118880981432</v>
      </c>
      <c r="J338" s="47"/>
      <c r="M338" s="9" t="n">
        <v>11</v>
      </c>
      <c r="N338" s="8" t="n">
        <v>57008583</v>
      </c>
    </row>
    <row r="339" customFormat="false" ht="13" hidden="false" customHeight="false" outlineLevel="0" collapsed="false">
      <c r="B339" s="45"/>
      <c r="C339" s="45" t="s">
        <v>1922</v>
      </c>
      <c r="D339" s="34" t="s">
        <v>1923</v>
      </c>
      <c r="E339" s="45" t="n">
        <v>-6.5342969932538</v>
      </c>
      <c r="F339" s="45" t="n">
        <v>-1.5376954887218</v>
      </c>
      <c r="G339" s="45" t="n">
        <v>0.235326843929709</v>
      </c>
      <c r="H339" s="46" t="s">
        <v>1924</v>
      </c>
      <c r="I339" s="45" t="n">
        <v>0.0572118880981432</v>
      </c>
      <c r="J339" s="47"/>
      <c r="M339" s="9" t="n">
        <v>12</v>
      </c>
      <c r="N339" s="8" t="n">
        <v>54950515</v>
      </c>
    </row>
    <row r="340" customFormat="false" ht="13" hidden="false" customHeight="false" outlineLevel="0" collapsed="false">
      <c r="B340" s="45"/>
      <c r="C340" s="45" t="s">
        <v>1925</v>
      </c>
      <c r="D340" s="34" t="s">
        <v>1926</v>
      </c>
      <c r="E340" s="45" t="n">
        <v>-6.49276904983399</v>
      </c>
      <c r="F340" s="45" t="n">
        <v>-2.02676503759399</v>
      </c>
      <c r="G340" s="45" t="n">
        <v>0.312157266343211</v>
      </c>
      <c r="H340" s="46" t="s">
        <v>1927</v>
      </c>
      <c r="I340" s="45" t="n">
        <v>0.0572118880981432</v>
      </c>
      <c r="J340" s="47"/>
      <c r="M340" s="9" t="n">
        <v>5</v>
      </c>
      <c r="N340" s="8" t="n">
        <v>11024951</v>
      </c>
    </row>
    <row r="341" customFormat="false" ht="13" hidden="false" customHeight="false" outlineLevel="0" collapsed="false">
      <c r="B341" s="45"/>
      <c r="C341" s="45" t="s">
        <v>1928</v>
      </c>
      <c r="D341" s="34" t="s">
        <v>1929</v>
      </c>
      <c r="E341" s="45" t="n">
        <v>-6.33895649697698</v>
      </c>
      <c r="F341" s="45" t="n">
        <v>-1.87869172932331</v>
      </c>
      <c r="G341" s="45" t="n">
        <v>0.296372396658543</v>
      </c>
      <c r="H341" s="46" t="s">
        <v>1930</v>
      </c>
      <c r="I341" s="45" t="n">
        <v>0.0572118880981432</v>
      </c>
      <c r="J341" s="47"/>
      <c r="M341" s="9" t="n">
        <v>1</v>
      </c>
      <c r="N341" s="8" t="n">
        <v>85195786</v>
      </c>
    </row>
    <row r="342" customFormat="false" ht="13" hidden="false" customHeight="false" outlineLevel="0" collapsed="false">
      <c r="B342" s="45"/>
      <c r="C342" s="45" t="s">
        <v>1931</v>
      </c>
      <c r="D342" s="34" t="s">
        <v>1932</v>
      </c>
      <c r="E342" s="45" t="n">
        <v>-6.33241328633087</v>
      </c>
      <c r="F342" s="45" t="n">
        <v>-1.82956578947368</v>
      </c>
      <c r="G342" s="45" t="n">
        <v>0.288920780553439</v>
      </c>
      <c r="H342" s="46" t="s">
        <v>1933</v>
      </c>
      <c r="I342" s="45" t="n">
        <v>0.0572118880981432</v>
      </c>
      <c r="J342" s="47"/>
      <c r="M342" s="9" t="n">
        <v>1</v>
      </c>
      <c r="N342" s="8" t="n">
        <v>107825828</v>
      </c>
    </row>
    <row r="343" customFormat="false" ht="13" hidden="false" customHeight="false" outlineLevel="0" collapsed="false">
      <c r="B343" s="45"/>
      <c r="C343" s="45" t="s">
        <v>1934</v>
      </c>
      <c r="D343" s="34" t="s">
        <v>1935</v>
      </c>
      <c r="E343" s="45" t="n">
        <v>-6.32619990067946</v>
      </c>
      <c r="F343" s="45" t="n">
        <v>-3.79029511278196</v>
      </c>
      <c r="G343" s="45" t="n">
        <v>0.599142482420586</v>
      </c>
      <c r="H343" s="46" t="s">
        <v>1936</v>
      </c>
      <c r="I343" s="45" t="n">
        <v>0.0572118880981432</v>
      </c>
      <c r="J343" s="47"/>
      <c r="M343" s="9" t="s">
        <v>1158</v>
      </c>
    </row>
    <row r="344" customFormat="false" ht="13" hidden="false" customHeight="false" outlineLevel="0" collapsed="false">
      <c r="B344" s="45"/>
      <c r="C344" s="45" t="s">
        <v>1937</v>
      </c>
      <c r="D344" s="34" t="s">
        <v>1938</v>
      </c>
      <c r="E344" s="45" t="n">
        <v>-6.32080282253919</v>
      </c>
      <c r="F344" s="45" t="n">
        <v>-3.98903571428572</v>
      </c>
      <c r="G344" s="45" t="n">
        <v>0.631096369603765</v>
      </c>
      <c r="H344" s="46" t="s">
        <v>1939</v>
      </c>
      <c r="I344" s="45" t="n">
        <v>0.0572118880981432</v>
      </c>
      <c r="J344" s="47"/>
      <c r="M344" s="9" t="n">
        <v>8</v>
      </c>
      <c r="N344" s="8" t="n">
        <v>17766181</v>
      </c>
      <c r="O344" s="9" t="s">
        <v>1127</v>
      </c>
    </row>
    <row r="345" customFormat="false" ht="13" hidden="false" customHeight="false" outlineLevel="0" collapsed="false">
      <c r="B345" s="45"/>
      <c r="C345" s="45" t="s">
        <v>1940</v>
      </c>
      <c r="D345" s="34" t="s">
        <v>1941</v>
      </c>
      <c r="E345" s="45" t="n">
        <v>-6.30198370889183</v>
      </c>
      <c r="F345" s="45" t="n">
        <v>-2.24915977443609</v>
      </c>
      <c r="G345" s="45" t="n">
        <v>0.356897110232548</v>
      </c>
      <c r="H345" s="46" t="s">
        <v>1942</v>
      </c>
      <c r="I345" s="45" t="n">
        <v>0.0572118880981432</v>
      </c>
      <c r="J345" s="47"/>
      <c r="M345" s="9" t="n">
        <v>12</v>
      </c>
      <c r="N345" s="8" t="n">
        <v>56425050</v>
      </c>
    </row>
    <row r="346" customFormat="false" ht="13" hidden="false" customHeight="false" outlineLevel="0" collapsed="false">
      <c r="B346" s="45"/>
      <c r="C346" s="45" t="s">
        <v>1943</v>
      </c>
      <c r="D346" s="34" t="s">
        <v>1944</v>
      </c>
      <c r="E346" s="45" t="n">
        <v>-6.27192906963437</v>
      </c>
      <c r="F346" s="45" t="n">
        <v>-2.36330639097744</v>
      </c>
      <c r="G346" s="45" t="n">
        <v>0.376806938461633</v>
      </c>
      <c r="H346" s="46" t="s">
        <v>1945</v>
      </c>
      <c r="I346" s="45" t="n">
        <v>0.0572118880981432</v>
      </c>
      <c r="J346" s="47"/>
      <c r="M346" s="9" t="n">
        <v>11</v>
      </c>
      <c r="N346" s="8" t="n">
        <v>57008583</v>
      </c>
    </row>
    <row r="347" customFormat="false" ht="13" hidden="false" customHeight="false" outlineLevel="0" collapsed="false">
      <c r="B347" s="45"/>
      <c r="C347" s="45" t="s">
        <v>1946</v>
      </c>
      <c r="D347" s="34" t="s">
        <v>1947</v>
      </c>
      <c r="E347" s="45" t="n">
        <v>-6.27072114317345</v>
      </c>
      <c r="F347" s="45" t="n">
        <v>-2.19614661654135</v>
      </c>
      <c r="G347" s="45" t="n">
        <v>0.350222337494973</v>
      </c>
      <c r="H347" s="46" t="s">
        <v>1948</v>
      </c>
      <c r="I347" s="45" t="n">
        <v>0.0572118880981432</v>
      </c>
      <c r="J347" s="47"/>
      <c r="M347" s="9" t="n">
        <v>4</v>
      </c>
      <c r="N347" s="8" t="n">
        <v>186881747</v>
      </c>
      <c r="O347" s="9" t="s">
        <v>1127</v>
      </c>
    </row>
    <row r="348" customFormat="false" ht="13" hidden="false" customHeight="false" outlineLevel="0" collapsed="false">
      <c r="B348" s="45"/>
      <c r="C348" s="45" t="s">
        <v>1949</v>
      </c>
      <c r="D348" s="34" t="s">
        <v>1950</v>
      </c>
      <c r="E348" s="45" t="n">
        <v>-6.25132204045325</v>
      </c>
      <c r="F348" s="45" t="n">
        <v>-2.80513533834586</v>
      </c>
      <c r="G348" s="45" t="n">
        <v>0.44872673655163</v>
      </c>
      <c r="H348" s="46" t="s">
        <v>1951</v>
      </c>
      <c r="I348" s="45" t="n">
        <v>0.0572118880981432</v>
      </c>
      <c r="J348" s="47"/>
      <c r="M348" s="9" t="n">
        <v>21</v>
      </c>
      <c r="N348" s="8" t="n">
        <v>43346371</v>
      </c>
    </row>
    <row r="349" customFormat="false" ht="13" hidden="false" customHeight="false" outlineLevel="0" collapsed="false">
      <c r="B349" s="45"/>
      <c r="C349" s="45" t="s">
        <v>1952</v>
      </c>
      <c r="D349" s="34" t="s">
        <v>1953</v>
      </c>
      <c r="E349" s="45" t="n">
        <v>-6.22651720684651</v>
      </c>
      <c r="F349" s="45" t="n">
        <v>-2.24140037593985</v>
      </c>
      <c r="G349" s="45" t="n">
        <v>0.359976581045221</v>
      </c>
      <c r="H349" s="46" t="s">
        <v>1954</v>
      </c>
      <c r="I349" s="45" t="n">
        <v>0.0572118880981432</v>
      </c>
      <c r="J349" s="47"/>
      <c r="M349" s="9" t="n">
        <v>23</v>
      </c>
      <c r="N349" s="8" t="n">
        <v>102370419</v>
      </c>
    </row>
    <row r="350" customFormat="false" ht="13" hidden="false" customHeight="false" outlineLevel="0" collapsed="false">
      <c r="B350" s="45"/>
      <c r="C350" s="45" t="s">
        <v>1955</v>
      </c>
      <c r="D350" s="34" t="s">
        <v>1956</v>
      </c>
      <c r="E350" s="45" t="n">
        <v>-6.21092032902444</v>
      </c>
      <c r="F350" s="45" t="n">
        <v>-2.31237406015038</v>
      </c>
      <c r="G350" s="45" t="n">
        <v>0.37230779621248</v>
      </c>
      <c r="H350" s="46" t="s">
        <v>1957</v>
      </c>
      <c r="I350" s="45" t="n">
        <v>0.0572118880981432</v>
      </c>
      <c r="J350" s="47"/>
      <c r="M350" s="9" t="n">
        <v>11</v>
      </c>
      <c r="N350" s="8" t="n">
        <v>116661626</v>
      </c>
    </row>
    <row r="351" customFormat="false" ht="13" hidden="false" customHeight="false" outlineLevel="0" collapsed="false">
      <c r="B351" s="45"/>
      <c r="C351" s="45" t="s">
        <v>1958</v>
      </c>
      <c r="D351" s="34" t="s">
        <v>1959</v>
      </c>
      <c r="E351" s="45" t="n">
        <v>-6.18536618513906</v>
      </c>
      <c r="F351" s="45" t="n">
        <v>-1.98644736842105</v>
      </c>
      <c r="G351" s="45" t="n">
        <v>0.321152751342949</v>
      </c>
      <c r="H351" s="46" t="s">
        <v>1960</v>
      </c>
      <c r="I351" s="45" t="n">
        <v>0.0572118880981432</v>
      </c>
      <c r="J351" s="47"/>
    </row>
    <row r="352" customFormat="false" ht="13" hidden="false" customHeight="false" outlineLevel="0" collapsed="false">
      <c r="B352" s="45"/>
      <c r="C352" s="45" t="s">
        <v>1961</v>
      </c>
      <c r="D352" s="34" t="s">
        <v>1962</v>
      </c>
      <c r="E352" s="45" t="n">
        <v>-6.16974828090957</v>
      </c>
      <c r="F352" s="45" t="n">
        <v>-1.76860902255639</v>
      </c>
      <c r="G352" s="45" t="n">
        <v>0.286658213922409</v>
      </c>
      <c r="H352" s="46" t="s">
        <v>1963</v>
      </c>
      <c r="I352" s="45" t="n">
        <v>0.0572118880981432</v>
      </c>
      <c r="J352" s="47"/>
      <c r="M352" s="9" t="n">
        <v>7</v>
      </c>
      <c r="N352" s="8" t="n">
        <v>111657176</v>
      </c>
    </row>
    <row r="353" customFormat="false" ht="13" hidden="false" customHeight="false" outlineLevel="0" collapsed="false">
      <c r="B353" s="45"/>
      <c r="C353" s="45" t="s">
        <v>1964</v>
      </c>
      <c r="D353" s="34" t="s">
        <v>1965</v>
      </c>
      <c r="E353" s="45" t="n">
        <v>-6.09303386676573</v>
      </c>
      <c r="F353" s="45" t="n">
        <v>-1.86353195488722</v>
      </c>
      <c r="G353" s="45" t="n">
        <v>0.305846314928889</v>
      </c>
      <c r="H353" s="46" t="s">
        <v>1966</v>
      </c>
      <c r="I353" s="45" t="n">
        <v>0.0572118880981432</v>
      </c>
      <c r="J353" s="47"/>
      <c r="M353" s="9" t="n">
        <v>2</v>
      </c>
      <c r="N353" s="8" t="n">
        <v>133236157</v>
      </c>
    </row>
    <row r="354" customFormat="false" ht="13" hidden="false" customHeight="false" outlineLevel="0" collapsed="false">
      <c r="B354" s="45"/>
      <c r="C354" s="45" t="s">
        <v>1967</v>
      </c>
      <c r="D354" s="34" t="s">
        <v>1968</v>
      </c>
      <c r="E354" s="45" t="n">
        <v>-6.0804668303262</v>
      </c>
      <c r="F354" s="45" t="n">
        <v>-1.70488345864662</v>
      </c>
      <c r="G354" s="45" t="n">
        <v>0.280386935118788</v>
      </c>
      <c r="H354" s="46" t="s">
        <v>1969</v>
      </c>
      <c r="I354" s="45" t="n">
        <v>0.0572118880981432</v>
      </c>
      <c r="J354" s="47"/>
      <c r="M354" s="9" t="n">
        <v>18</v>
      </c>
      <c r="N354" s="8" t="n">
        <v>54958104</v>
      </c>
      <c r="O354" s="9" t="s">
        <v>1127</v>
      </c>
    </row>
    <row r="355" customFormat="false" ht="13" hidden="false" customHeight="false" outlineLevel="0" collapsed="false">
      <c r="B355" s="45"/>
      <c r="C355" s="45" t="s">
        <v>1970</v>
      </c>
      <c r="D355" s="34" t="s">
        <v>1971</v>
      </c>
      <c r="E355" s="45" t="n">
        <v>-6.06624836963244</v>
      </c>
      <c r="F355" s="45" t="n">
        <v>-1.61451127819549</v>
      </c>
      <c r="G355" s="45" t="n">
        <v>0.266146583492643</v>
      </c>
      <c r="H355" s="46" t="s">
        <v>1972</v>
      </c>
      <c r="I355" s="45" t="n">
        <v>0.0572118880981432</v>
      </c>
      <c r="J355" s="47"/>
      <c r="M355" s="9" t="n">
        <v>8</v>
      </c>
      <c r="N355" s="8" t="n">
        <v>38389448</v>
      </c>
      <c r="O355" s="9" t="s">
        <v>1127</v>
      </c>
    </row>
    <row r="356" customFormat="false" ht="13" hidden="false" customHeight="false" outlineLevel="0" collapsed="false">
      <c r="B356" s="45"/>
      <c r="C356" s="45" t="s">
        <v>1973</v>
      </c>
      <c r="D356" s="34" t="s">
        <v>1974</v>
      </c>
      <c r="E356" s="45" t="n">
        <v>-6.05538207386838</v>
      </c>
      <c r="F356" s="45" t="n">
        <v>-1.79593984962406</v>
      </c>
      <c r="G356" s="45" t="n">
        <v>0.296585719565794</v>
      </c>
      <c r="H356" s="46" t="s">
        <v>1975</v>
      </c>
      <c r="I356" s="45" t="n">
        <v>0.0572118880981432</v>
      </c>
      <c r="J356" s="47"/>
      <c r="M356" s="9" t="n">
        <v>4</v>
      </c>
      <c r="N356" s="8" t="n">
        <v>130088462</v>
      </c>
      <c r="O356" s="9" t="s">
        <v>1127</v>
      </c>
    </row>
    <row r="357" customFormat="false" ht="13" hidden="false" customHeight="false" outlineLevel="0" collapsed="false">
      <c r="B357" s="45"/>
      <c r="C357" s="45" t="s">
        <v>1976</v>
      </c>
      <c r="D357" s="34" t="s">
        <v>1977</v>
      </c>
      <c r="E357" s="45" t="n">
        <v>-6.03986074043712</v>
      </c>
      <c r="F357" s="45" t="n">
        <v>-2.42958082706767</v>
      </c>
      <c r="G357" s="45" t="n">
        <v>0.402257755845515</v>
      </c>
      <c r="H357" s="46" t="s">
        <v>1978</v>
      </c>
      <c r="I357" s="45" t="n">
        <v>0.0572118880981432</v>
      </c>
      <c r="J357" s="47"/>
      <c r="M357" s="9" t="n">
        <v>11</v>
      </c>
      <c r="N357" s="8" t="n">
        <v>116661626</v>
      </c>
    </row>
    <row r="358" customFormat="false" ht="13" hidden="false" customHeight="false" outlineLevel="0" collapsed="false">
      <c r="B358" s="45"/>
      <c r="C358" s="45" t="s">
        <v>1979</v>
      </c>
      <c r="D358" s="34" t="s">
        <v>1980</v>
      </c>
      <c r="E358" s="45" t="n">
        <v>-6.03898055341407</v>
      </c>
      <c r="F358" s="45" t="n">
        <v>-1.56176691729323</v>
      </c>
      <c r="G358" s="45" t="n">
        <v>0.258614331256673</v>
      </c>
      <c r="H358" s="46" t="s">
        <v>1981</v>
      </c>
      <c r="I358" s="45" t="n">
        <v>0.0572118880981432</v>
      </c>
      <c r="J358" s="47"/>
      <c r="M358" s="9" t="n">
        <v>4</v>
      </c>
      <c r="N358" s="8" t="n">
        <v>25997600</v>
      </c>
    </row>
    <row r="359" customFormat="false" ht="13" hidden="false" customHeight="false" outlineLevel="0" collapsed="false">
      <c r="B359" s="45"/>
      <c r="C359" s="45" t="s">
        <v>1982</v>
      </c>
      <c r="D359" s="34" t="s">
        <v>1983</v>
      </c>
      <c r="E359" s="45" t="n">
        <v>-5.99876789241604</v>
      </c>
      <c r="F359" s="45" t="n">
        <v>-1.53228007518797</v>
      </c>
      <c r="G359" s="45" t="n">
        <v>0.255432465911068</v>
      </c>
      <c r="H359" s="46" t="s">
        <v>1984</v>
      </c>
      <c r="I359" s="45" t="n">
        <v>0.0572118880981432</v>
      </c>
      <c r="J359" s="47"/>
      <c r="M359" s="9" t="n">
        <v>2</v>
      </c>
      <c r="N359" s="8" t="n">
        <v>201276236</v>
      </c>
    </row>
    <row r="360" customFormat="false" ht="13" hidden="false" customHeight="false" outlineLevel="0" collapsed="false">
      <c r="B360" s="45"/>
      <c r="C360" s="45" t="s">
        <v>1985</v>
      </c>
      <c r="D360" s="34" t="s">
        <v>1986</v>
      </c>
      <c r="E360" s="45" t="n">
        <v>-5.97431332410402</v>
      </c>
      <c r="F360" s="45" t="n">
        <v>-1.94658458646617</v>
      </c>
      <c r="G360" s="45" t="n">
        <v>0.325825660768821</v>
      </c>
      <c r="H360" s="46" t="s">
        <v>1987</v>
      </c>
      <c r="I360" s="45" t="n">
        <v>0.0572118880981432</v>
      </c>
      <c r="J360" s="47"/>
      <c r="M360" s="9" t="n">
        <v>19</v>
      </c>
      <c r="N360" s="8" t="n">
        <v>22027188</v>
      </c>
    </row>
    <row r="361" customFormat="false" ht="13" hidden="false" customHeight="false" outlineLevel="0" collapsed="false">
      <c r="B361" s="45"/>
      <c r="C361" s="45" t="s">
        <v>1988</v>
      </c>
      <c r="D361" s="34" t="s">
        <v>1989</v>
      </c>
      <c r="E361" s="45" t="n">
        <v>-5.96974871097283</v>
      </c>
      <c r="F361" s="45" t="n">
        <v>-1.92335902255639</v>
      </c>
      <c r="G361" s="45" t="n">
        <v>0.322184251913505</v>
      </c>
      <c r="H361" s="46" t="s">
        <v>1990</v>
      </c>
      <c r="I361" s="45" t="n">
        <v>0.0572118880981432</v>
      </c>
      <c r="J361" s="47"/>
      <c r="M361" s="9" t="n">
        <v>15</v>
      </c>
      <c r="N361" s="8" t="n">
        <v>73074953</v>
      </c>
    </row>
    <row r="362" customFormat="false" ht="13" hidden="false" customHeight="false" outlineLevel="0" collapsed="false">
      <c r="B362" s="45"/>
      <c r="C362" s="45" t="s">
        <v>1991</v>
      </c>
      <c r="D362" s="34" t="s">
        <v>1992</v>
      </c>
      <c r="E362" s="45" t="n">
        <v>-5.95146890017331</v>
      </c>
      <c r="F362" s="45" t="n">
        <v>-2.63820864661654</v>
      </c>
      <c r="G362" s="45" t="n">
        <v>0.443286975176787</v>
      </c>
      <c r="H362" s="46" t="s">
        <v>1993</v>
      </c>
      <c r="I362" s="45" t="n">
        <v>0.0572118880981432</v>
      </c>
      <c r="J362" s="47"/>
      <c r="M362" s="9" t="n">
        <v>5</v>
      </c>
      <c r="N362" s="8" t="n">
        <v>95248852</v>
      </c>
    </row>
    <row r="363" customFormat="false" ht="13" hidden="false" customHeight="false" outlineLevel="0" collapsed="false">
      <c r="B363" s="45"/>
      <c r="C363" s="45" t="s">
        <v>1994</v>
      </c>
      <c r="D363" s="34" t="s">
        <v>1995</v>
      </c>
      <c r="E363" s="45" t="n">
        <v>-5.94774045839518</v>
      </c>
      <c r="F363" s="45" t="n">
        <v>-1.50714661654135</v>
      </c>
      <c r="G363" s="45" t="n">
        <v>0.253398181558853</v>
      </c>
      <c r="H363" s="46" t="s">
        <v>1996</v>
      </c>
      <c r="I363" s="45" t="n">
        <v>0.0572118880981432</v>
      </c>
      <c r="J363" s="47"/>
      <c r="M363" s="9" t="n">
        <v>17</v>
      </c>
      <c r="N363" s="8" t="n">
        <v>62293</v>
      </c>
    </row>
    <row r="364" customFormat="false" ht="13" hidden="false" customHeight="false" outlineLevel="0" collapsed="false">
      <c r="B364" s="45"/>
      <c r="C364" s="45" t="s">
        <v>1997</v>
      </c>
      <c r="D364" s="34" t="s">
        <v>1998</v>
      </c>
      <c r="E364" s="45" t="n">
        <v>-5.9444440467055</v>
      </c>
      <c r="F364" s="45" t="n">
        <v>-1.80902255639098</v>
      </c>
      <c r="G364" s="45" t="n">
        <v>0.304321571904367</v>
      </c>
      <c r="H364" s="46" t="s">
        <v>1999</v>
      </c>
      <c r="I364" s="45" t="n">
        <v>0.0572118880981432</v>
      </c>
      <c r="J364" s="47"/>
      <c r="M364" s="9" t="n">
        <v>23</v>
      </c>
      <c r="N364" s="8" t="n">
        <v>23445301</v>
      </c>
      <c r="O364" s="9" t="s">
        <v>1127</v>
      </c>
    </row>
    <row r="365" customFormat="false" ht="13" hidden="false" customHeight="false" outlineLevel="0" collapsed="false">
      <c r="B365" s="45"/>
      <c r="C365" s="45" t="s">
        <v>2000</v>
      </c>
      <c r="D365" s="34" t="s">
        <v>2001</v>
      </c>
      <c r="E365" s="45" t="n">
        <v>-5.93374041157004</v>
      </c>
      <c r="F365" s="45" t="n">
        <v>-2.05026315789474</v>
      </c>
      <c r="G365" s="45" t="n">
        <v>0.345526264326795</v>
      </c>
      <c r="H365" s="46" t="s">
        <v>2002</v>
      </c>
      <c r="I365" s="45" t="n">
        <v>0.0572118880981432</v>
      </c>
      <c r="J365" s="47"/>
      <c r="M365" s="9" t="n">
        <v>1</v>
      </c>
      <c r="N365" s="8" t="n">
        <v>22096986</v>
      </c>
    </row>
    <row r="366" customFormat="false" ht="13" hidden="false" customHeight="false" outlineLevel="0" collapsed="false">
      <c r="B366" s="45"/>
      <c r="C366" s="45" t="s">
        <v>2003</v>
      </c>
      <c r="D366" s="34" t="s">
        <v>2004</v>
      </c>
      <c r="E366" s="45" t="n">
        <v>-5.87876322801663</v>
      </c>
      <c r="F366" s="45" t="n">
        <v>-2.20422744360902</v>
      </c>
      <c r="G366" s="45" t="n">
        <v>0.374947477575599</v>
      </c>
      <c r="H366" s="46" t="s">
        <v>2005</v>
      </c>
      <c r="I366" s="45" t="n">
        <v>0.0572118880981432</v>
      </c>
      <c r="J366" s="47"/>
      <c r="M366" s="9" t="n">
        <v>6</v>
      </c>
      <c r="N366" s="8" t="n">
        <v>11088980</v>
      </c>
      <c r="O366" s="9" t="s">
        <v>1127</v>
      </c>
    </row>
    <row r="367" customFormat="false" ht="13" hidden="false" customHeight="false" outlineLevel="0" collapsed="false">
      <c r="B367" s="45"/>
      <c r="C367" s="45" t="s">
        <v>2006</v>
      </c>
      <c r="D367" s="34" t="s">
        <v>2007</v>
      </c>
      <c r="E367" s="45" t="n">
        <v>-5.87343753161657</v>
      </c>
      <c r="F367" s="45" t="n">
        <v>-1.94840789473684</v>
      </c>
      <c r="G367" s="45" t="n">
        <v>0.331732121819396</v>
      </c>
      <c r="H367" s="46" t="s">
        <v>2008</v>
      </c>
      <c r="I367" s="45" t="n">
        <v>0.0572118880981432</v>
      </c>
      <c r="J367" s="47"/>
      <c r="M367" s="9" t="n">
        <v>22</v>
      </c>
      <c r="N367" s="8" t="n">
        <v>36528454</v>
      </c>
      <c r="O367" s="9" t="s">
        <v>1127</v>
      </c>
    </row>
    <row r="368" customFormat="false" ht="13" hidden="false" customHeight="false" outlineLevel="0" collapsed="false">
      <c r="B368" s="45"/>
      <c r="C368" s="45" t="s">
        <v>2009</v>
      </c>
      <c r="D368" s="34" t="s">
        <v>2010</v>
      </c>
      <c r="E368" s="45" t="n">
        <v>-5.8635951227235</v>
      </c>
      <c r="F368" s="45" t="n">
        <v>-1.70349248120301</v>
      </c>
      <c r="G368" s="45" t="n">
        <v>0.290520140894683</v>
      </c>
      <c r="H368" s="46" t="s">
        <v>2011</v>
      </c>
      <c r="I368" s="45" t="n">
        <v>0.0572118880981432</v>
      </c>
      <c r="J368" s="47"/>
      <c r="M368" s="9" t="n">
        <v>12</v>
      </c>
      <c r="N368" s="8" t="n">
        <v>47602009</v>
      </c>
    </row>
    <row r="369" customFormat="false" ht="13" hidden="false" customHeight="false" outlineLevel="0" collapsed="false">
      <c r="B369" s="45"/>
      <c r="C369" s="45" t="s">
        <v>2012</v>
      </c>
      <c r="D369" s="34" t="s">
        <v>2013</v>
      </c>
      <c r="E369" s="45" t="n">
        <v>-5.86156954117512</v>
      </c>
      <c r="F369" s="45" t="n">
        <v>-3.40008646616541</v>
      </c>
      <c r="G369" s="45" t="n">
        <v>0.580064169209493</v>
      </c>
      <c r="H369" s="46" t="s">
        <v>2014</v>
      </c>
      <c r="I369" s="45" t="n">
        <v>0.0572118880981432</v>
      </c>
      <c r="J369" s="47"/>
      <c r="M369" s="9" t="n">
        <v>4</v>
      </c>
      <c r="N369" s="8" t="n">
        <v>74635040</v>
      </c>
      <c r="O369" s="9" t="s">
        <v>1127</v>
      </c>
    </row>
    <row r="370" customFormat="false" ht="13" hidden="false" customHeight="false" outlineLevel="0" collapsed="false">
      <c r="B370" s="45"/>
      <c r="C370" s="45" t="s">
        <v>2015</v>
      </c>
      <c r="D370" s="34" t="s">
        <v>2016</v>
      </c>
      <c r="E370" s="45" t="n">
        <v>-5.78473289954734</v>
      </c>
      <c r="F370" s="45" t="n">
        <v>-1.84834022556391</v>
      </c>
      <c r="G370" s="45" t="n">
        <v>0.319520409612783</v>
      </c>
      <c r="H370" s="46" t="s">
        <v>2017</v>
      </c>
      <c r="I370" s="45" t="n">
        <v>0.0572118880981432</v>
      </c>
      <c r="J370" s="47"/>
    </row>
    <row r="371" customFormat="false" ht="13" hidden="false" customHeight="false" outlineLevel="0" collapsed="false">
      <c r="B371" s="45"/>
      <c r="C371" s="45" t="s">
        <v>2018</v>
      </c>
      <c r="D371" s="34" t="s">
        <v>2019</v>
      </c>
      <c r="E371" s="45" t="n">
        <v>-5.77251667587455</v>
      </c>
      <c r="F371" s="45" t="n">
        <v>-1.71372368421053</v>
      </c>
      <c r="G371" s="45" t="n">
        <v>0.296876350547899</v>
      </c>
      <c r="H371" s="46" t="s">
        <v>2020</v>
      </c>
      <c r="I371" s="45" t="n">
        <v>0.0572118880981432</v>
      </c>
      <c r="J371" s="47"/>
      <c r="M371" s="9" t="n">
        <v>11</v>
      </c>
      <c r="N371" s="8" t="n">
        <v>45863777</v>
      </c>
    </row>
    <row r="372" customFormat="false" ht="13" hidden="false" customHeight="false" outlineLevel="0" collapsed="false">
      <c r="B372" s="45"/>
      <c r="C372" s="45" t="s">
        <v>2021</v>
      </c>
      <c r="D372" s="34" t="s">
        <v>2022</v>
      </c>
      <c r="E372" s="45" t="n">
        <v>-5.76600570173169</v>
      </c>
      <c r="F372" s="45" t="n">
        <v>-1.90332330827068</v>
      </c>
      <c r="G372" s="45" t="n">
        <v>0.33009389978561</v>
      </c>
      <c r="H372" s="46" t="s">
        <v>2023</v>
      </c>
      <c r="I372" s="45" t="n">
        <v>0.0572118880981432</v>
      </c>
      <c r="J372" s="47"/>
      <c r="M372" s="9" t="s">
        <v>1158</v>
      </c>
    </row>
    <row r="373" customFormat="false" ht="13" hidden="false" customHeight="false" outlineLevel="0" collapsed="false">
      <c r="B373" s="45"/>
      <c r="C373" s="45" t="s">
        <v>2024</v>
      </c>
      <c r="D373" s="34" t="s">
        <v>2025</v>
      </c>
      <c r="E373" s="45" t="n">
        <v>-5.756351134829</v>
      </c>
      <c r="F373" s="45" t="n">
        <v>-1.65396616541353</v>
      </c>
      <c r="G373" s="45" t="n">
        <v>0.287328921859223</v>
      </c>
      <c r="H373" s="46" t="s">
        <v>2026</v>
      </c>
      <c r="I373" s="45" t="n">
        <v>0.0572118880981432</v>
      </c>
      <c r="J373" s="47"/>
      <c r="M373" s="9" t="n">
        <v>17</v>
      </c>
      <c r="N373" s="8" t="n">
        <v>23679479</v>
      </c>
    </row>
    <row r="374" customFormat="false" ht="13" hidden="false" customHeight="false" outlineLevel="0" collapsed="false">
      <c r="B374" s="45"/>
      <c r="C374" s="45" t="s">
        <v>2027</v>
      </c>
      <c r="D374" s="34" t="s">
        <v>2028</v>
      </c>
      <c r="E374" s="45" t="n">
        <v>-5.75235833234595</v>
      </c>
      <c r="F374" s="45" t="n">
        <v>-1.67982142857143</v>
      </c>
      <c r="G374" s="45" t="n">
        <v>0.292023085405801</v>
      </c>
      <c r="H374" s="46" t="s">
        <v>2029</v>
      </c>
      <c r="I374" s="45" t="n">
        <v>0.0572118880981432</v>
      </c>
      <c r="J374" s="47"/>
    </row>
    <row r="375" customFormat="false" ht="13" hidden="false" customHeight="false" outlineLevel="0" collapsed="false">
      <c r="B375" s="45"/>
      <c r="C375" s="45" t="s">
        <v>2030</v>
      </c>
      <c r="D375" s="34" t="s">
        <v>2031</v>
      </c>
      <c r="E375" s="45" t="n">
        <v>-5.74105001438805</v>
      </c>
      <c r="F375" s="45" t="n">
        <v>-1.91325939849624</v>
      </c>
      <c r="G375" s="45" t="n">
        <v>0.33325948976255</v>
      </c>
      <c r="H375" s="46" t="s">
        <v>2032</v>
      </c>
      <c r="I375" s="45" t="n">
        <v>0.0572118880981432</v>
      </c>
      <c r="J375" s="47"/>
      <c r="M375" s="9" t="n">
        <v>1</v>
      </c>
      <c r="N375" s="8" t="n">
        <v>85195786</v>
      </c>
    </row>
    <row r="376" customFormat="false" ht="13" hidden="false" customHeight="false" outlineLevel="0" collapsed="false">
      <c r="B376" s="45"/>
      <c r="C376" s="45" t="s">
        <v>2033</v>
      </c>
      <c r="D376" s="34" t="s">
        <v>2034</v>
      </c>
      <c r="E376" s="45" t="n">
        <v>-5.72826674249473</v>
      </c>
      <c r="F376" s="45" t="n">
        <v>-3.35815413533835</v>
      </c>
      <c r="G376" s="45" t="n">
        <v>0.586242625614154</v>
      </c>
      <c r="H376" s="46" t="s">
        <v>2035</v>
      </c>
      <c r="I376" s="45" t="n">
        <v>0.0572118880981432</v>
      </c>
      <c r="J376" s="47"/>
      <c r="M376" s="9" t="n">
        <v>11</v>
      </c>
      <c r="N376" s="8" t="n">
        <v>58151316</v>
      </c>
    </row>
    <row r="377" customFormat="false" ht="13" hidden="false" customHeight="false" outlineLevel="0" collapsed="false">
      <c r="B377" s="45"/>
      <c r="C377" s="45" t="s">
        <v>2036</v>
      </c>
      <c r="D377" s="34" t="s">
        <v>2037</v>
      </c>
      <c r="E377" s="45" t="n">
        <v>-5.71529948312253</v>
      </c>
      <c r="F377" s="45" t="n">
        <v>-1.49782330827068</v>
      </c>
      <c r="G377" s="45" t="n">
        <v>0.262072584768969</v>
      </c>
      <c r="H377" s="46" t="s">
        <v>2038</v>
      </c>
      <c r="I377" s="45" t="n">
        <v>0.0572118880981432</v>
      </c>
      <c r="J377" s="47"/>
      <c r="M377" s="9" t="n">
        <v>23</v>
      </c>
      <c r="N377" s="8" t="n">
        <v>152580940</v>
      </c>
    </row>
    <row r="378" customFormat="false" ht="13" hidden="false" customHeight="false" outlineLevel="0" collapsed="false">
      <c r="B378" s="45"/>
      <c r="C378" s="45" t="s">
        <v>2039</v>
      </c>
      <c r="D378" s="34" t="s">
        <v>2040</v>
      </c>
      <c r="E378" s="45" t="n">
        <v>-5.70813071083686</v>
      </c>
      <c r="F378" s="45" t="n">
        <v>-1.71397932330827</v>
      </c>
      <c r="G378" s="45" t="n">
        <v>0.300269809879141</v>
      </c>
      <c r="H378" s="46" t="s">
        <v>2041</v>
      </c>
      <c r="I378" s="45" t="n">
        <v>0.0572118880981432</v>
      </c>
      <c r="J378" s="47"/>
      <c r="M378" s="9" t="n">
        <v>1</v>
      </c>
      <c r="N378" s="8" t="n">
        <v>210550254</v>
      </c>
    </row>
    <row r="379" customFormat="false" ht="13" hidden="false" customHeight="false" outlineLevel="0" collapsed="false">
      <c r="B379" s="45"/>
      <c r="C379" s="45" t="s">
        <v>2042</v>
      </c>
      <c r="D379" s="34" t="s">
        <v>2043</v>
      </c>
      <c r="E379" s="45" t="n">
        <v>-5.66372208637243</v>
      </c>
      <c r="F379" s="45" t="n">
        <v>-1.77934022556391</v>
      </c>
      <c r="G379" s="45" t="n">
        <v>0.314164466128239</v>
      </c>
      <c r="H379" s="46" t="s">
        <v>2044</v>
      </c>
      <c r="I379" s="45" t="n">
        <v>0.0572118880981432</v>
      </c>
      <c r="J379" s="47"/>
      <c r="M379" s="9" t="n">
        <v>17</v>
      </c>
      <c r="N379" s="8" t="n">
        <v>64754386</v>
      </c>
    </row>
    <row r="380" customFormat="false" ht="13" hidden="false" customHeight="false" outlineLevel="0" collapsed="false">
      <c r="B380" s="45"/>
      <c r="C380" s="45" t="s">
        <v>2045</v>
      </c>
      <c r="D380" s="34" t="s">
        <v>2046</v>
      </c>
      <c r="E380" s="45" t="n">
        <v>-5.60736268275166</v>
      </c>
      <c r="F380" s="45" t="n">
        <v>-1.96256203007519</v>
      </c>
      <c r="G380" s="45" t="n">
        <v>0.349997341194295</v>
      </c>
      <c r="H380" s="46" t="s">
        <v>2047</v>
      </c>
      <c r="I380" s="45" t="n">
        <v>0.0572118880981432</v>
      </c>
      <c r="J380" s="47"/>
      <c r="M380" s="9" t="n">
        <v>11</v>
      </c>
      <c r="N380" s="8" t="n">
        <v>116661626</v>
      </c>
    </row>
    <row r="381" customFormat="false" ht="13" hidden="false" customHeight="false" outlineLevel="0" collapsed="false">
      <c r="B381" s="45"/>
      <c r="C381" s="45" t="s">
        <v>2048</v>
      </c>
      <c r="D381" s="34" t="s">
        <v>2049</v>
      </c>
      <c r="E381" s="45" t="n">
        <v>-5.60713364397381</v>
      </c>
      <c r="F381" s="45" t="n">
        <v>-1.56005639097744</v>
      </c>
      <c r="G381" s="45" t="n">
        <v>0.278227074657672</v>
      </c>
      <c r="H381" s="46" t="s">
        <v>2050</v>
      </c>
      <c r="I381" s="45" t="n">
        <v>0.0572118880981432</v>
      </c>
      <c r="J381" s="47"/>
      <c r="M381" s="9" t="n">
        <v>9</v>
      </c>
      <c r="N381" s="8" t="n">
        <v>128936628</v>
      </c>
    </row>
    <row r="382" customFormat="false" ht="13" hidden="false" customHeight="false" outlineLevel="0" collapsed="false">
      <c r="B382" s="45"/>
      <c r="C382" s="45" t="s">
        <v>2051</v>
      </c>
      <c r="D382" s="34" t="s">
        <v>2052</v>
      </c>
      <c r="E382" s="45" t="n">
        <v>-5.60052228442851</v>
      </c>
      <c r="F382" s="45" t="n">
        <v>-1.63490977443609</v>
      </c>
      <c r="G382" s="45" t="n">
        <v>0.291920947976894</v>
      </c>
      <c r="H382" s="46" t="s">
        <v>2053</v>
      </c>
      <c r="I382" s="45" t="n">
        <v>0.0572118880981432</v>
      </c>
      <c r="J382" s="47"/>
      <c r="M382" s="9" t="n">
        <v>6</v>
      </c>
      <c r="N382" s="8" t="n">
        <v>26232351</v>
      </c>
      <c r="O382" s="9" t="s">
        <v>1127</v>
      </c>
    </row>
    <row r="383" customFormat="false" ht="13" hidden="false" customHeight="false" outlineLevel="0" collapsed="false">
      <c r="B383" s="45"/>
      <c r="C383" s="45" t="s">
        <v>2054</v>
      </c>
      <c r="D383" s="34" t="s">
        <v>2055</v>
      </c>
      <c r="E383" s="45" t="n">
        <v>-5.59512008316858</v>
      </c>
      <c r="F383" s="45" t="n">
        <v>-2.11012593984962</v>
      </c>
      <c r="G383" s="45" t="n">
        <v>0.377136845766255</v>
      </c>
      <c r="H383" s="46" t="s">
        <v>2056</v>
      </c>
      <c r="I383" s="45" t="n">
        <v>0.0572118880981432</v>
      </c>
      <c r="J383" s="47"/>
      <c r="M383" s="9" t="n">
        <v>3</v>
      </c>
      <c r="N383" s="8" t="n">
        <v>50217708</v>
      </c>
    </row>
    <row r="384" customFormat="false" ht="13" hidden="false" customHeight="false" outlineLevel="0" collapsed="false">
      <c r="B384" s="45"/>
      <c r="C384" s="45" t="s">
        <v>2057</v>
      </c>
      <c r="D384" s="34" t="s">
        <v>2058</v>
      </c>
      <c r="E384" s="45" t="n">
        <v>-5.59497856424028</v>
      </c>
      <c r="F384" s="45" t="n">
        <v>-2.56817857142857</v>
      </c>
      <c r="G384" s="45" t="n">
        <v>0.459014908089696</v>
      </c>
      <c r="H384" s="46" t="s">
        <v>2059</v>
      </c>
      <c r="I384" s="45" t="n">
        <v>0.0572118880981432</v>
      </c>
      <c r="J384" s="47"/>
    </row>
    <row r="385" customFormat="false" ht="13" hidden="false" customHeight="false" outlineLevel="0" collapsed="false">
      <c r="B385" s="45"/>
      <c r="C385" s="45" t="s">
        <v>2060</v>
      </c>
      <c r="D385" s="34" t="s">
        <v>2061</v>
      </c>
      <c r="E385" s="45" t="n">
        <v>-5.57416875102388</v>
      </c>
      <c r="F385" s="45" t="n">
        <v>-1.56114473684211</v>
      </c>
      <c r="G385" s="45" t="n">
        <v>0.280067720690255</v>
      </c>
      <c r="H385" s="46" t="s">
        <v>2062</v>
      </c>
      <c r="I385" s="45" t="n">
        <v>0.0572118880981432</v>
      </c>
      <c r="J385" s="47"/>
      <c r="M385" s="9" t="n">
        <v>1</v>
      </c>
      <c r="N385" s="8" t="n">
        <v>202489878</v>
      </c>
    </row>
    <row r="386" customFormat="false" ht="13" hidden="false" customHeight="false" outlineLevel="0" collapsed="false">
      <c r="B386" s="45"/>
      <c r="C386" s="45" t="s">
        <v>2063</v>
      </c>
      <c r="D386" s="34" t="s">
        <v>2064</v>
      </c>
      <c r="E386" s="45" t="n">
        <v>-5.57376577639483</v>
      </c>
      <c r="F386" s="45" t="n">
        <v>-1.98252255639098</v>
      </c>
      <c r="G386" s="45" t="n">
        <v>0.355688171323427</v>
      </c>
      <c r="H386" s="46" t="s">
        <v>2065</v>
      </c>
      <c r="I386" s="45" t="n">
        <v>0.0572118880981432</v>
      </c>
      <c r="J386" s="47"/>
      <c r="M386" s="9" t="n">
        <v>19</v>
      </c>
      <c r="N386" s="8" t="n">
        <v>40824498</v>
      </c>
    </row>
    <row r="387" customFormat="false" ht="13" hidden="false" customHeight="false" outlineLevel="0" collapsed="false">
      <c r="B387" s="45"/>
      <c r="C387" s="45" t="s">
        <v>2066</v>
      </c>
      <c r="D387" s="34" t="s">
        <v>2067</v>
      </c>
      <c r="E387" s="45" t="n">
        <v>-5.56791573355436</v>
      </c>
      <c r="F387" s="45" t="n">
        <v>-2.58579887218045</v>
      </c>
      <c r="G387" s="45" t="n">
        <v>0.464410561495651</v>
      </c>
      <c r="H387" s="46" t="s">
        <v>2068</v>
      </c>
      <c r="I387" s="45" t="n">
        <v>0.0572118880981432</v>
      </c>
      <c r="J387" s="47"/>
      <c r="M387" s="9" t="n">
        <v>19</v>
      </c>
      <c r="N387" s="8" t="n">
        <v>56049982</v>
      </c>
    </row>
    <row r="388" customFormat="false" ht="13" hidden="false" customHeight="false" outlineLevel="0" collapsed="false">
      <c r="B388" s="45"/>
      <c r="C388" s="45" t="s">
        <v>2069</v>
      </c>
      <c r="D388" s="34" t="s">
        <v>2070</v>
      </c>
      <c r="E388" s="45" t="n">
        <v>-5.54984275383484</v>
      </c>
      <c r="F388" s="45" t="n">
        <v>-2.02911278195489</v>
      </c>
      <c r="G388" s="45" t="n">
        <v>0.365616265533434</v>
      </c>
      <c r="H388" s="46" t="s">
        <v>2071</v>
      </c>
      <c r="I388" s="45" t="n">
        <v>0.0572118880981432</v>
      </c>
      <c r="J388" s="47"/>
      <c r="M388" s="9" t="n">
        <v>5</v>
      </c>
      <c r="N388" s="8" t="n">
        <v>35099984</v>
      </c>
    </row>
    <row r="389" customFormat="false" ht="13" hidden="false" customHeight="false" outlineLevel="0" collapsed="false">
      <c r="B389" s="45"/>
      <c r="C389" s="45" t="s">
        <v>2072</v>
      </c>
      <c r="D389" s="34" t="s">
        <v>2073</v>
      </c>
      <c r="E389" s="45" t="n">
        <v>-5.54480217768905</v>
      </c>
      <c r="F389" s="45" t="n">
        <v>-2.10906015037594</v>
      </c>
      <c r="G389" s="45" t="n">
        <v>0.380367068614691</v>
      </c>
      <c r="H389" s="46" t="s">
        <v>2074</v>
      </c>
      <c r="I389" s="45" t="n">
        <v>0.0572118880981432</v>
      </c>
      <c r="J389" s="47"/>
    </row>
    <row r="390" customFormat="false" ht="13" hidden="false" customHeight="false" outlineLevel="0" collapsed="false">
      <c r="B390" s="45"/>
      <c r="C390" s="45" t="s">
        <v>2075</v>
      </c>
      <c r="D390" s="34" t="s">
        <v>2076</v>
      </c>
      <c r="E390" s="45" t="n">
        <v>-5.51303870092218</v>
      </c>
      <c r="F390" s="45" t="n">
        <v>-3.64891353383459</v>
      </c>
      <c r="G390" s="45" t="n">
        <v>0.661869747662795</v>
      </c>
      <c r="H390" s="46" t="s">
        <v>2077</v>
      </c>
      <c r="I390" s="45" t="n">
        <v>0.0572118880981432</v>
      </c>
      <c r="J390" s="47"/>
      <c r="M390" s="9" t="n">
        <v>7</v>
      </c>
      <c r="N390" s="8" t="n">
        <v>97490710</v>
      </c>
    </row>
    <row r="391" customFormat="false" ht="13" hidden="false" customHeight="false" outlineLevel="0" collapsed="false">
      <c r="B391" s="45"/>
      <c r="C391" s="45" t="s">
        <v>2078</v>
      </c>
      <c r="D391" s="34" t="s">
        <v>2079</v>
      </c>
      <c r="E391" s="45" t="n">
        <v>-5.49430641784923</v>
      </c>
      <c r="F391" s="45" t="n">
        <v>-2.26803571428571</v>
      </c>
      <c r="G391" s="45" t="n">
        <v>0.412797456457397</v>
      </c>
      <c r="H391" s="46" t="s">
        <v>2080</v>
      </c>
      <c r="I391" s="45" t="n">
        <v>0.0572118880981432</v>
      </c>
      <c r="J391" s="47"/>
      <c r="M391" s="9" t="n">
        <v>1</v>
      </c>
      <c r="N391" s="8" t="n">
        <v>109368574</v>
      </c>
    </row>
    <row r="392" customFormat="false" ht="13" hidden="false" customHeight="false" outlineLevel="0" collapsed="false">
      <c r="B392" s="45"/>
      <c r="C392" s="45" t="s">
        <v>2081</v>
      </c>
      <c r="D392" s="34" t="s">
        <v>2082</v>
      </c>
      <c r="E392" s="45" t="n">
        <v>-5.48992169545538</v>
      </c>
      <c r="F392" s="45" t="n">
        <v>-3.0840037593985</v>
      </c>
      <c r="G392" s="45" t="n">
        <v>0.561757331065664</v>
      </c>
      <c r="H392" s="46" t="s">
        <v>2083</v>
      </c>
      <c r="I392" s="45" t="n">
        <v>0.0572118880981432</v>
      </c>
      <c r="J392" s="47"/>
      <c r="M392" s="9" t="s">
        <v>1158</v>
      </c>
    </row>
    <row r="393" customFormat="false" ht="13" hidden="false" customHeight="false" outlineLevel="0" collapsed="false">
      <c r="B393" s="45"/>
      <c r="C393" s="45" t="s">
        <v>2084</v>
      </c>
      <c r="D393" s="34" t="s">
        <v>2085</v>
      </c>
      <c r="E393" s="45" t="n">
        <v>-5.48898499057992</v>
      </c>
      <c r="F393" s="45" t="n">
        <v>-1.52938157894737</v>
      </c>
      <c r="G393" s="45" t="n">
        <v>0.278627393146831</v>
      </c>
      <c r="H393" s="46" t="s">
        <v>2086</v>
      </c>
      <c r="I393" s="45" t="n">
        <v>0.0572118880981432</v>
      </c>
      <c r="J393" s="47"/>
      <c r="M393" s="9" t="n">
        <v>10</v>
      </c>
      <c r="N393" s="8" t="n">
        <v>38157904</v>
      </c>
      <c r="O393" s="9" t="s">
        <v>1127</v>
      </c>
    </row>
    <row r="394" customFormat="false" ht="13" hidden="false" customHeight="false" outlineLevel="0" collapsed="false">
      <c r="B394" s="45"/>
      <c r="C394" s="45" t="s">
        <v>2087</v>
      </c>
      <c r="D394" s="34" t="s">
        <v>2088</v>
      </c>
      <c r="E394" s="45" t="n">
        <v>-5.46475387702118</v>
      </c>
      <c r="F394" s="45" t="n">
        <v>-1.92551127819549</v>
      </c>
      <c r="G394" s="45" t="n">
        <v>0.352350960633762</v>
      </c>
      <c r="H394" s="46" t="s">
        <v>2089</v>
      </c>
      <c r="I394" s="45" t="n">
        <v>0.0572118880981432</v>
      </c>
      <c r="J394" s="47"/>
      <c r="M394" s="9" t="n">
        <v>9</v>
      </c>
      <c r="N394" s="8" t="n">
        <v>109013809</v>
      </c>
      <c r="O394" s="9" t="s">
        <v>1127</v>
      </c>
    </row>
    <row r="395" customFormat="false" ht="13" hidden="false" customHeight="false" outlineLevel="0" collapsed="false">
      <c r="B395" s="45"/>
      <c r="C395" s="45" t="s">
        <v>2090</v>
      </c>
      <c r="D395" s="34" t="s">
        <v>2091</v>
      </c>
      <c r="E395" s="45" t="n">
        <v>-5.43345656824458</v>
      </c>
      <c r="F395" s="45" t="n">
        <v>-2.15908834586466</v>
      </c>
      <c r="G395" s="45" t="n">
        <v>0.397369210326128</v>
      </c>
      <c r="H395" s="46" t="s">
        <v>2092</v>
      </c>
      <c r="I395" s="45" t="n">
        <v>0.0572118880981432</v>
      </c>
      <c r="J395" s="47"/>
      <c r="M395" s="9" t="n">
        <v>1</v>
      </c>
      <c r="N395" s="8" t="n">
        <v>232706501</v>
      </c>
    </row>
    <row r="396" customFormat="false" ht="13" hidden="false" customHeight="false" outlineLevel="0" collapsed="false">
      <c r="B396" s="45"/>
      <c r="C396" s="45" t="s">
        <v>2093</v>
      </c>
      <c r="D396" s="34" t="s">
        <v>2094</v>
      </c>
      <c r="E396" s="45" t="n">
        <v>-5.41971801373862</v>
      </c>
      <c r="F396" s="45" t="n">
        <v>-2.16992293233083</v>
      </c>
      <c r="G396" s="45" t="n">
        <v>0.400375614899192</v>
      </c>
      <c r="H396" s="46" t="s">
        <v>2095</v>
      </c>
      <c r="I396" s="45" t="n">
        <v>0.0572118880981432</v>
      </c>
      <c r="J396" s="47"/>
      <c r="M396" s="9" t="n">
        <v>9</v>
      </c>
      <c r="N396" s="8" t="n">
        <v>109013809</v>
      </c>
      <c r="O396" s="9" t="s">
        <v>1127</v>
      </c>
    </row>
    <row r="397" customFormat="false" ht="13" hidden="false" customHeight="false" outlineLevel="0" collapsed="false">
      <c r="B397" s="45"/>
      <c r="C397" s="45" t="s">
        <v>2096</v>
      </c>
      <c r="D397" s="34" t="s">
        <v>2097</v>
      </c>
      <c r="E397" s="45" t="n">
        <v>-5.41870027130628</v>
      </c>
      <c r="F397" s="45" t="n">
        <v>-2.01782142857143</v>
      </c>
      <c r="G397" s="45" t="n">
        <v>0.372381074342943</v>
      </c>
      <c r="H397" s="46" t="s">
        <v>2098</v>
      </c>
      <c r="I397" s="45" t="n">
        <v>0.0572118880981432</v>
      </c>
      <c r="J397" s="47"/>
      <c r="M397" s="9" t="n">
        <v>10</v>
      </c>
      <c r="N397" s="8" t="n">
        <v>91180752</v>
      </c>
    </row>
    <row r="398" customFormat="false" ht="13" hidden="false" customHeight="false" outlineLevel="0" collapsed="false">
      <c r="B398" s="45"/>
      <c r="C398" s="45" t="s">
        <v>2099</v>
      </c>
      <c r="D398" s="34" t="s">
        <v>2100</v>
      </c>
      <c r="E398" s="45" t="n">
        <v>-5.3987446640657</v>
      </c>
      <c r="F398" s="45" t="n">
        <v>-2.70462593984962</v>
      </c>
      <c r="G398" s="45" t="n">
        <v>0.500973116556473</v>
      </c>
      <c r="H398" s="46" t="s">
        <v>2101</v>
      </c>
      <c r="I398" s="45" t="n">
        <v>0.0572118880981432</v>
      </c>
      <c r="J398" s="47"/>
      <c r="M398" s="9" t="n">
        <v>11</v>
      </c>
      <c r="N398" s="8" t="n">
        <v>117195999</v>
      </c>
    </row>
    <row r="399" customFormat="false" ht="13" hidden="false" customHeight="false" outlineLevel="0" collapsed="false">
      <c r="B399" s="45"/>
      <c r="C399" s="45" t="s">
        <v>2102</v>
      </c>
      <c r="D399" s="34" t="s">
        <v>2103</v>
      </c>
      <c r="E399" s="45" t="n">
        <v>-5.36680955594522</v>
      </c>
      <c r="F399" s="45" t="n">
        <v>-1.93454887218045</v>
      </c>
      <c r="G399" s="45" t="n">
        <v>0.360465347617451</v>
      </c>
      <c r="H399" s="46" t="s">
        <v>2104</v>
      </c>
      <c r="I399" s="45" t="n">
        <v>0.0572118880981432</v>
      </c>
      <c r="J399" s="47"/>
      <c r="M399" s="9" t="n">
        <v>11</v>
      </c>
      <c r="N399" s="8" t="n">
        <v>116661626</v>
      </c>
    </row>
    <row r="400" customFormat="false" ht="13" hidden="false" customHeight="false" outlineLevel="0" collapsed="false">
      <c r="B400" s="45"/>
      <c r="C400" s="45" t="s">
        <v>2105</v>
      </c>
      <c r="D400" s="34" t="s">
        <v>2106</v>
      </c>
      <c r="E400" s="45" t="n">
        <v>-5.33420533757199</v>
      </c>
      <c r="F400" s="45" t="n">
        <v>-1.50646992481203</v>
      </c>
      <c r="G400" s="45" t="n">
        <v>0.28241693550885</v>
      </c>
      <c r="H400" s="46" t="s">
        <v>2107</v>
      </c>
      <c r="I400" s="45" t="n">
        <v>0.0572118880981432</v>
      </c>
      <c r="J400" s="47"/>
      <c r="M400" s="9" t="n">
        <v>17</v>
      </c>
      <c r="N400" s="8" t="n">
        <v>4638993</v>
      </c>
    </row>
    <row r="401" customFormat="false" ht="13" hidden="false" customHeight="false" outlineLevel="0" collapsed="false">
      <c r="B401" s="45"/>
      <c r="C401" s="45" t="s">
        <v>2108</v>
      </c>
      <c r="D401" s="34" t="s">
        <v>2109</v>
      </c>
      <c r="E401" s="45" t="n">
        <v>-5.32249025449049</v>
      </c>
      <c r="F401" s="45" t="n">
        <v>-2.80722180451128</v>
      </c>
      <c r="G401" s="45" t="n">
        <v>0.527426386951649</v>
      </c>
      <c r="H401" s="46" t="s">
        <v>2110</v>
      </c>
      <c r="I401" s="45" t="n">
        <v>0.0572118880981432</v>
      </c>
      <c r="J401" s="47"/>
      <c r="M401" s="9" t="n">
        <v>9</v>
      </c>
      <c r="N401" s="8" t="n">
        <v>109013809</v>
      </c>
      <c r="O401" s="9" t="s">
        <v>1127</v>
      </c>
    </row>
    <row r="402" customFormat="false" ht="13" hidden="false" customHeight="false" outlineLevel="0" collapsed="false">
      <c r="B402" s="45"/>
      <c r="C402" s="45" t="s">
        <v>2111</v>
      </c>
      <c r="D402" s="34" t="s">
        <v>2112</v>
      </c>
      <c r="E402" s="45" t="n">
        <v>-5.32187451808288</v>
      </c>
      <c r="F402" s="45" t="n">
        <v>-2.14452255639098</v>
      </c>
      <c r="G402" s="45" t="n">
        <v>0.40296375818412</v>
      </c>
      <c r="H402" s="46" t="s">
        <v>2113</v>
      </c>
      <c r="I402" s="45" t="n">
        <v>0.0572118880981432</v>
      </c>
      <c r="J402" s="47"/>
      <c r="M402" s="9" t="n">
        <v>17</v>
      </c>
      <c r="N402" s="8" t="n">
        <v>45896859</v>
      </c>
    </row>
    <row r="403" customFormat="false" ht="13" hidden="false" customHeight="false" outlineLevel="0" collapsed="false">
      <c r="B403" s="45"/>
      <c r="C403" s="45" t="s">
        <v>2114</v>
      </c>
      <c r="D403" s="34" t="s">
        <v>2115</v>
      </c>
      <c r="E403" s="45" t="n">
        <v>-5.30999985134177</v>
      </c>
      <c r="F403" s="45" t="n">
        <v>-1.76352819548872</v>
      </c>
      <c r="G403" s="45" t="n">
        <v>0.332114547054667</v>
      </c>
      <c r="H403" s="46" t="s">
        <v>2116</v>
      </c>
      <c r="I403" s="45" t="n">
        <v>0.0572118880981432</v>
      </c>
      <c r="J403" s="47"/>
    </row>
    <row r="404" customFormat="false" ht="13" hidden="false" customHeight="false" outlineLevel="0" collapsed="false">
      <c r="B404" s="45"/>
      <c r="C404" s="45" t="s">
        <v>2117</v>
      </c>
      <c r="D404" s="34" t="s">
        <v>2118</v>
      </c>
      <c r="E404" s="45" t="n">
        <v>-5.29686383737237</v>
      </c>
      <c r="F404" s="45" t="n">
        <v>-2.08955263157895</v>
      </c>
      <c r="G404" s="45" t="n">
        <v>0.394488643796348</v>
      </c>
      <c r="H404" s="46" t="s">
        <v>2119</v>
      </c>
      <c r="I404" s="45" t="n">
        <v>0.0572118880981432</v>
      </c>
      <c r="J404" s="47"/>
      <c r="M404" s="9" t="n">
        <v>1</v>
      </c>
      <c r="N404" s="8" t="n">
        <v>232040173</v>
      </c>
    </row>
    <row r="405" customFormat="false" ht="13" hidden="false" customHeight="false" outlineLevel="0" collapsed="false">
      <c r="B405" s="45"/>
      <c r="C405" s="45" t="s">
        <v>2120</v>
      </c>
      <c r="D405" s="34" t="s">
        <v>2121</v>
      </c>
      <c r="E405" s="45" t="n">
        <v>-5.29134536276948</v>
      </c>
      <c r="F405" s="45" t="n">
        <v>-1.66981954887218</v>
      </c>
      <c r="G405" s="45" t="n">
        <v>0.315575611567754</v>
      </c>
      <c r="H405" s="46" t="s">
        <v>2122</v>
      </c>
      <c r="I405" s="45" t="n">
        <v>0.0572118880981432</v>
      </c>
      <c r="J405" s="47"/>
      <c r="M405" s="9" t="n">
        <v>1</v>
      </c>
      <c r="N405" s="8" t="n">
        <v>46735110</v>
      </c>
    </row>
    <row r="406" customFormat="false" ht="13" hidden="false" customHeight="false" outlineLevel="0" collapsed="false">
      <c r="B406" s="45"/>
      <c r="C406" s="45" t="s">
        <v>2123</v>
      </c>
      <c r="D406" s="34" t="s">
        <v>2124</v>
      </c>
      <c r="E406" s="45" t="n">
        <v>-5.28273968743517</v>
      </c>
      <c r="F406" s="45" t="n">
        <v>-2.13280639097744</v>
      </c>
      <c r="G406" s="45" t="n">
        <v>0.403731116271025</v>
      </c>
      <c r="H406" s="46" t="s">
        <v>2125</v>
      </c>
      <c r="I406" s="45" t="n">
        <v>0.0572118880981432</v>
      </c>
      <c r="J406" s="47"/>
      <c r="M406" s="9" t="n">
        <v>6</v>
      </c>
      <c r="N406" s="8" t="n">
        <v>24883142</v>
      </c>
      <c r="O406" s="9" t="s">
        <v>1127</v>
      </c>
    </row>
    <row r="407" customFormat="false" ht="13" hidden="false" customHeight="false" outlineLevel="0" collapsed="false">
      <c r="B407" s="45"/>
      <c r="C407" s="45" t="s">
        <v>2126</v>
      </c>
      <c r="D407" s="34" t="s">
        <v>2127</v>
      </c>
      <c r="E407" s="45" t="n">
        <v>-5.27347205812204</v>
      </c>
      <c r="F407" s="45" t="n">
        <v>-1.74958646616541</v>
      </c>
      <c r="G407" s="45" t="n">
        <v>0.331771259405984</v>
      </c>
      <c r="H407" s="46" t="s">
        <v>2128</v>
      </c>
      <c r="I407" s="45" t="n">
        <v>0.0572118880981432</v>
      </c>
      <c r="J407" s="47"/>
      <c r="M407" s="9" t="n">
        <v>14</v>
      </c>
      <c r="N407" s="8" t="n">
        <v>81007645</v>
      </c>
    </row>
    <row r="408" customFormat="false" ht="13" hidden="false" customHeight="false" outlineLevel="0" collapsed="false">
      <c r="B408" s="45"/>
      <c r="C408" s="45" t="s">
        <v>2129</v>
      </c>
      <c r="D408" s="34" t="s">
        <v>2130</v>
      </c>
      <c r="E408" s="45" t="n">
        <v>-5.26655753588689</v>
      </c>
      <c r="F408" s="45" t="n">
        <v>-1.56883458646617</v>
      </c>
      <c r="G408" s="45" t="n">
        <v>0.29788615728129</v>
      </c>
      <c r="H408" s="46" t="s">
        <v>2131</v>
      </c>
      <c r="I408" s="45" t="n">
        <v>0.0572118880981432</v>
      </c>
      <c r="J408" s="47"/>
      <c r="M408" s="9" t="n">
        <v>14</v>
      </c>
      <c r="N408" s="8" t="n">
        <v>81007645</v>
      </c>
    </row>
    <row r="409" customFormat="false" ht="13" hidden="false" customHeight="false" outlineLevel="0" collapsed="false">
      <c r="B409" s="45"/>
      <c r="C409" s="45" t="s">
        <v>2132</v>
      </c>
      <c r="D409" s="34" t="s">
        <v>2133</v>
      </c>
      <c r="E409" s="45" t="n">
        <v>-5.25837063538572</v>
      </c>
      <c r="F409" s="45" t="n">
        <v>-2.29256390977444</v>
      </c>
      <c r="G409" s="45" t="n">
        <v>0.435983704599832</v>
      </c>
      <c r="H409" s="46" t="s">
        <v>2134</v>
      </c>
      <c r="I409" s="45" t="n">
        <v>0.0572118880981432</v>
      </c>
      <c r="J409" s="47"/>
      <c r="M409" s="9" t="n">
        <v>11</v>
      </c>
      <c r="N409" s="8" t="n">
        <v>35229328</v>
      </c>
      <c r="O409" s="9" t="s">
        <v>1127</v>
      </c>
    </row>
    <row r="410" customFormat="false" ht="13" hidden="false" customHeight="false" outlineLevel="0" collapsed="false">
      <c r="B410" s="45"/>
      <c r="C410" s="45" t="s">
        <v>2135</v>
      </c>
      <c r="D410" s="34" t="s">
        <v>2136</v>
      </c>
      <c r="E410" s="45" t="n">
        <v>-5.25602072120262</v>
      </c>
      <c r="F410" s="45" t="n">
        <v>-1.48615413533835</v>
      </c>
      <c r="G410" s="45" t="n">
        <v>0.28275271620282</v>
      </c>
      <c r="H410" s="46" t="s">
        <v>2137</v>
      </c>
      <c r="I410" s="45" t="n">
        <v>0.0572118880981432</v>
      </c>
      <c r="J410" s="47"/>
      <c r="M410" s="9" t="n">
        <v>14</v>
      </c>
      <c r="N410" s="8" t="n">
        <v>99329497</v>
      </c>
    </row>
    <row r="411" customFormat="false" ht="13" hidden="false" customHeight="false" outlineLevel="0" collapsed="false">
      <c r="B411" s="45"/>
      <c r="C411" s="45" t="s">
        <v>2138</v>
      </c>
      <c r="D411" s="34" t="s">
        <v>2139</v>
      </c>
      <c r="E411" s="45" t="n">
        <v>-5.25419855787538</v>
      </c>
      <c r="F411" s="45" t="n">
        <v>-1.56732706766917</v>
      </c>
      <c r="G411" s="45" t="n">
        <v>0.298299931075111</v>
      </c>
      <c r="H411" s="46" t="s">
        <v>2140</v>
      </c>
      <c r="I411" s="45" t="n">
        <v>0.0572118880981432</v>
      </c>
      <c r="J411" s="47"/>
      <c r="M411" s="9" t="n">
        <v>2</v>
      </c>
      <c r="N411" s="8" t="n">
        <v>165174839</v>
      </c>
      <c r="O411" s="9" t="s">
        <v>1127</v>
      </c>
    </row>
    <row r="412" customFormat="false" ht="13" hidden="false" customHeight="false" outlineLevel="0" collapsed="false">
      <c r="B412" s="45"/>
      <c r="C412" s="45" t="s">
        <v>2141</v>
      </c>
      <c r="D412" s="34" t="s">
        <v>2142</v>
      </c>
      <c r="E412" s="45" t="n">
        <v>-5.24421217693838</v>
      </c>
      <c r="F412" s="45" t="n">
        <v>-1.8899530075188</v>
      </c>
      <c r="G412" s="45" t="n">
        <v>0.360388356487546</v>
      </c>
      <c r="H412" s="46" t="s">
        <v>2143</v>
      </c>
      <c r="I412" s="45" t="n">
        <v>0.0572118880981432</v>
      </c>
      <c r="J412" s="47"/>
      <c r="M412" s="9" t="n">
        <v>6</v>
      </c>
      <c r="N412" s="8" t="n">
        <v>24883142</v>
      </c>
      <c r="O412" s="9" t="s">
        <v>1127</v>
      </c>
    </row>
    <row r="413" customFormat="false" ht="13" hidden="false" customHeight="false" outlineLevel="0" collapsed="false">
      <c r="B413" s="45"/>
      <c r="C413" s="45" t="s">
        <v>2144</v>
      </c>
      <c r="D413" s="34" t="s">
        <v>2145</v>
      </c>
      <c r="E413" s="45" t="n">
        <v>-5.23935553173111</v>
      </c>
      <c r="F413" s="45" t="n">
        <v>-1.69584210526316</v>
      </c>
      <c r="G413" s="45" t="n">
        <v>0.3236737982358</v>
      </c>
      <c r="H413" s="46" t="s">
        <v>2146</v>
      </c>
      <c r="I413" s="45" t="n">
        <v>0.0572118880981432</v>
      </c>
      <c r="J413" s="47"/>
      <c r="M413" s="9" t="n">
        <v>2</v>
      </c>
      <c r="N413" s="8" t="n">
        <v>26827269</v>
      </c>
    </row>
    <row r="414" customFormat="false" ht="13" hidden="false" customHeight="false" outlineLevel="0" collapsed="false">
      <c r="B414" s="45"/>
      <c r="C414" s="45" t="s">
        <v>2147</v>
      </c>
      <c r="D414" s="34" t="s">
        <v>2148</v>
      </c>
      <c r="E414" s="45" t="n">
        <v>-5.23823864166246</v>
      </c>
      <c r="F414" s="45" t="n">
        <v>-1.41340601503759</v>
      </c>
      <c r="G414" s="45" t="n">
        <v>0.269824670414218</v>
      </c>
      <c r="H414" s="46" t="s">
        <v>2149</v>
      </c>
      <c r="I414" s="45" t="n">
        <v>0.0572118880981432</v>
      </c>
      <c r="J414" s="47"/>
    </row>
    <row r="415" customFormat="false" ht="13" hidden="false" customHeight="false" outlineLevel="0" collapsed="false">
      <c r="B415" s="45"/>
      <c r="C415" s="45" t="s">
        <v>2150</v>
      </c>
      <c r="D415" s="34" t="s">
        <v>2151</v>
      </c>
      <c r="E415" s="45" t="n">
        <v>-5.22910141118034</v>
      </c>
      <c r="F415" s="45" t="n">
        <v>-2.43816165413534</v>
      </c>
      <c r="G415" s="45" t="n">
        <v>0.46626780825522</v>
      </c>
      <c r="H415" s="46" t="s">
        <v>2152</v>
      </c>
      <c r="I415" s="45" t="n">
        <v>0.0572118880981432</v>
      </c>
      <c r="J415" s="47"/>
      <c r="M415" s="9" t="n">
        <v>7</v>
      </c>
      <c r="N415" s="8" t="n">
        <v>142085796</v>
      </c>
    </row>
    <row r="416" customFormat="false" ht="13" hidden="false" customHeight="false" outlineLevel="0" collapsed="false">
      <c r="B416" s="45"/>
      <c r="C416" s="45" t="s">
        <v>2153</v>
      </c>
      <c r="D416" s="34" t="s">
        <v>2154</v>
      </c>
      <c r="E416" s="45" t="n">
        <v>-5.22352912972831</v>
      </c>
      <c r="F416" s="45" t="n">
        <v>-1.81257518796992</v>
      </c>
      <c r="G416" s="45" t="n">
        <v>0.347002025441792</v>
      </c>
      <c r="H416" s="46" t="s">
        <v>2155</v>
      </c>
      <c r="I416" s="45" t="n">
        <v>0.0572118880981432</v>
      </c>
      <c r="J416" s="47"/>
      <c r="M416" s="9" t="n">
        <v>1</v>
      </c>
      <c r="N416" s="8" t="n">
        <v>107825828</v>
      </c>
    </row>
    <row r="417" customFormat="false" ht="13" hidden="false" customHeight="false" outlineLevel="0" collapsed="false">
      <c r="B417" s="45"/>
      <c r="C417" s="45" t="s">
        <v>2156</v>
      </c>
      <c r="D417" s="34" t="s">
        <v>2157</v>
      </c>
      <c r="E417" s="45" t="n">
        <v>-5.18225433521589</v>
      </c>
      <c r="F417" s="45" t="n">
        <v>-3.30485714285714</v>
      </c>
      <c r="G417" s="45" t="n">
        <v>0.637725771272758</v>
      </c>
      <c r="H417" s="46" t="s">
        <v>2158</v>
      </c>
      <c r="I417" s="45" t="n">
        <v>0.0572118880981432</v>
      </c>
      <c r="J417" s="47"/>
      <c r="M417" s="9" t="n">
        <v>12</v>
      </c>
      <c r="N417" s="8" t="n">
        <v>14958245</v>
      </c>
    </row>
    <row r="418" customFormat="false" ht="13" hidden="false" customHeight="false" outlineLevel="0" collapsed="false">
      <c r="B418" s="45"/>
      <c r="C418" s="45" t="s">
        <v>2159</v>
      </c>
      <c r="D418" s="34" t="s">
        <v>2160</v>
      </c>
      <c r="E418" s="45" t="n">
        <v>-5.17355960255224</v>
      </c>
      <c r="F418" s="45" t="n">
        <v>-4.19951879699248</v>
      </c>
      <c r="G418" s="45" t="n">
        <v>0.811727151054905</v>
      </c>
      <c r="H418" s="46" t="s">
        <v>2161</v>
      </c>
      <c r="I418" s="45" t="n">
        <v>0.0572118880981432</v>
      </c>
      <c r="J418" s="47"/>
      <c r="M418" s="9" t="n">
        <v>10</v>
      </c>
      <c r="N418" s="8" t="n">
        <v>118340479</v>
      </c>
    </row>
    <row r="419" customFormat="false" ht="13" hidden="false" customHeight="false" outlineLevel="0" collapsed="false">
      <c r="B419" s="45"/>
      <c r="C419" s="45" t="s">
        <v>2162</v>
      </c>
      <c r="D419" s="34" t="s">
        <v>2163</v>
      </c>
      <c r="E419" s="45" t="n">
        <v>-5.17202624283257</v>
      </c>
      <c r="F419" s="45" t="n">
        <v>-1.82997368421053</v>
      </c>
      <c r="G419" s="45" t="n">
        <v>0.353821422841099</v>
      </c>
      <c r="H419" s="46" t="s">
        <v>2164</v>
      </c>
      <c r="I419" s="45" t="n">
        <v>0.0572118880981432</v>
      </c>
      <c r="J419" s="47"/>
      <c r="M419" s="9" t="n">
        <v>22</v>
      </c>
      <c r="N419" s="8" t="n">
        <v>36528454</v>
      </c>
      <c r="O419" s="9" t="s">
        <v>1127</v>
      </c>
    </row>
    <row r="420" customFormat="false" ht="13" hidden="false" customHeight="false" outlineLevel="0" collapsed="false">
      <c r="B420" s="45"/>
      <c r="C420" s="45" t="s">
        <v>2165</v>
      </c>
      <c r="D420" s="34" t="s">
        <v>2166</v>
      </c>
      <c r="E420" s="45" t="n">
        <v>-5.15060266473277</v>
      </c>
      <c r="F420" s="45" t="n">
        <v>-3.23581766917293</v>
      </c>
      <c r="G420" s="45" t="n">
        <v>0.628240592373634</v>
      </c>
      <c r="H420" s="46" t="s">
        <v>2167</v>
      </c>
      <c r="I420" s="45" t="n">
        <v>0.0572118880981432</v>
      </c>
      <c r="J420" s="47"/>
      <c r="M420" s="9" t="n">
        <v>1</v>
      </c>
      <c r="N420" s="8" t="n">
        <v>103809342</v>
      </c>
    </row>
    <row r="421" customFormat="false" ht="13" hidden="false" customHeight="false" outlineLevel="0" collapsed="false">
      <c r="B421" s="45"/>
      <c r="C421" s="45" t="s">
        <v>2168</v>
      </c>
      <c r="D421" s="34" t="s">
        <v>2169</v>
      </c>
      <c r="E421" s="45" t="n">
        <v>-5.14979756956333</v>
      </c>
      <c r="F421" s="45" t="n">
        <v>-4.98996428571429</v>
      </c>
      <c r="G421" s="45" t="n">
        <v>0.968963190942941</v>
      </c>
      <c r="H421" s="46" t="s">
        <v>2170</v>
      </c>
      <c r="I421" s="45" t="n">
        <v>0.0572118880981432</v>
      </c>
      <c r="J421" s="47"/>
      <c r="M421" s="9" t="n">
        <v>7</v>
      </c>
      <c r="N421" s="8" t="n">
        <v>141985492</v>
      </c>
    </row>
    <row r="422" customFormat="false" ht="13" hidden="false" customHeight="false" outlineLevel="0" collapsed="false">
      <c r="B422" s="45"/>
      <c r="C422" s="45" t="s">
        <v>2171</v>
      </c>
      <c r="D422" s="34" t="s">
        <v>2172</v>
      </c>
      <c r="E422" s="45" t="n">
        <v>-5.14559156678781</v>
      </c>
      <c r="F422" s="45" t="n">
        <v>-1.58631203007519</v>
      </c>
      <c r="G422" s="45" t="n">
        <v>0.308285647915398</v>
      </c>
      <c r="H422" s="46" t="s">
        <v>2173</v>
      </c>
      <c r="I422" s="45" t="n">
        <v>0.0572118880981432</v>
      </c>
      <c r="J422" s="47"/>
      <c r="M422" s="9" t="n">
        <v>13</v>
      </c>
      <c r="N422" s="8" t="n">
        <v>40688516</v>
      </c>
      <c r="O422" s="9" t="s">
        <v>1127</v>
      </c>
    </row>
    <row r="423" customFormat="false" ht="13" hidden="false" customHeight="false" outlineLevel="0" collapsed="false">
      <c r="B423" s="45"/>
      <c r="C423" s="45" t="s">
        <v>2174</v>
      </c>
      <c r="D423" s="34" t="s">
        <v>2175</v>
      </c>
      <c r="E423" s="45" t="n">
        <v>-5.12966630366757</v>
      </c>
      <c r="F423" s="45" t="n">
        <v>-1.54909586466165</v>
      </c>
      <c r="G423" s="45" t="n">
        <v>0.301987648505341</v>
      </c>
      <c r="H423" s="46" t="s">
        <v>2176</v>
      </c>
      <c r="I423" s="45" t="n">
        <v>0.0572118880981432</v>
      </c>
      <c r="J423" s="47"/>
      <c r="M423" s="9" t="n">
        <v>8</v>
      </c>
      <c r="N423" s="8" t="n">
        <v>38007184</v>
      </c>
    </row>
    <row r="424" customFormat="false" ht="13" hidden="false" customHeight="false" outlineLevel="0" collapsed="false">
      <c r="B424" s="45"/>
      <c r="C424" s="45" t="s">
        <v>2177</v>
      </c>
      <c r="D424" s="34" t="s">
        <v>2178</v>
      </c>
      <c r="E424" s="45" t="n">
        <v>-5.11566563515961</v>
      </c>
      <c r="F424" s="45" t="n">
        <v>-1.81465789473684</v>
      </c>
      <c r="G424" s="45" t="n">
        <v>0.35472566507569</v>
      </c>
      <c r="H424" s="46" t="s">
        <v>2179</v>
      </c>
      <c r="I424" s="45" t="n">
        <v>0.0572118880981432</v>
      </c>
      <c r="J424" s="47"/>
      <c r="M424" s="9" t="n">
        <v>1</v>
      </c>
      <c r="N424" s="8" t="n">
        <v>210550254</v>
      </c>
    </row>
    <row r="425" customFormat="false" ht="13" hidden="false" customHeight="false" outlineLevel="0" collapsed="false">
      <c r="B425" s="45"/>
      <c r="C425" s="45" t="s">
        <v>2180</v>
      </c>
      <c r="D425" s="34" t="s">
        <v>2181</v>
      </c>
      <c r="E425" s="45" t="n">
        <v>-5.0811345062714</v>
      </c>
      <c r="F425" s="45" t="n">
        <v>-2.50147932330827</v>
      </c>
      <c r="G425" s="45" t="n">
        <v>0.492307243632463</v>
      </c>
      <c r="H425" s="46" t="s">
        <v>2182</v>
      </c>
      <c r="I425" s="45" t="n">
        <v>0.0572118880981432</v>
      </c>
      <c r="J425" s="47"/>
      <c r="M425" s="9" t="n">
        <v>19</v>
      </c>
      <c r="N425" s="8" t="n">
        <v>40223249</v>
      </c>
    </row>
    <row r="426" customFormat="false" ht="13" hidden="false" customHeight="false" outlineLevel="0" collapsed="false">
      <c r="B426" s="45"/>
      <c r="C426" s="45" t="s">
        <v>2183</v>
      </c>
      <c r="D426" s="34" t="s">
        <v>2184</v>
      </c>
      <c r="E426" s="45" t="n">
        <v>-5.07915256078313</v>
      </c>
      <c r="F426" s="45" t="n">
        <v>-1.43251503759399</v>
      </c>
      <c r="G426" s="45" t="n">
        <v>0.282038198390543</v>
      </c>
      <c r="H426" s="46" t="s">
        <v>2185</v>
      </c>
      <c r="I426" s="45" t="n">
        <v>0.0572118880981432</v>
      </c>
      <c r="J426" s="47"/>
      <c r="M426" s="9" t="n">
        <v>3</v>
      </c>
      <c r="N426" s="8" t="n">
        <v>63971270</v>
      </c>
      <c r="O426" s="9" t="s">
        <v>1127</v>
      </c>
    </row>
    <row r="427" customFormat="false" ht="13" hidden="false" customHeight="false" outlineLevel="0" collapsed="false">
      <c r="B427" s="45"/>
      <c r="C427" s="45" t="s">
        <v>2186</v>
      </c>
      <c r="D427" s="34" t="s">
        <v>2187</v>
      </c>
      <c r="E427" s="45" t="n">
        <v>-5.07228779804073</v>
      </c>
      <c r="F427" s="45" t="n">
        <v>-1.93391541353383</v>
      </c>
      <c r="G427" s="45" t="n">
        <v>0.381270836856072</v>
      </c>
      <c r="H427" s="46" t="s">
        <v>2188</v>
      </c>
      <c r="I427" s="45" t="n">
        <v>0.0572118880981432</v>
      </c>
      <c r="J427" s="47"/>
      <c r="M427" s="9" t="n">
        <v>1</v>
      </c>
      <c r="N427" s="8" t="n">
        <v>11642715</v>
      </c>
    </row>
    <row r="428" customFormat="false" ht="13" hidden="false" customHeight="false" outlineLevel="0" collapsed="false">
      <c r="B428" s="45"/>
      <c r="C428" s="45" t="s">
        <v>2189</v>
      </c>
      <c r="D428" s="34" t="s">
        <v>2190</v>
      </c>
      <c r="E428" s="45" t="n">
        <v>-5.05334872563017</v>
      </c>
      <c r="F428" s="45" t="n">
        <v>-2.55193984962406</v>
      </c>
      <c r="G428" s="45" t="n">
        <v>0.504999751289839</v>
      </c>
      <c r="H428" s="46" t="s">
        <v>2191</v>
      </c>
      <c r="I428" s="45" t="n">
        <v>0.0572118880981432</v>
      </c>
      <c r="J428" s="47"/>
      <c r="M428" s="9" t="n">
        <v>12</v>
      </c>
      <c r="N428" s="8" t="n">
        <v>54910893</v>
      </c>
    </row>
    <row r="429" customFormat="false" ht="13" hidden="false" customHeight="false" outlineLevel="0" collapsed="false">
      <c r="B429" s="45"/>
      <c r="C429" s="45" t="s">
        <v>2192</v>
      </c>
      <c r="D429" s="34" t="s">
        <v>2193</v>
      </c>
      <c r="E429" s="45" t="n">
        <v>-5.04785619752887</v>
      </c>
      <c r="F429" s="45" t="n">
        <v>-1.70632518796993</v>
      </c>
      <c r="G429" s="45" t="n">
        <v>0.338029674618156</v>
      </c>
      <c r="H429" s="46" t="s">
        <v>2194</v>
      </c>
      <c r="I429" s="45" t="n">
        <v>0.0572118880981432</v>
      </c>
      <c r="J429" s="47"/>
      <c r="M429" s="9" t="n">
        <v>22</v>
      </c>
      <c r="N429" s="8" t="n">
        <v>25246267</v>
      </c>
    </row>
    <row r="430" customFormat="false" ht="13" hidden="false" customHeight="false" outlineLevel="0" collapsed="false">
      <c r="B430" s="45"/>
      <c r="C430" s="45" t="s">
        <v>2195</v>
      </c>
      <c r="D430" s="34" t="s">
        <v>2196</v>
      </c>
      <c r="E430" s="45" t="n">
        <v>-5.03706637481381</v>
      </c>
      <c r="F430" s="45" t="n">
        <v>-1.79982518796993</v>
      </c>
      <c r="G430" s="45" t="n">
        <v>0.357316154690627</v>
      </c>
      <c r="H430" s="46" t="s">
        <v>2122</v>
      </c>
      <c r="I430" s="45" t="n">
        <v>0.0572118880981432</v>
      </c>
      <c r="J430" s="47"/>
      <c r="M430" s="9" t="n">
        <v>10</v>
      </c>
      <c r="N430" s="8" t="n">
        <v>99334110</v>
      </c>
    </row>
    <row r="431" customFormat="false" ht="13" hidden="false" customHeight="false" outlineLevel="0" collapsed="false">
      <c r="B431" s="45"/>
      <c r="C431" s="45" t="s">
        <v>2197</v>
      </c>
      <c r="D431" s="34" t="s">
        <v>2198</v>
      </c>
      <c r="E431" s="45" t="n">
        <v>-5.03612686689613</v>
      </c>
      <c r="F431" s="45" t="n">
        <v>-1.51699060150376</v>
      </c>
      <c r="G431" s="45" t="n">
        <v>0.301221681184277</v>
      </c>
      <c r="H431" s="46" t="s">
        <v>2199</v>
      </c>
      <c r="I431" s="45" t="n">
        <v>0.0572118880981432</v>
      </c>
      <c r="J431" s="47"/>
      <c r="M431" s="9" t="n">
        <v>4</v>
      </c>
      <c r="N431" s="8" t="n">
        <v>130088462</v>
      </c>
      <c r="O431" s="9" t="s">
        <v>1127</v>
      </c>
    </row>
    <row r="432" customFormat="false" ht="13" hidden="false" customHeight="false" outlineLevel="0" collapsed="false">
      <c r="B432" s="45"/>
      <c r="C432" s="45" t="s">
        <v>2200</v>
      </c>
      <c r="D432" s="34" t="s">
        <v>2201</v>
      </c>
      <c r="E432" s="45" t="n">
        <v>-5.03294500889717</v>
      </c>
      <c r="F432" s="45" t="n">
        <v>-2.18345864661654</v>
      </c>
      <c r="G432" s="45" t="n">
        <v>0.43383320158608</v>
      </c>
      <c r="H432" s="46" t="s">
        <v>2202</v>
      </c>
      <c r="I432" s="45" t="n">
        <v>0.0572118880981432</v>
      </c>
      <c r="J432" s="47"/>
      <c r="M432" s="9" t="n">
        <v>15</v>
      </c>
      <c r="N432" s="8" t="n">
        <v>43440615</v>
      </c>
      <c r="O432" s="9" t="s">
        <v>1127</v>
      </c>
    </row>
    <row r="433" customFormat="false" ht="13" hidden="false" customHeight="false" outlineLevel="0" collapsed="false">
      <c r="B433" s="45"/>
      <c r="C433" s="45" t="s">
        <v>2203</v>
      </c>
      <c r="D433" s="34" t="s">
        <v>2204</v>
      </c>
      <c r="E433" s="45" t="n">
        <v>-4.98684320149123</v>
      </c>
      <c r="F433" s="45" t="n">
        <v>-1.46621240601504</v>
      </c>
      <c r="G433" s="45" t="n">
        <v>0.294016143434506</v>
      </c>
      <c r="H433" s="46" t="s">
        <v>2205</v>
      </c>
      <c r="I433" s="45" t="n">
        <v>0.0572118880981432</v>
      </c>
      <c r="J433" s="47"/>
      <c r="M433" s="9" t="n">
        <v>23</v>
      </c>
      <c r="N433" s="8" t="n">
        <v>135305190</v>
      </c>
    </row>
    <row r="434" customFormat="false" ht="13" hidden="false" customHeight="false" outlineLevel="0" collapsed="false">
      <c r="B434" s="45"/>
      <c r="C434" s="45" t="s">
        <v>2206</v>
      </c>
      <c r="D434" s="34" t="s">
        <v>2207</v>
      </c>
      <c r="E434" s="45" t="n">
        <v>-4.98036595802769</v>
      </c>
      <c r="F434" s="45" t="n">
        <v>-3.91653947368421</v>
      </c>
      <c r="G434" s="45" t="n">
        <v>0.786395920840167</v>
      </c>
      <c r="H434" s="46" t="s">
        <v>2208</v>
      </c>
      <c r="I434" s="45" t="n">
        <v>0.0572118880981432</v>
      </c>
      <c r="J434" s="47"/>
      <c r="M434" s="9" t="n">
        <v>9</v>
      </c>
      <c r="N434" s="8" t="n">
        <v>33785558</v>
      </c>
    </row>
    <row r="435" customFormat="false" ht="13" hidden="false" customHeight="false" outlineLevel="0" collapsed="false">
      <c r="B435" s="45"/>
      <c r="C435" s="45" t="s">
        <v>2209</v>
      </c>
      <c r="D435" s="34" t="s">
        <v>2210</v>
      </c>
      <c r="E435" s="45" t="n">
        <v>-4.97742140633621</v>
      </c>
      <c r="F435" s="45" t="n">
        <v>-1.67671804511278</v>
      </c>
      <c r="G435" s="45" t="n">
        <v>0.336864795690864</v>
      </c>
      <c r="H435" s="46" t="s">
        <v>2211</v>
      </c>
      <c r="I435" s="45" t="n">
        <v>0.0572118880981432</v>
      </c>
      <c r="J435" s="47"/>
      <c r="M435" s="9" t="n">
        <v>23</v>
      </c>
      <c r="N435" s="8" t="n">
        <v>101214829</v>
      </c>
    </row>
    <row r="436" customFormat="false" ht="13" hidden="false" customHeight="false" outlineLevel="0" collapsed="false">
      <c r="B436" s="45"/>
      <c r="C436" s="45" t="s">
        <v>2212</v>
      </c>
      <c r="D436" s="34" t="s">
        <v>2213</v>
      </c>
      <c r="E436" s="45" t="n">
        <v>-4.97460223981297</v>
      </c>
      <c r="F436" s="45" t="n">
        <v>-1.50304511278195</v>
      </c>
      <c r="G436" s="45" t="n">
        <v>0.302143777597476</v>
      </c>
      <c r="H436" s="46" t="s">
        <v>2214</v>
      </c>
      <c r="I436" s="45" t="n">
        <v>0.0572118880981432</v>
      </c>
      <c r="J436" s="47"/>
      <c r="M436" s="9" t="n">
        <v>8</v>
      </c>
      <c r="N436" s="8" t="n">
        <v>17440684</v>
      </c>
      <c r="O436" s="9" t="s">
        <v>1127</v>
      </c>
    </row>
    <row r="437" customFormat="false" ht="13" hidden="false" customHeight="false" outlineLevel="0" collapsed="false">
      <c r="B437" s="45"/>
      <c r="C437" s="45" t="s">
        <v>2215</v>
      </c>
      <c r="D437" s="34" t="s">
        <v>2216</v>
      </c>
      <c r="E437" s="45" t="n">
        <v>-4.96673218771845</v>
      </c>
      <c r="F437" s="45" t="n">
        <v>-1.86221804511278</v>
      </c>
      <c r="G437" s="45" t="n">
        <v>0.374938284314505</v>
      </c>
      <c r="H437" s="46" t="s">
        <v>2217</v>
      </c>
      <c r="I437" s="45" t="n">
        <v>0.0572118880981432</v>
      </c>
      <c r="J437" s="47"/>
    </row>
    <row r="438" customFormat="false" ht="13" hidden="false" customHeight="false" outlineLevel="0" collapsed="false">
      <c r="B438" s="45"/>
      <c r="C438" s="45" t="s">
        <v>2218</v>
      </c>
      <c r="D438" s="34" t="s">
        <v>2219</v>
      </c>
      <c r="E438" s="45" t="n">
        <v>-4.96602704603346</v>
      </c>
      <c r="F438" s="45" t="n">
        <v>-3.50339473684211</v>
      </c>
      <c r="G438" s="45" t="n">
        <v>0.705472343256848</v>
      </c>
      <c r="H438" s="46" t="s">
        <v>2220</v>
      </c>
      <c r="I438" s="45" t="n">
        <v>0.0572118880981432</v>
      </c>
      <c r="J438" s="47"/>
      <c r="M438" s="9" t="n">
        <v>6</v>
      </c>
      <c r="N438" s="8" t="n">
        <v>35870737</v>
      </c>
    </row>
    <row r="439" customFormat="false" ht="13" hidden="false" customHeight="false" outlineLevel="0" collapsed="false">
      <c r="B439" s="45"/>
      <c r="C439" s="45" t="s">
        <v>2221</v>
      </c>
      <c r="D439" s="34" t="s">
        <v>2222</v>
      </c>
      <c r="E439" s="45" t="n">
        <v>-4.96596244128622</v>
      </c>
      <c r="F439" s="45" t="n">
        <v>-1.8293007518797</v>
      </c>
      <c r="G439" s="45" t="n">
        <v>0.368367818626896</v>
      </c>
      <c r="H439" s="46" t="s">
        <v>2223</v>
      </c>
      <c r="I439" s="45" t="n">
        <v>0.0572118880981432</v>
      </c>
      <c r="J439" s="47"/>
      <c r="M439" s="9" t="n">
        <v>23</v>
      </c>
      <c r="N439" s="8" t="n">
        <v>46694028</v>
      </c>
      <c r="O439" s="9" t="s">
        <v>1127</v>
      </c>
    </row>
    <row r="440" customFormat="false" ht="13" hidden="false" customHeight="false" outlineLevel="0" collapsed="false">
      <c r="B440" s="45"/>
      <c r="C440" s="45" t="s">
        <v>2224</v>
      </c>
      <c r="D440" s="34" t="s">
        <v>2225</v>
      </c>
      <c r="E440" s="45" t="n">
        <v>-4.96505026435099</v>
      </c>
      <c r="F440" s="45" t="n">
        <v>-1.94859586466165</v>
      </c>
      <c r="G440" s="45" t="n">
        <v>0.392462464811797</v>
      </c>
      <c r="H440" s="46" t="s">
        <v>2226</v>
      </c>
      <c r="I440" s="45" t="n">
        <v>0.0572118880981432</v>
      </c>
      <c r="J440" s="47"/>
      <c r="M440" s="9" t="n">
        <v>19</v>
      </c>
      <c r="N440" s="8" t="n">
        <v>56138372</v>
      </c>
    </row>
    <row r="441" customFormat="false" ht="13" hidden="false" customHeight="false" outlineLevel="0" collapsed="false">
      <c r="B441" s="45"/>
      <c r="C441" s="45" t="s">
        <v>2227</v>
      </c>
      <c r="D441" s="34" t="s">
        <v>2228</v>
      </c>
      <c r="E441" s="45" t="n">
        <v>-4.94959725025735</v>
      </c>
      <c r="F441" s="45" t="n">
        <v>-1.4593984962406</v>
      </c>
      <c r="G441" s="45" t="n">
        <v>0.294851969251583</v>
      </c>
      <c r="H441" s="46" t="s">
        <v>2229</v>
      </c>
      <c r="I441" s="45" t="n">
        <v>0.0572118880981432</v>
      </c>
      <c r="J441" s="47"/>
      <c r="M441" s="9" t="s">
        <v>1158</v>
      </c>
    </row>
    <row r="442" customFormat="false" ht="13" hidden="false" customHeight="false" outlineLevel="0" collapsed="false">
      <c r="B442" s="45"/>
      <c r="C442" s="45" t="s">
        <v>2230</v>
      </c>
      <c r="D442" s="34" t="s">
        <v>2231</v>
      </c>
      <c r="E442" s="45" t="n">
        <v>-4.94663814607148</v>
      </c>
      <c r="F442" s="45" t="n">
        <v>-1.57295112781955</v>
      </c>
      <c r="G442" s="45" t="n">
        <v>0.317983867299603</v>
      </c>
      <c r="H442" s="46" t="s">
        <v>2232</v>
      </c>
      <c r="I442" s="45" t="n">
        <v>0.0572118880981432</v>
      </c>
      <c r="J442" s="47"/>
      <c r="M442" s="9" t="n">
        <v>23</v>
      </c>
      <c r="N442" s="8" t="n">
        <v>38176955</v>
      </c>
      <c r="O442" s="9" t="s">
        <v>1127</v>
      </c>
    </row>
    <row r="443" customFormat="false" ht="13" hidden="false" customHeight="false" outlineLevel="0" collapsed="false">
      <c r="B443" s="45"/>
      <c r="C443" s="45" t="s">
        <v>2233</v>
      </c>
      <c r="D443" s="34" t="s">
        <v>2234</v>
      </c>
      <c r="E443" s="45" t="n">
        <v>-4.91540161936119</v>
      </c>
      <c r="F443" s="45" t="n">
        <v>-2.15278195488722</v>
      </c>
      <c r="G443" s="45" t="n">
        <v>0.437966644761572</v>
      </c>
      <c r="H443" s="46" t="s">
        <v>2235</v>
      </c>
      <c r="I443" s="45" t="n">
        <v>0.0572118880981432</v>
      </c>
      <c r="J443" s="47"/>
      <c r="M443" s="9" t="n">
        <v>7</v>
      </c>
      <c r="N443" s="8" t="n">
        <v>94857463</v>
      </c>
    </row>
    <row r="444" customFormat="false" ht="13" hidden="false" customHeight="false" outlineLevel="0" collapsed="false">
      <c r="B444" s="45"/>
      <c r="C444" s="45" t="s">
        <v>2236</v>
      </c>
      <c r="D444" s="34" t="s">
        <v>2237</v>
      </c>
      <c r="E444" s="45" t="n">
        <v>-4.91332892865881</v>
      </c>
      <c r="F444" s="45" t="n">
        <v>-1.85624060150376</v>
      </c>
      <c r="G444" s="45" t="n">
        <v>0.377796933292325</v>
      </c>
      <c r="H444" s="46" t="s">
        <v>2238</v>
      </c>
      <c r="I444" s="45" t="n">
        <v>0.0572118880981432</v>
      </c>
      <c r="J444" s="47"/>
      <c r="M444" s="9" t="n">
        <v>5</v>
      </c>
      <c r="N444" s="8" t="n">
        <v>172674331</v>
      </c>
    </row>
    <row r="445" customFormat="false" ht="13" hidden="false" customHeight="false" outlineLevel="0" collapsed="false">
      <c r="B445" s="45"/>
      <c r="C445" s="45" t="s">
        <v>2239</v>
      </c>
      <c r="D445" s="34" t="s">
        <v>2240</v>
      </c>
      <c r="E445" s="45" t="n">
        <v>-4.90792068415684</v>
      </c>
      <c r="F445" s="45" t="n">
        <v>-1.94212781954887</v>
      </c>
      <c r="G445" s="45" t="n">
        <v>0.395712959628344</v>
      </c>
      <c r="H445" s="46" t="s">
        <v>2241</v>
      </c>
      <c r="I445" s="45" t="n">
        <v>0.0572118880981432</v>
      </c>
      <c r="J445" s="47"/>
      <c r="M445" s="9" t="s">
        <v>1158</v>
      </c>
    </row>
    <row r="446" customFormat="false" ht="13" hidden="false" customHeight="false" outlineLevel="0" collapsed="false">
      <c r="B446" s="45"/>
      <c r="C446" s="45" t="s">
        <v>2242</v>
      </c>
      <c r="D446" s="34" t="s">
        <v>2243</v>
      </c>
      <c r="E446" s="45" t="n">
        <v>-4.90540487514417</v>
      </c>
      <c r="F446" s="45" t="n">
        <v>-2.71257142857143</v>
      </c>
      <c r="G446" s="45" t="n">
        <v>0.552976053478502</v>
      </c>
      <c r="H446" s="46" t="s">
        <v>2244</v>
      </c>
      <c r="I446" s="45" t="n">
        <v>0.0572118880981432</v>
      </c>
      <c r="J446" s="47"/>
      <c r="M446" s="9" t="n">
        <v>1</v>
      </c>
      <c r="N446" s="8" t="n">
        <v>202528809</v>
      </c>
    </row>
    <row r="447" customFormat="false" ht="13" hidden="false" customHeight="false" outlineLevel="0" collapsed="false">
      <c r="B447" s="45"/>
      <c r="C447" s="45" t="s">
        <v>2245</v>
      </c>
      <c r="D447" s="34" t="s">
        <v>2246</v>
      </c>
      <c r="E447" s="45" t="n">
        <v>-4.90175144521547</v>
      </c>
      <c r="F447" s="45" t="n">
        <v>-1.90130827067669</v>
      </c>
      <c r="G447" s="45" t="n">
        <v>0.387883451849141</v>
      </c>
      <c r="H447" s="46" t="s">
        <v>2247</v>
      </c>
      <c r="I447" s="45" t="n">
        <v>0.0572118880981432</v>
      </c>
      <c r="J447" s="47"/>
    </row>
    <row r="448" customFormat="false" ht="13" hidden="false" customHeight="false" outlineLevel="0" collapsed="false">
      <c r="B448" s="45"/>
      <c r="C448" s="45" t="s">
        <v>2248</v>
      </c>
      <c r="D448" s="34" t="s">
        <v>2249</v>
      </c>
      <c r="E448" s="45" t="n">
        <v>-4.90152068076909</v>
      </c>
      <c r="F448" s="45" t="n">
        <v>-1.55963533834586</v>
      </c>
      <c r="G448" s="45" t="n">
        <v>0.31819417685312</v>
      </c>
      <c r="H448" s="46" t="s">
        <v>2250</v>
      </c>
      <c r="I448" s="45" t="n">
        <v>0.0572118880981432</v>
      </c>
      <c r="J448" s="47"/>
      <c r="M448" s="9" t="n">
        <v>14</v>
      </c>
      <c r="N448" s="8" t="n">
        <v>81007645</v>
      </c>
    </row>
    <row r="449" customFormat="false" ht="13" hidden="false" customHeight="false" outlineLevel="0" collapsed="false">
      <c r="B449" s="45"/>
      <c r="C449" s="45" t="s">
        <v>2251</v>
      </c>
      <c r="D449" s="34" t="s">
        <v>2252</v>
      </c>
      <c r="E449" s="45" t="n">
        <v>-4.90079871028164</v>
      </c>
      <c r="F449" s="45" t="n">
        <v>-2.00692857142857</v>
      </c>
      <c r="G449" s="45" t="n">
        <v>0.409510508403075</v>
      </c>
      <c r="H449" s="46" t="s">
        <v>2253</v>
      </c>
      <c r="I449" s="45" t="n">
        <v>0.0572118880981432</v>
      </c>
      <c r="J449" s="47"/>
      <c r="M449" s="9" t="n">
        <v>6</v>
      </c>
      <c r="N449" s="8" t="n">
        <v>24279962</v>
      </c>
      <c r="O449" s="9" t="s">
        <v>1127</v>
      </c>
    </row>
    <row r="450" customFormat="false" ht="13" hidden="false" customHeight="false" outlineLevel="0" collapsed="false">
      <c r="B450" s="45"/>
      <c r="C450" s="45" t="s">
        <v>2254</v>
      </c>
      <c r="D450" s="34" t="s">
        <v>2255</v>
      </c>
      <c r="E450" s="45" t="n">
        <v>-4.87703198852174</v>
      </c>
      <c r="F450" s="45" t="n">
        <v>-1.61531954887218</v>
      </c>
      <c r="G450" s="45" t="n">
        <v>0.331209545615836</v>
      </c>
      <c r="H450" s="46" t="s">
        <v>2256</v>
      </c>
      <c r="I450" s="45" t="n">
        <v>0.0572118880981432</v>
      </c>
      <c r="J450" s="47"/>
      <c r="M450" s="9" t="n">
        <v>1</v>
      </c>
      <c r="N450" s="8" t="n">
        <v>204363257</v>
      </c>
    </row>
    <row r="451" customFormat="false" ht="13" hidden="false" customHeight="false" outlineLevel="0" collapsed="false">
      <c r="B451" s="45"/>
      <c r="C451" s="45" t="s">
        <v>2257</v>
      </c>
      <c r="D451" s="34" t="s">
        <v>2258</v>
      </c>
      <c r="E451" s="45" t="n">
        <v>-4.86675841461131</v>
      </c>
      <c r="F451" s="45" t="n">
        <v>-1.4022030075188</v>
      </c>
      <c r="G451" s="45" t="n">
        <v>0.28811847395363</v>
      </c>
      <c r="H451" s="46" t="s">
        <v>2259</v>
      </c>
      <c r="I451" s="45" t="n">
        <v>0.0572118880981432</v>
      </c>
      <c r="J451" s="47"/>
      <c r="M451" s="9" t="n">
        <v>12</v>
      </c>
      <c r="N451" s="8" t="n">
        <v>24854224</v>
      </c>
    </row>
    <row r="452" customFormat="false" ht="13" hidden="false" customHeight="false" outlineLevel="0" collapsed="false">
      <c r="B452" s="45"/>
      <c r="C452" s="45" t="s">
        <v>2260</v>
      </c>
      <c r="D452" s="34" t="s">
        <v>2261</v>
      </c>
      <c r="E452" s="45" t="n">
        <v>-4.86315406139546</v>
      </c>
      <c r="F452" s="45" t="n">
        <v>-2.02544172932331</v>
      </c>
      <c r="G452" s="45" t="n">
        <v>0.416487263975782</v>
      </c>
      <c r="H452" s="46" t="s">
        <v>2262</v>
      </c>
      <c r="I452" s="45" t="n">
        <v>0.0572118880981432</v>
      </c>
      <c r="J452" s="47"/>
      <c r="M452" s="9" t="n">
        <v>17</v>
      </c>
      <c r="N452" s="8" t="n">
        <v>23718427</v>
      </c>
    </row>
    <row r="453" customFormat="false" ht="13" hidden="false" customHeight="false" outlineLevel="0" collapsed="false">
      <c r="B453" s="45"/>
      <c r="C453" s="45" t="s">
        <v>2263</v>
      </c>
      <c r="D453" s="34" t="s">
        <v>2264</v>
      </c>
      <c r="E453" s="45" t="n">
        <v>-4.85232614043252</v>
      </c>
      <c r="F453" s="45" t="n">
        <v>-1.97885902255639</v>
      </c>
      <c r="G453" s="45" t="n">
        <v>0.407816574007122</v>
      </c>
      <c r="H453" s="46" t="s">
        <v>2265</v>
      </c>
      <c r="I453" s="45" t="n">
        <v>0.0572118880981432</v>
      </c>
      <c r="J453" s="47"/>
      <c r="M453" s="9" t="n">
        <v>3</v>
      </c>
      <c r="N453" s="8" t="n">
        <v>47578732</v>
      </c>
    </row>
    <row r="454" customFormat="false" ht="13" hidden="false" customHeight="false" outlineLevel="0" collapsed="false">
      <c r="B454" s="45"/>
      <c r="C454" s="45" t="s">
        <v>2266</v>
      </c>
      <c r="D454" s="34" t="s">
        <v>2267</v>
      </c>
      <c r="E454" s="45" t="n">
        <v>-4.83743533318488</v>
      </c>
      <c r="F454" s="45" t="n">
        <v>-3.37567857142857</v>
      </c>
      <c r="G454" s="45" t="n">
        <v>0.697824020152034</v>
      </c>
      <c r="H454" s="46" t="s">
        <v>2268</v>
      </c>
      <c r="I454" s="45" t="n">
        <v>0.0572118880981432</v>
      </c>
      <c r="J454" s="47"/>
      <c r="M454" s="9" t="n">
        <v>16</v>
      </c>
      <c r="N454" s="8" t="n">
        <v>273208</v>
      </c>
    </row>
    <row r="455" customFormat="false" ht="13" hidden="false" customHeight="false" outlineLevel="0" collapsed="false">
      <c r="B455" s="45"/>
      <c r="C455" s="45" t="s">
        <v>2269</v>
      </c>
      <c r="D455" s="34" t="s">
        <v>2270</v>
      </c>
      <c r="E455" s="45" t="n">
        <v>-4.82536861956708</v>
      </c>
      <c r="F455" s="45" t="n">
        <v>-1.57096804511278</v>
      </c>
      <c r="G455" s="45" t="n">
        <v>0.325564359734599</v>
      </c>
      <c r="H455" s="46" t="s">
        <v>2271</v>
      </c>
      <c r="I455" s="45" t="n">
        <v>0.0572118880981432</v>
      </c>
      <c r="J455" s="47"/>
    </row>
    <row r="456" customFormat="false" ht="13" hidden="false" customHeight="false" outlineLevel="0" collapsed="false">
      <c r="B456" s="45"/>
      <c r="C456" s="45" t="s">
        <v>2272</v>
      </c>
      <c r="D456" s="34" t="s">
        <v>2273</v>
      </c>
      <c r="E456" s="45" t="n">
        <v>-4.81974761944428</v>
      </c>
      <c r="F456" s="45" t="n">
        <v>-1.90238345864662</v>
      </c>
      <c r="G456" s="45" t="n">
        <v>0.394706032110861</v>
      </c>
      <c r="H456" s="46" t="s">
        <v>2274</v>
      </c>
      <c r="I456" s="45" t="n">
        <v>0.0572118880981432</v>
      </c>
      <c r="J456" s="47"/>
      <c r="M456" s="9" t="n">
        <v>16</v>
      </c>
      <c r="N456" s="8" t="n">
        <v>55261274</v>
      </c>
    </row>
    <row r="457" customFormat="false" ht="13" hidden="false" customHeight="false" outlineLevel="0" collapsed="false">
      <c r="B457" s="45"/>
      <c r="C457" s="45" t="s">
        <v>2275</v>
      </c>
      <c r="D457" s="34" t="s">
        <v>2276</v>
      </c>
      <c r="E457" s="45" t="n">
        <v>-4.81311304981486</v>
      </c>
      <c r="F457" s="45" t="n">
        <v>-3.31943045112782</v>
      </c>
      <c r="G457" s="45" t="n">
        <v>0.689663927851331</v>
      </c>
      <c r="H457" s="46" t="s">
        <v>2277</v>
      </c>
      <c r="I457" s="45" t="n">
        <v>0.0572118880981432</v>
      </c>
      <c r="J457" s="47"/>
      <c r="M457" s="9" t="n">
        <v>12</v>
      </c>
      <c r="N457" s="8" t="n">
        <v>119222634</v>
      </c>
    </row>
    <row r="458" customFormat="false" ht="13" hidden="false" customHeight="false" outlineLevel="0" collapsed="false">
      <c r="B458" s="45"/>
      <c r="C458" s="45" t="s">
        <v>2278</v>
      </c>
      <c r="D458" s="34" t="s">
        <v>2279</v>
      </c>
      <c r="E458" s="45" t="n">
        <v>-4.81027013270783</v>
      </c>
      <c r="F458" s="45" t="n">
        <v>-1.92407894736842</v>
      </c>
      <c r="G458" s="45" t="n">
        <v>0.399993949255675</v>
      </c>
      <c r="H458" s="46" t="s">
        <v>2280</v>
      </c>
      <c r="I458" s="45" t="n">
        <v>0.0572118880981432</v>
      </c>
      <c r="J458" s="47"/>
    </row>
    <row r="459" customFormat="false" ht="13" hidden="false" customHeight="false" outlineLevel="0" collapsed="false">
      <c r="B459" s="45"/>
      <c r="C459" s="45" t="s">
        <v>2281</v>
      </c>
      <c r="D459" s="34" t="s">
        <v>2282</v>
      </c>
      <c r="E459" s="45" t="n">
        <v>-4.80247823302334</v>
      </c>
      <c r="F459" s="45" t="n">
        <v>-2.1353007518797</v>
      </c>
      <c r="G459" s="45" t="n">
        <v>0.444624764188769</v>
      </c>
      <c r="H459" s="46" t="s">
        <v>2283</v>
      </c>
      <c r="I459" s="45" t="n">
        <v>0.0572118880981432</v>
      </c>
      <c r="J459" s="47"/>
      <c r="M459" s="9" t="n">
        <v>14</v>
      </c>
      <c r="N459" s="8" t="n">
        <v>94117563</v>
      </c>
    </row>
    <row r="460" customFormat="false" ht="13" hidden="false" customHeight="false" outlineLevel="0" collapsed="false">
      <c r="B460" s="45"/>
      <c r="C460" s="45" t="s">
        <v>2284</v>
      </c>
      <c r="D460" s="34" t="s">
        <v>2285</v>
      </c>
      <c r="E460" s="45" t="n">
        <v>-4.79041772960949</v>
      </c>
      <c r="F460" s="45" t="n">
        <v>-1.49279323308271</v>
      </c>
      <c r="G460" s="45" t="n">
        <v>0.311620680563154</v>
      </c>
      <c r="H460" s="46" t="s">
        <v>2286</v>
      </c>
      <c r="I460" s="45" t="n">
        <v>0.0572118880981432</v>
      </c>
      <c r="J460" s="47"/>
      <c r="M460" s="9" t="n">
        <v>23</v>
      </c>
      <c r="N460" s="8" t="n">
        <v>48800635</v>
      </c>
    </row>
    <row r="461" customFormat="false" ht="13" hidden="false" customHeight="false" outlineLevel="0" collapsed="false">
      <c r="B461" s="45"/>
      <c r="C461" s="45" t="s">
        <v>2287</v>
      </c>
      <c r="D461" s="34" t="s">
        <v>2288</v>
      </c>
      <c r="E461" s="45" t="n">
        <v>-4.73809935803443</v>
      </c>
      <c r="F461" s="45" t="n">
        <v>-1.79382894736842</v>
      </c>
      <c r="G461" s="45" t="n">
        <v>0.378596735065636</v>
      </c>
      <c r="H461" s="46" t="s">
        <v>2289</v>
      </c>
      <c r="I461" s="45" t="n">
        <v>0.0572118880981432</v>
      </c>
      <c r="J461" s="47"/>
      <c r="M461" s="9" t="n">
        <v>1</v>
      </c>
      <c r="N461" s="8" t="n">
        <v>210550254</v>
      </c>
    </row>
    <row r="462" customFormat="false" ht="13" hidden="false" customHeight="false" outlineLevel="0" collapsed="false">
      <c r="B462" s="45"/>
      <c r="C462" s="45" t="s">
        <v>2290</v>
      </c>
      <c r="D462" s="34" t="s">
        <v>2291</v>
      </c>
      <c r="E462" s="45" t="n">
        <v>-4.73677794742998</v>
      </c>
      <c r="F462" s="45" t="n">
        <v>-2.30404135338346</v>
      </c>
      <c r="G462" s="45" t="n">
        <v>0.486415318377665</v>
      </c>
      <c r="H462" s="46" t="s">
        <v>2292</v>
      </c>
      <c r="I462" s="45" t="n">
        <v>0.0572118880981432</v>
      </c>
      <c r="J462" s="47"/>
      <c r="M462" s="9" t="n">
        <v>3</v>
      </c>
      <c r="N462" s="8" t="n">
        <v>98966284</v>
      </c>
    </row>
    <row r="463" customFormat="false" ht="13" hidden="false" customHeight="false" outlineLevel="0" collapsed="false">
      <c r="B463" s="45"/>
      <c r="C463" s="45" t="s">
        <v>2293</v>
      </c>
      <c r="D463" s="34" t="s">
        <v>2294</v>
      </c>
      <c r="E463" s="45" t="n">
        <v>-4.73642655539859</v>
      </c>
      <c r="F463" s="45" t="n">
        <v>-2.52342857142857</v>
      </c>
      <c r="G463" s="45" t="n">
        <v>0.532770547988834</v>
      </c>
      <c r="H463" s="46" t="s">
        <v>2295</v>
      </c>
      <c r="I463" s="45" t="n">
        <v>0.0572118880981432</v>
      </c>
      <c r="J463" s="47"/>
      <c r="M463" s="9" t="n">
        <v>6</v>
      </c>
      <c r="N463" s="8" t="n">
        <v>52723139</v>
      </c>
      <c r="O463" s="9" t="s">
        <v>1127</v>
      </c>
    </row>
    <row r="464" customFormat="false" ht="13" hidden="false" customHeight="false" outlineLevel="0" collapsed="false">
      <c r="B464" s="45"/>
      <c r="C464" s="45" t="s">
        <v>2296</v>
      </c>
      <c r="D464" s="34" t="s">
        <v>2297</v>
      </c>
      <c r="E464" s="45" t="n">
        <v>-4.73146276631119</v>
      </c>
      <c r="F464" s="45" t="n">
        <v>-1.70079323308271</v>
      </c>
      <c r="G464" s="45" t="n">
        <v>0.359464570912962</v>
      </c>
      <c r="H464" s="46" t="s">
        <v>2298</v>
      </c>
      <c r="I464" s="45" t="n">
        <v>0.0572118880981432</v>
      </c>
      <c r="J464" s="47"/>
      <c r="M464" s="9" t="n">
        <v>1</v>
      </c>
      <c r="N464" s="8" t="n">
        <v>202002849</v>
      </c>
    </row>
    <row r="465" customFormat="false" ht="13" hidden="false" customHeight="false" outlineLevel="0" collapsed="false">
      <c r="B465" s="45"/>
      <c r="C465" s="45" t="s">
        <v>2299</v>
      </c>
      <c r="D465" s="34" t="s">
        <v>2300</v>
      </c>
      <c r="E465" s="45" t="n">
        <v>-4.72803720082943</v>
      </c>
      <c r="F465" s="45" t="n">
        <v>-1.54764661654135</v>
      </c>
      <c r="G465" s="45" t="n">
        <v>0.327333849291595</v>
      </c>
      <c r="H465" s="46" t="s">
        <v>2301</v>
      </c>
      <c r="I465" s="45" t="n">
        <v>0.0572118880981432</v>
      </c>
      <c r="J465" s="47"/>
      <c r="M465" s="9" t="n">
        <v>21</v>
      </c>
      <c r="N465" s="8" t="n">
        <v>43346371</v>
      </c>
    </row>
    <row r="466" customFormat="false" ht="13" hidden="false" customHeight="false" outlineLevel="0" collapsed="false">
      <c r="B466" s="45"/>
      <c r="C466" s="45" t="s">
        <v>2302</v>
      </c>
      <c r="D466" s="34" t="s">
        <v>2303</v>
      </c>
      <c r="E466" s="45" t="n">
        <v>-4.72229843497783</v>
      </c>
      <c r="F466" s="45" t="n">
        <v>-1.52874436090226</v>
      </c>
      <c r="G466" s="45" t="n">
        <v>0.323728875239846</v>
      </c>
      <c r="H466" s="46" t="s">
        <v>2304</v>
      </c>
      <c r="I466" s="45" t="n">
        <v>0.0572118880981432</v>
      </c>
      <c r="J466" s="47"/>
      <c r="M466" s="9" t="n">
        <v>15</v>
      </c>
      <c r="N466" s="8" t="n">
        <v>32605469</v>
      </c>
    </row>
    <row r="467" customFormat="false" ht="13" hidden="false" customHeight="false" outlineLevel="0" collapsed="false">
      <c r="B467" s="45"/>
      <c r="C467" s="45" t="s">
        <v>2305</v>
      </c>
      <c r="D467" s="34" t="s">
        <v>2306</v>
      </c>
      <c r="E467" s="45" t="n">
        <v>-4.71678183687871</v>
      </c>
      <c r="F467" s="45" t="n">
        <v>-1.97147180451128</v>
      </c>
      <c r="G467" s="45" t="n">
        <v>0.417969682018595</v>
      </c>
      <c r="H467" s="46" t="s">
        <v>2307</v>
      </c>
      <c r="I467" s="45" t="n">
        <v>0.0572118880981432</v>
      </c>
      <c r="J467" s="47"/>
      <c r="M467" s="9" t="n">
        <v>16</v>
      </c>
      <c r="N467" s="8" t="n">
        <v>45475808</v>
      </c>
    </row>
    <row r="468" customFormat="false" ht="13" hidden="false" customHeight="false" outlineLevel="0" collapsed="false">
      <c r="B468" s="45"/>
      <c r="C468" s="45" t="s">
        <v>2308</v>
      </c>
      <c r="D468" s="34" t="s">
        <v>2309</v>
      </c>
      <c r="E468" s="45" t="n">
        <v>-4.71480466358623</v>
      </c>
      <c r="F468" s="45" t="n">
        <v>-1.92932894736842</v>
      </c>
      <c r="G468" s="45" t="n">
        <v>0.409206549376091</v>
      </c>
      <c r="H468" s="46" t="s">
        <v>2310</v>
      </c>
      <c r="I468" s="45" t="n">
        <v>0.0572118880981432</v>
      </c>
      <c r="J468" s="47"/>
      <c r="M468" s="9" t="n">
        <v>23</v>
      </c>
      <c r="N468" s="8" t="n">
        <v>2846212</v>
      </c>
      <c r="O468" s="9" t="s">
        <v>1127</v>
      </c>
    </row>
    <row r="469" customFormat="false" ht="13" hidden="false" customHeight="false" outlineLevel="0" collapsed="false">
      <c r="B469" s="45"/>
      <c r="C469" s="45" t="s">
        <v>2311</v>
      </c>
      <c r="D469" s="34" t="s">
        <v>2312</v>
      </c>
      <c r="E469" s="45" t="n">
        <v>-4.71392099170057</v>
      </c>
      <c r="F469" s="45" t="n">
        <v>-2.96076127819549</v>
      </c>
      <c r="G469" s="45" t="n">
        <v>0.628088863476556</v>
      </c>
      <c r="H469" s="46" t="s">
        <v>2313</v>
      </c>
      <c r="I469" s="45" t="n">
        <v>0.0572118880981432</v>
      </c>
      <c r="J469" s="47"/>
      <c r="M469" s="9" t="n">
        <v>16</v>
      </c>
      <c r="N469" s="8" t="n">
        <v>73795547</v>
      </c>
    </row>
    <row r="470" customFormat="false" ht="13" hidden="false" customHeight="false" outlineLevel="0" collapsed="false">
      <c r="B470" s="45"/>
      <c r="C470" s="45" t="s">
        <v>2314</v>
      </c>
      <c r="D470" s="34" t="s">
        <v>2315</v>
      </c>
      <c r="E470" s="45" t="n">
        <v>-4.69532724850846</v>
      </c>
      <c r="F470" s="45" t="n">
        <v>-1.52636466165414</v>
      </c>
      <c r="G470" s="45" t="n">
        <v>0.325081635606764</v>
      </c>
      <c r="H470" s="46" t="s">
        <v>2316</v>
      </c>
      <c r="I470" s="45" t="n">
        <v>0.0572118880981432</v>
      </c>
      <c r="J470" s="47"/>
      <c r="M470" s="9" t="n">
        <v>17</v>
      </c>
      <c r="N470" s="8" t="n">
        <v>38073460</v>
      </c>
    </row>
    <row r="471" customFormat="false" ht="13" hidden="false" customHeight="false" outlineLevel="0" collapsed="false">
      <c r="B471" s="45"/>
      <c r="C471" s="45" t="s">
        <v>2317</v>
      </c>
      <c r="D471" s="34" t="s">
        <v>2318</v>
      </c>
      <c r="E471" s="45" t="n">
        <v>-4.68669032422483</v>
      </c>
      <c r="F471" s="45" t="n">
        <v>-2.02559210526316</v>
      </c>
      <c r="G471" s="45" t="n">
        <v>0.432200970222667</v>
      </c>
      <c r="H471" s="46" t="s">
        <v>2319</v>
      </c>
      <c r="I471" s="45" t="n">
        <v>0.0572118880981432</v>
      </c>
      <c r="J471" s="47"/>
      <c r="M471" s="9" t="n">
        <v>14</v>
      </c>
      <c r="N471" s="8" t="n">
        <v>51541270</v>
      </c>
    </row>
    <row r="472" customFormat="false" ht="13" hidden="false" customHeight="false" outlineLevel="0" collapsed="false">
      <c r="B472" s="45"/>
      <c r="C472" s="45" t="s">
        <v>2320</v>
      </c>
      <c r="D472" s="34" t="s">
        <v>2321</v>
      </c>
      <c r="E472" s="45" t="n">
        <v>-4.681238704826</v>
      </c>
      <c r="F472" s="45" t="n">
        <v>-1.5290037593985</v>
      </c>
      <c r="G472" s="45" t="n">
        <v>0.326623754055142</v>
      </c>
      <c r="H472" s="46" t="s">
        <v>2322</v>
      </c>
      <c r="I472" s="45" t="n">
        <v>0.0572118880981432</v>
      </c>
      <c r="J472" s="47"/>
      <c r="M472" s="9" t="n">
        <v>15</v>
      </c>
      <c r="N472" s="8" t="n">
        <v>32605469</v>
      </c>
    </row>
    <row r="473" customFormat="false" ht="13" hidden="false" customHeight="false" outlineLevel="0" collapsed="false">
      <c r="B473" s="45"/>
      <c r="C473" s="45" t="s">
        <v>2323</v>
      </c>
      <c r="D473" s="34" t="s">
        <v>2324</v>
      </c>
      <c r="E473" s="45" t="n">
        <v>-4.66540131059235</v>
      </c>
      <c r="F473" s="45" t="n">
        <v>-1.66335902255639</v>
      </c>
      <c r="G473" s="45" t="n">
        <v>0.356530748765362</v>
      </c>
      <c r="H473" s="46" t="s">
        <v>2325</v>
      </c>
      <c r="I473" s="45" t="n">
        <v>0.0572118880981432</v>
      </c>
      <c r="J473" s="47"/>
      <c r="M473" s="9" t="n">
        <v>3</v>
      </c>
      <c r="N473" s="8" t="n">
        <v>112273554</v>
      </c>
    </row>
    <row r="474" customFormat="false" ht="13" hidden="false" customHeight="false" outlineLevel="0" collapsed="false">
      <c r="B474" s="45"/>
      <c r="C474" s="45" t="s">
        <v>2326</v>
      </c>
      <c r="D474" s="34" t="s">
        <v>2327</v>
      </c>
      <c r="E474" s="45" t="n">
        <v>-4.63658309512903</v>
      </c>
      <c r="F474" s="45" t="n">
        <v>-1.42454511278195</v>
      </c>
      <c r="G474" s="45" t="n">
        <v>0.307240285260608</v>
      </c>
      <c r="H474" s="46" t="s">
        <v>2328</v>
      </c>
      <c r="I474" s="45" t="n">
        <v>0.0572118880981432</v>
      </c>
      <c r="J474" s="47"/>
      <c r="M474" s="9" t="n">
        <v>20</v>
      </c>
      <c r="N474" s="8" t="n">
        <v>30813851</v>
      </c>
    </row>
    <row r="475" customFormat="false" ht="13" hidden="false" customHeight="false" outlineLevel="0" collapsed="false">
      <c r="B475" s="45"/>
      <c r="C475" s="45" t="s">
        <v>2329</v>
      </c>
      <c r="D475" s="34" t="s">
        <v>2330</v>
      </c>
      <c r="E475" s="45" t="n">
        <v>-4.63640186481991</v>
      </c>
      <c r="F475" s="45" t="n">
        <v>-1.43327255639098</v>
      </c>
      <c r="G475" s="45" t="n">
        <v>0.309134669120544</v>
      </c>
      <c r="H475" s="46" t="s">
        <v>2331</v>
      </c>
      <c r="I475" s="45" t="n">
        <v>0.0572118880981432</v>
      </c>
      <c r="J475" s="47"/>
      <c r="M475" s="9" t="s">
        <v>1158</v>
      </c>
    </row>
    <row r="476" customFormat="false" ht="13" hidden="false" customHeight="false" outlineLevel="0" collapsed="false">
      <c r="B476" s="45"/>
      <c r="C476" s="45" t="s">
        <v>2332</v>
      </c>
      <c r="D476" s="34" t="s">
        <v>2333</v>
      </c>
      <c r="E476" s="45" t="n">
        <v>-4.63423694055547</v>
      </c>
      <c r="F476" s="45" t="n">
        <v>-1.46965789473684</v>
      </c>
      <c r="G476" s="45" t="n">
        <v>0.317130503594986</v>
      </c>
      <c r="H476" s="46" t="s">
        <v>2334</v>
      </c>
      <c r="I476" s="45" t="n">
        <v>0.0572118880981432</v>
      </c>
      <c r="J476" s="47"/>
      <c r="M476" s="9" t="n">
        <v>16</v>
      </c>
      <c r="N476" s="8" t="n">
        <v>18700229</v>
      </c>
    </row>
    <row r="477" customFormat="false" ht="13" hidden="false" customHeight="false" outlineLevel="0" collapsed="false">
      <c r="B477" s="45"/>
      <c r="C477" s="45" t="s">
        <v>2335</v>
      </c>
      <c r="D477" s="34" t="s">
        <v>2336</v>
      </c>
      <c r="E477" s="45" t="n">
        <v>-4.61343895604507</v>
      </c>
      <c r="F477" s="45" t="n">
        <v>-1.84086654135338</v>
      </c>
      <c r="G477" s="45" t="n">
        <v>0.399022629082642</v>
      </c>
      <c r="H477" s="46" t="s">
        <v>2337</v>
      </c>
      <c r="I477" s="45" t="n">
        <v>0.0572118880981432</v>
      </c>
      <c r="J477" s="47"/>
      <c r="M477" s="9" t="n">
        <v>14</v>
      </c>
      <c r="N477" s="8" t="n">
        <v>94117563</v>
      </c>
    </row>
    <row r="478" customFormat="false" ht="13" hidden="false" customHeight="false" outlineLevel="0" collapsed="false">
      <c r="B478" s="45"/>
      <c r="C478" s="45" t="s">
        <v>2338</v>
      </c>
      <c r="D478" s="34" t="s">
        <v>2339</v>
      </c>
      <c r="E478" s="45" t="n">
        <v>-4.59267293280886</v>
      </c>
      <c r="F478" s="45" t="n">
        <v>-1.92869360902256</v>
      </c>
      <c r="G478" s="45" t="n">
        <v>0.41995013301393</v>
      </c>
      <c r="H478" s="46" t="s">
        <v>2340</v>
      </c>
      <c r="I478" s="45" t="n">
        <v>0.0572118880981432</v>
      </c>
      <c r="J478" s="47"/>
      <c r="M478" s="9" t="n">
        <v>3</v>
      </c>
      <c r="N478" s="8" t="n">
        <v>52822046</v>
      </c>
    </row>
    <row r="479" customFormat="false" ht="13" hidden="false" customHeight="false" outlineLevel="0" collapsed="false">
      <c r="B479" s="45"/>
      <c r="C479" s="45" t="s">
        <v>2341</v>
      </c>
      <c r="D479" s="34" t="s">
        <v>2342</v>
      </c>
      <c r="E479" s="45" t="n">
        <v>-4.5595396521528</v>
      </c>
      <c r="F479" s="45" t="n">
        <v>-1.45793233082707</v>
      </c>
      <c r="G479" s="45" t="n">
        <v>0.319754282680424</v>
      </c>
      <c r="H479" s="46" t="s">
        <v>2343</v>
      </c>
      <c r="I479" s="45" t="n">
        <v>0.0572118880981432</v>
      </c>
      <c r="J479" s="47"/>
      <c r="M479" s="9" t="n">
        <v>15</v>
      </c>
      <c r="N479" s="8" t="n">
        <v>32605469</v>
      </c>
    </row>
    <row r="480" customFormat="false" ht="13" hidden="false" customHeight="false" outlineLevel="0" collapsed="false">
      <c r="B480" s="45"/>
      <c r="C480" s="45" t="s">
        <v>2344</v>
      </c>
      <c r="D480" s="34" t="s">
        <v>2345</v>
      </c>
      <c r="E480" s="45" t="n">
        <v>-4.55230309491924</v>
      </c>
      <c r="F480" s="45" t="n">
        <v>-1.93059962406015</v>
      </c>
      <c r="G480" s="45" t="n">
        <v>0.424092944561373</v>
      </c>
      <c r="H480" s="46" t="s">
        <v>2346</v>
      </c>
      <c r="I480" s="45" t="n">
        <v>0.0572118880981432</v>
      </c>
      <c r="J480" s="47"/>
      <c r="M480" s="9" t="n">
        <v>14</v>
      </c>
      <c r="N480" s="8" t="n">
        <v>85066240</v>
      </c>
    </row>
    <row r="481" customFormat="false" ht="13" hidden="false" customHeight="false" outlineLevel="0" collapsed="false">
      <c r="B481" s="45"/>
      <c r="C481" s="45" t="s">
        <v>2347</v>
      </c>
      <c r="D481" s="34" t="s">
        <v>2348</v>
      </c>
      <c r="E481" s="45" t="n">
        <v>-4.54231506329903</v>
      </c>
      <c r="F481" s="45" t="n">
        <v>-1.87643796992481</v>
      </c>
      <c r="G481" s="45" t="n">
        <v>0.413101676958969</v>
      </c>
      <c r="H481" s="46" t="s">
        <v>2349</v>
      </c>
      <c r="I481" s="45" t="n">
        <v>0.0572118880981432</v>
      </c>
      <c r="J481" s="47"/>
      <c r="M481" s="9" t="n">
        <v>8</v>
      </c>
      <c r="N481" s="8" t="n">
        <v>110655591</v>
      </c>
    </row>
    <row r="482" customFormat="false" ht="13" hidden="false" customHeight="false" outlineLevel="0" collapsed="false">
      <c r="B482" s="45"/>
      <c r="C482" s="45" t="s">
        <v>2350</v>
      </c>
      <c r="D482" s="34" t="s">
        <v>2351</v>
      </c>
      <c r="E482" s="45" t="n">
        <v>-4.51870750837501</v>
      </c>
      <c r="F482" s="45" t="n">
        <v>-1.49777067669173</v>
      </c>
      <c r="G482" s="45" t="n">
        <v>0.331459974763967</v>
      </c>
      <c r="H482" s="46" t="s">
        <v>2352</v>
      </c>
      <c r="I482" s="45" t="n">
        <v>0.0572118880981432</v>
      </c>
      <c r="J482" s="47"/>
      <c r="M482" s="9" t="n">
        <v>3</v>
      </c>
      <c r="N482" s="8" t="n">
        <v>196476775</v>
      </c>
    </row>
    <row r="483" customFormat="false" ht="13" hidden="false" customHeight="false" outlineLevel="0" collapsed="false">
      <c r="B483" s="45"/>
      <c r="C483" s="45" t="s">
        <v>2353</v>
      </c>
      <c r="D483" s="34" t="s">
        <v>2354</v>
      </c>
      <c r="E483" s="45" t="n">
        <v>-4.48944992578438</v>
      </c>
      <c r="F483" s="45" t="n">
        <v>-1.91139097744361</v>
      </c>
      <c r="G483" s="45" t="n">
        <v>0.425751708793067</v>
      </c>
      <c r="H483" s="46" t="s">
        <v>2355</v>
      </c>
      <c r="I483" s="45" t="n">
        <v>0.0572118880981432</v>
      </c>
      <c r="J483" s="47"/>
      <c r="M483" s="9" t="n">
        <v>18</v>
      </c>
      <c r="N483" s="8" t="n">
        <v>11971454</v>
      </c>
      <c r="O483" s="9" t="s">
        <v>1127</v>
      </c>
    </row>
    <row r="484" customFormat="false" ht="13" hidden="false" customHeight="false" outlineLevel="0" collapsed="false">
      <c r="B484" s="45"/>
      <c r="C484" s="45" t="s">
        <v>2356</v>
      </c>
      <c r="D484" s="34" t="s">
        <v>2357</v>
      </c>
      <c r="E484" s="45" t="n">
        <v>-4.48439391109095</v>
      </c>
      <c r="F484" s="45" t="n">
        <v>-1.66872368421053</v>
      </c>
      <c r="G484" s="45" t="n">
        <v>0.372117997949151</v>
      </c>
      <c r="H484" s="46" t="s">
        <v>2358</v>
      </c>
      <c r="I484" s="45" t="n">
        <v>0.0572118880981432</v>
      </c>
      <c r="J484" s="47"/>
    </row>
    <row r="485" customFormat="false" ht="13" hidden="false" customHeight="false" outlineLevel="0" collapsed="false">
      <c r="B485" s="45"/>
      <c r="C485" s="45" t="s">
        <v>2359</v>
      </c>
      <c r="D485" s="34" t="s">
        <v>2360</v>
      </c>
      <c r="E485" s="45" t="n">
        <v>-4.48307415713707</v>
      </c>
      <c r="F485" s="45" t="n">
        <v>-1.5193045112782</v>
      </c>
      <c r="G485" s="45" t="n">
        <v>0.338897920941026</v>
      </c>
      <c r="H485" s="46" t="s">
        <v>2361</v>
      </c>
      <c r="I485" s="45" t="n">
        <v>0.0572118880981432</v>
      </c>
      <c r="J485" s="47"/>
      <c r="M485" s="9" t="n">
        <v>11</v>
      </c>
      <c r="N485" s="8" t="n">
        <v>64635949</v>
      </c>
    </row>
    <row r="486" customFormat="false" ht="13" hidden="false" customHeight="false" outlineLevel="0" collapsed="false">
      <c r="B486" s="45"/>
      <c r="C486" s="45" t="s">
        <v>2362</v>
      </c>
      <c r="D486" s="34" t="s">
        <v>2363</v>
      </c>
      <c r="E486" s="45" t="n">
        <v>-4.4813988899482</v>
      </c>
      <c r="F486" s="45" t="n">
        <v>-3.64374436090226</v>
      </c>
      <c r="G486" s="45" t="n">
        <v>0.813081908212901</v>
      </c>
      <c r="H486" s="46" t="s">
        <v>2364</v>
      </c>
      <c r="I486" s="45" t="n">
        <v>0.0572118880981432</v>
      </c>
      <c r="J486" s="47"/>
      <c r="M486" s="9" t="n">
        <v>1</v>
      </c>
      <c r="N486" s="8" t="n">
        <v>22048723</v>
      </c>
    </row>
    <row r="487" customFormat="false" ht="13" hidden="false" customHeight="false" outlineLevel="0" collapsed="false">
      <c r="B487" s="45"/>
      <c r="C487" s="45" t="s">
        <v>2365</v>
      </c>
      <c r="D487" s="34" t="s">
        <v>2366</v>
      </c>
      <c r="E487" s="45" t="n">
        <v>-4.45802313131272</v>
      </c>
      <c r="F487" s="45" t="n">
        <v>-1.94144360902256</v>
      </c>
      <c r="G487" s="45" t="n">
        <v>0.435494287902197</v>
      </c>
      <c r="H487" s="46" t="s">
        <v>2367</v>
      </c>
      <c r="I487" s="45" t="n">
        <v>0.0572118880981432</v>
      </c>
      <c r="J487" s="47"/>
      <c r="M487" s="9" t="n">
        <v>12</v>
      </c>
      <c r="N487" s="8" t="n">
        <v>101734571</v>
      </c>
      <c r="O487" s="9" t="s">
        <v>1127</v>
      </c>
    </row>
    <row r="488" customFormat="false" ht="13" hidden="false" customHeight="false" outlineLevel="0" collapsed="false">
      <c r="B488" s="45"/>
      <c r="C488" s="45" t="s">
        <v>2368</v>
      </c>
      <c r="D488" s="34" t="s">
        <v>2369</v>
      </c>
      <c r="E488" s="45" t="n">
        <v>-4.45693445802394</v>
      </c>
      <c r="F488" s="45" t="n">
        <v>-1.65231203007519</v>
      </c>
      <c r="G488" s="45" t="n">
        <v>0.370728366242965</v>
      </c>
      <c r="H488" s="46" t="s">
        <v>2370</v>
      </c>
      <c r="I488" s="45" t="n">
        <v>0.0572118880981432</v>
      </c>
      <c r="J488" s="47"/>
      <c r="M488" s="9" t="n">
        <v>16</v>
      </c>
      <c r="N488" s="8" t="n">
        <v>55249355</v>
      </c>
    </row>
    <row r="489" customFormat="false" ht="13" hidden="false" customHeight="false" outlineLevel="0" collapsed="false">
      <c r="B489" s="45"/>
      <c r="C489" s="45" t="s">
        <v>2371</v>
      </c>
      <c r="D489" s="34" t="s">
        <v>2372</v>
      </c>
      <c r="E489" s="45" t="n">
        <v>-4.40264844024935</v>
      </c>
      <c r="F489" s="45" t="n">
        <v>-1.62994360902256</v>
      </c>
      <c r="G489" s="45" t="n">
        <v>0.370218887822495</v>
      </c>
      <c r="H489" s="46" t="s">
        <v>2373</v>
      </c>
      <c r="I489" s="45" t="n">
        <v>0.0572118880981432</v>
      </c>
      <c r="J489" s="47"/>
      <c r="M489" s="9" t="n">
        <v>16</v>
      </c>
      <c r="N489" s="8" t="n">
        <v>55249355</v>
      </c>
    </row>
    <row r="490" customFormat="false" ht="13" hidden="false" customHeight="false" outlineLevel="0" collapsed="false">
      <c r="B490" s="45"/>
      <c r="C490" s="45" t="s">
        <v>2374</v>
      </c>
      <c r="D490" s="34" t="s">
        <v>2375</v>
      </c>
      <c r="E490" s="45" t="n">
        <v>-4.34923571891388</v>
      </c>
      <c r="F490" s="45" t="n">
        <v>-1.63057142857143</v>
      </c>
      <c r="G490" s="45" t="n">
        <v>0.374909877034355</v>
      </c>
      <c r="H490" s="46" t="s">
        <v>2376</v>
      </c>
      <c r="I490" s="45" t="n">
        <v>0.0572118880981432</v>
      </c>
      <c r="J490" s="47"/>
      <c r="M490" s="9" t="n">
        <v>19</v>
      </c>
      <c r="N490" s="8" t="n">
        <v>41051240</v>
      </c>
    </row>
    <row r="491" customFormat="false" ht="13" hidden="false" customHeight="false" outlineLevel="0" collapsed="false">
      <c r="B491" s="45"/>
      <c r="C491" s="45" t="s">
        <v>2377</v>
      </c>
      <c r="D491" s="34" t="s">
        <v>2378</v>
      </c>
      <c r="E491" s="45" t="n">
        <v>-4.34115425694154</v>
      </c>
      <c r="F491" s="45" t="n">
        <v>-1.49156954887218</v>
      </c>
      <c r="G491" s="45" t="n">
        <v>0.343588239576409</v>
      </c>
      <c r="H491" s="46" t="s">
        <v>2379</v>
      </c>
      <c r="I491" s="45" t="n">
        <v>0.0572118880981432</v>
      </c>
      <c r="J491" s="47"/>
      <c r="M491" s="9" t="n">
        <v>14</v>
      </c>
      <c r="N491" s="8" t="n">
        <v>91316278</v>
      </c>
    </row>
    <row r="492" customFormat="false" ht="13" hidden="false" customHeight="false" outlineLevel="0" collapsed="false">
      <c r="B492" s="45"/>
      <c r="C492" s="45" t="s">
        <v>2380</v>
      </c>
      <c r="D492" s="34" t="s">
        <v>2381</v>
      </c>
      <c r="E492" s="45" t="n">
        <v>-4.30305682136229</v>
      </c>
      <c r="F492" s="45" t="n">
        <v>-1.41493233082707</v>
      </c>
      <c r="G492" s="45" t="n">
        <v>0.328820275810144</v>
      </c>
      <c r="H492" s="46" t="s">
        <v>2361</v>
      </c>
      <c r="I492" s="45" t="n">
        <v>0.0572118880981432</v>
      </c>
      <c r="J492" s="47"/>
      <c r="M492" s="9" t="n">
        <v>10</v>
      </c>
      <c r="N492" s="8" t="n">
        <v>74683526</v>
      </c>
    </row>
    <row r="493" customFormat="false" ht="13" hidden="false" customHeight="false" outlineLevel="0" collapsed="false">
      <c r="B493" s="45"/>
      <c r="C493" s="45" t="s">
        <v>2382</v>
      </c>
      <c r="D493" s="34" t="s">
        <v>2383</v>
      </c>
      <c r="E493" s="45" t="n">
        <v>-4.27818018005645</v>
      </c>
      <c r="F493" s="45" t="n">
        <v>-1.44815789473684</v>
      </c>
      <c r="G493" s="45" t="n">
        <v>0.338498575045461</v>
      </c>
      <c r="H493" s="46" t="s">
        <v>2384</v>
      </c>
      <c r="I493" s="45" t="n">
        <v>0.0572118880981432</v>
      </c>
      <c r="J493" s="47"/>
      <c r="M493" s="9" t="n">
        <v>2</v>
      </c>
      <c r="N493" s="8" t="n">
        <v>26827269</v>
      </c>
    </row>
    <row r="494" customFormat="false" ht="13" hidden="false" customHeight="false" outlineLevel="0" collapsed="false">
      <c r="B494" s="45"/>
      <c r="C494" s="45" t="s">
        <v>2385</v>
      </c>
      <c r="D494" s="34" t="s">
        <v>2386</v>
      </c>
      <c r="E494" s="45" t="n">
        <v>-4.24345212118776</v>
      </c>
      <c r="F494" s="45" t="n">
        <v>-1.3941954887218</v>
      </c>
      <c r="G494" s="45" t="n">
        <v>0.328552190269926</v>
      </c>
      <c r="H494" s="46" t="s">
        <v>2387</v>
      </c>
      <c r="I494" s="45" t="n">
        <v>0.0572118880981432</v>
      </c>
      <c r="J494" s="47"/>
    </row>
    <row r="495" customFormat="false" ht="13" hidden="false" customHeight="false" outlineLevel="0" collapsed="false">
      <c r="B495" s="45"/>
      <c r="C495" s="45" t="s">
        <v>2388</v>
      </c>
      <c r="D495" s="34" t="s">
        <v>2389</v>
      </c>
      <c r="E495" s="45" t="n">
        <v>-4.23607711686927</v>
      </c>
      <c r="F495" s="45" t="n">
        <v>-1.48182706766917</v>
      </c>
      <c r="G495" s="45" t="n">
        <v>0.349811164147158</v>
      </c>
      <c r="H495" s="46" t="s">
        <v>2390</v>
      </c>
      <c r="I495" s="45" t="n">
        <v>0.0572118880981432</v>
      </c>
      <c r="J495" s="47"/>
      <c r="M495" s="9" t="n">
        <v>9</v>
      </c>
      <c r="N495" s="8" t="n">
        <v>137361905</v>
      </c>
    </row>
    <row r="496" customFormat="false" ht="13" hidden="false" customHeight="false" outlineLevel="0" collapsed="false">
      <c r="B496" s="45"/>
      <c r="C496" s="45" t="s">
        <v>2391</v>
      </c>
      <c r="D496" s="34" t="s">
        <v>2392</v>
      </c>
      <c r="E496" s="45" t="n">
        <v>-4.22663296512173</v>
      </c>
      <c r="F496" s="45" t="n">
        <v>-2.67865037593985</v>
      </c>
      <c r="G496" s="45" t="n">
        <v>0.633755142224114</v>
      </c>
      <c r="H496" s="46" t="s">
        <v>2393</v>
      </c>
      <c r="I496" s="45" t="n">
        <v>0.0572118880981432</v>
      </c>
      <c r="J496" s="47"/>
      <c r="M496" s="9" t="n">
        <v>1</v>
      </c>
      <c r="N496" s="8" t="n">
        <v>103872019</v>
      </c>
    </row>
    <row r="497" customFormat="false" ht="13" hidden="false" customHeight="false" outlineLevel="0" collapsed="false">
      <c r="B497" s="45"/>
      <c r="C497" s="45" t="s">
        <v>2394</v>
      </c>
      <c r="D497" s="34" t="s">
        <v>2395</v>
      </c>
      <c r="E497" s="45" t="n">
        <v>-4.21361133391207</v>
      </c>
      <c r="F497" s="45" t="n">
        <v>-1.76758270676692</v>
      </c>
      <c r="G497" s="45" t="n">
        <v>0.419493533383353</v>
      </c>
      <c r="H497" s="46" t="s">
        <v>2396</v>
      </c>
      <c r="I497" s="45" t="n">
        <v>0.0572118880981432</v>
      </c>
      <c r="J497" s="47"/>
      <c r="M497" s="9" t="n">
        <v>9</v>
      </c>
      <c r="N497" s="8" t="n">
        <v>113933473</v>
      </c>
      <c r="O497" s="9" t="s">
        <v>1127</v>
      </c>
    </row>
    <row r="498" customFormat="false" ht="13" hidden="false" customHeight="false" outlineLevel="0" collapsed="false">
      <c r="B498" s="45"/>
      <c r="C498" s="45" t="s">
        <v>2397</v>
      </c>
      <c r="D498" s="34" t="s">
        <v>2398</v>
      </c>
      <c r="E498" s="45" t="n">
        <v>-4.20827572176997</v>
      </c>
      <c r="F498" s="45" t="n">
        <v>-1.80287593984962</v>
      </c>
      <c r="G498" s="45" t="n">
        <v>0.428412028832404</v>
      </c>
      <c r="H498" s="46" t="s">
        <v>2399</v>
      </c>
      <c r="I498" s="45" t="n">
        <v>0.0572118880981432</v>
      </c>
      <c r="J498" s="47"/>
    </row>
    <row r="499" customFormat="false" ht="13" hidden="false" customHeight="false" outlineLevel="0" collapsed="false">
      <c r="B499" s="45"/>
      <c r="C499" s="45" t="s">
        <v>2400</v>
      </c>
      <c r="D499" s="34" t="s">
        <v>2401</v>
      </c>
      <c r="E499" s="45" t="n">
        <v>-4.18977706888532</v>
      </c>
      <c r="F499" s="45" t="n">
        <v>-1.46028571428571</v>
      </c>
      <c r="G499" s="45" t="n">
        <v>0.348535420924966</v>
      </c>
      <c r="H499" s="46" t="s">
        <v>2402</v>
      </c>
      <c r="I499" s="45" t="n">
        <v>0.0572118880981432</v>
      </c>
      <c r="J499" s="47"/>
      <c r="M499" s="9" t="n">
        <v>17</v>
      </c>
      <c r="N499" s="8" t="n">
        <v>38073460</v>
      </c>
    </row>
    <row r="500" customFormat="false" ht="13" hidden="false" customHeight="false" outlineLevel="0" collapsed="false">
      <c r="B500" s="45"/>
      <c r="C500" s="45" t="s">
        <v>2403</v>
      </c>
      <c r="D500" s="34" t="s">
        <v>2404</v>
      </c>
      <c r="E500" s="45" t="n">
        <v>-4.18687664271165</v>
      </c>
      <c r="F500" s="45" t="n">
        <v>-2.26895676691729</v>
      </c>
      <c r="G500" s="45" t="n">
        <v>0.541921093105765</v>
      </c>
      <c r="H500" s="46" t="s">
        <v>2405</v>
      </c>
      <c r="I500" s="45" t="n">
        <v>0.0572118880981432</v>
      </c>
      <c r="J500" s="47"/>
      <c r="M500" s="9" t="n">
        <v>17</v>
      </c>
      <c r="N500" s="8" t="n">
        <v>61638613</v>
      </c>
    </row>
    <row r="501" customFormat="false" ht="13" hidden="false" customHeight="false" outlineLevel="0" collapsed="false">
      <c r="B501" s="45"/>
      <c r="C501" s="45" t="s">
        <v>2406</v>
      </c>
      <c r="D501" s="34" t="s">
        <v>2407</v>
      </c>
      <c r="E501" s="45" t="n">
        <v>-4.18417464171377</v>
      </c>
      <c r="F501" s="45" t="n">
        <v>-2.26865977443609</v>
      </c>
      <c r="G501" s="45" t="n">
        <v>0.54220006780283</v>
      </c>
      <c r="H501" s="46" t="s">
        <v>2408</v>
      </c>
      <c r="I501" s="45" t="n">
        <v>0.0572118880981432</v>
      </c>
      <c r="J501" s="47"/>
      <c r="M501" s="9" t="n">
        <v>7</v>
      </c>
      <c r="N501" s="8" t="n">
        <v>99209376</v>
      </c>
    </row>
    <row r="502" customFormat="false" ht="13" hidden="false" customHeight="false" outlineLevel="0" collapsed="false">
      <c r="B502" s="45"/>
      <c r="C502" s="45" t="s">
        <v>2409</v>
      </c>
      <c r="D502" s="34" t="s">
        <v>2410</v>
      </c>
      <c r="E502" s="45" t="n">
        <v>-4.15584370612537</v>
      </c>
      <c r="F502" s="45" t="n">
        <v>-1.43850187969925</v>
      </c>
      <c r="G502" s="45" t="n">
        <v>0.346139552259633</v>
      </c>
      <c r="H502" s="46" t="s">
        <v>2411</v>
      </c>
      <c r="I502" s="45" t="n">
        <v>0.0572118880981432</v>
      </c>
      <c r="J502" s="47"/>
      <c r="M502" s="9" t="n">
        <v>14</v>
      </c>
      <c r="N502" s="8" t="n">
        <v>85066240</v>
      </c>
    </row>
    <row r="503" customFormat="false" ht="13" hidden="false" customHeight="false" outlineLevel="0" collapsed="false">
      <c r="B503" s="45"/>
      <c r="C503" s="45" t="s">
        <v>2412</v>
      </c>
      <c r="D503" s="34" t="s">
        <v>2413</v>
      </c>
      <c r="E503" s="45" t="n">
        <v>-4.155663145309</v>
      </c>
      <c r="F503" s="45" t="n">
        <v>-2.69176691729323</v>
      </c>
      <c r="G503" s="45" t="n">
        <v>0.647734626982882</v>
      </c>
      <c r="H503" s="46" t="s">
        <v>2414</v>
      </c>
      <c r="I503" s="45" t="n">
        <v>0.0572118880981432</v>
      </c>
      <c r="J503" s="47"/>
      <c r="M503" s="9" t="n">
        <v>16</v>
      </c>
      <c r="N503" s="8" t="n">
        <v>20229312</v>
      </c>
    </row>
    <row r="504" customFormat="false" ht="13" hidden="false" customHeight="false" outlineLevel="0" collapsed="false">
      <c r="B504" s="45"/>
      <c r="C504" s="45" t="s">
        <v>2415</v>
      </c>
      <c r="D504" s="34" t="s">
        <v>2416</v>
      </c>
      <c r="E504" s="45" t="n">
        <v>-4.15521790052392</v>
      </c>
      <c r="F504" s="45" t="n">
        <v>-1.99763157894737</v>
      </c>
      <c r="G504" s="45" t="n">
        <v>0.480752544576661</v>
      </c>
      <c r="H504" s="46" t="s">
        <v>2417</v>
      </c>
      <c r="I504" s="45" t="n">
        <v>0.0572118880981432</v>
      </c>
      <c r="J504" s="47"/>
      <c r="M504" s="9" t="n">
        <v>17</v>
      </c>
      <c r="N504" s="8" t="n">
        <v>65583020</v>
      </c>
    </row>
    <row r="505" customFormat="false" ht="13" hidden="false" customHeight="false" outlineLevel="0" collapsed="false">
      <c r="B505" s="45"/>
      <c r="C505" s="45" t="s">
        <v>2418</v>
      </c>
      <c r="D505" s="34" t="s">
        <v>2419</v>
      </c>
      <c r="E505" s="45" t="n">
        <v>-4.14467010362078</v>
      </c>
      <c r="F505" s="45" t="n">
        <v>-1.97753759398496</v>
      </c>
      <c r="G505" s="45" t="n">
        <v>0.477127864110919</v>
      </c>
      <c r="H505" s="46" t="s">
        <v>2420</v>
      </c>
      <c r="I505" s="45" t="n">
        <v>0.0572118880981432</v>
      </c>
      <c r="J505" s="47"/>
      <c r="M505" s="9" t="n">
        <v>12</v>
      </c>
      <c r="N505" s="8" t="n">
        <v>54910893</v>
      </c>
    </row>
    <row r="506" customFormat="false" ht="13" hidden="false" customHeight="false" outlineLevel="0" collapsed="false">
      <c r="B506" s="45"/>
      <c r="C506" s="45" t="s">
        <v>2421</v>
      </c>
      <c r="D506" s="34" t="s">
        <v>2422</v>
      </c>
      <c r="E506" s="45" t="n">
        <v>-4.14030523748203</v>
      </c>
      <c r="F506" s="45" t="n">
        <v>-1.36952631578947</v>
      </c>
      <c r="G506" s="45" t="n">
        <v>0.330779069956293</v>
      </c>
      <c r="H506" s="46" t="s">
        <v>2423</v>
      </c>
      <c r="I506" s="45" t="n">
        <v>0.0572118880981432</v>
      </c>
      <c r="J506" s="47"/>
      <c r="M506" s="9" t="n">
        <v>14</v>
      </c>
      <c r="N506" s="8" t="n">
        <v>81007645</v>
      </c>
    </row>
    <row r="507" customFormat="false" ht="13" hidden="false" customHeight="false" outlineLevel="0" collapsed="false">
      <c r="B507" s="45"/>
      <c r="C507" s="45" t="s">
        <v>2424</v>
      </c>
      <c r="D507" s="34" t="s">
        <v>2425</v>
      </c>
      <c r="E507" s="45" t="n">
        <v>-4.13939899168404</v>
      </c>
      <c r="F507" s="45" t="n">
        <v>-1.52250751879699</v>
      </c>
      <c r="G507" s="45" t="n">
        <v>0.367808834532664</v>
      </c>
      <c r="H507" s="46" t="s">
        <v>2426</v>
      </c>
      <c r="I507" s="45" t="n">
        <v>0.0572118880981432</v>
      </c>
      <c r="J507" s="47"/>
      <c r="M507" s="9" t="n">
        <v>11</v>
      </c>
      <c r="N507" s="8" t="n">
        <v>112337367</v>
      </c>
    </row>
    <row r="508" customFormat="false" ht="13" hidden="false" customHeight="false" outlineLevel="0" collapsed="false">
      <c r="B508" s="45"/>
      <c r="C508" s="45" t="s">
        <v>2427</v>
      </c>
      <c r="D508" s="34" t="s">
        <v>2428</v>
      </c>
      <c r="E508" s="45" t="n">
        <v>-4.11950711121523</v>
      </c>
      <c r="F508" s="45" t="n">
        <v>-1.83802631578947</v>
      </c>
      <c r="G508" s="45" t="n">
        <v>0.4461762696769</v>
      </c>
      <c r="H508" s="46" t="s">
        <v>2429</v>
      </c>
      <c r="I508" s="45" t="n">
        <v>0.0572118880981432</v>
      </c>
      <c r="J508" s="47"/>
      <c r="M508" s="9" t="s">
        <v>1158</v>
      </c>
    </row>
    <row r="509" customFormat="false" ht="13" hidden="false" customHeight="false" outlineLevel="0" collapsed="false">
      <c r="B509" s="45"/>
      <c r="C509" s="45" t="s">
        <v>2430</v>
      </c>
      <c r="D509" s="34" t="s">
        <v>2431</v>
      </c>
      <c r="E509" s="45" t="n">
        <v>-4.10901951170564</v>
      </c>
      <c r="F509" s="45" t="n">
        <v>-1.94924248120301</v>
      </c>
      <c r="G509" s="45" t="n">
        <v>0.474381412804215</v>
      </c>
      <c r="H509" s="46" t="s">
        <v>2432</v>
      </c>
      <c r="I509" s="45" t="n">
        <v>0.0572118880981432</v>
      </c>
      <c r="J509" s="47"/>
      <c r="M509" s="9" t="n">
        <v>12</v>
      </c>
      <c r="N509" s="8" t="n">
        <v>70952729</v>
      </c>
    </row>
    <row r="510" customFormat="false" ht="13" hidden="false" customHeight="false" outlineLevel="0" collapsed="false">
      <c r="B510" s="45"/>
      <c r="C510" s="45" t="s">
        <v>2433</v>
      </c>
      <c r="D510" s="34" t="s">
        <v>2434</v>
      </c>
      <c r="E510" s="45" t="n">
        <v>-4.08483076228637</v>
      </c>
      <c r="F510" s="45" t="n">
        <v>-1.61881203007519</v>
      </c>
      <c r="G510" s="45" t="n">
        <v>0.396298432978189</v>
      </c>
      <c r="H510" s="46" t="s">
        <v>2435</v>
      </c>
      <c r="I510" s="45" t="n">
        <v>0.0572118880981432</v>
      </c>
      <c r="J510" s="47"/>
      <c r="M510" s="9" t="n">
        <v>7</v>
      </c>
      <c r="N510" s="8" t="n">
        <v>30724707</v>
      </c>
    </row>
    <row r="511" customFormat="false" ht="13" hidden="false" customHeight="false" outlineLevel="0" collapsed="false">
      <c r="B511" s="45"/>
      <c r="C511" s="45" t="s">
        <v>2436</v>
      </c>
      <c r="D511" s="34" t="s">
        <v>2437</v>
      </c>
      <c r="E511" s="45" t="n">
        <v>-4.06250555596248</v>
      </c>
      <c r="F511" s="45" t="n">
        <v>-1.38196052631579</v>
      </c>
      <c r="G511" s="45" t="n">
        <v>0.340174433555544</v>
      </c>
      <c r="H511" s="46" t="s">
        <v>2438</v>
      </c>
      <c r="I511" s="45" t="n">
        <v>0.0572118880981432</v>
      </c>
      <c r="J511" s="47"/>
      <c r="M511" s="9" t="n">
        <v>1</v>
      </c>
      <c r="N511" s="8" t="n">
        <v>59992553</v>
      </c>
    </row>
    <row r="512" customFormat="false" ht="13" hidden="false" customHeight="false" outlineLevel="0" collapsed="false">
      <c r="B512" s="45"/>
      <c r="C512" s="45" t="s">
        <v>2439</v>
      </c>
      <c r="D512" s="34" t="s">
        <v>2440</v>
      </c>
      <c r="E512" s="45" t="n">
        <v>-4.04209875324935</v>
      </c>
      <c r="F512" s="45" t="n">
        <v>-1.56109962406015</v>
      </c>
      <c r="G512" s="45" t="n">
        <v>0.386210164411549</v>
      </c>
      <c r="H512" s="46" t="s">
        <v>2441</v>
      </c>
      <c r="I512" s="45" t="n">
        <v>0.0572118880981432</v>
      </c>
      <c r="J512" s="47"/>
      <c r="M512" s="9" t="n">
        <v>15</v>
      </c>
      <c r="N512" s="8" t="n">
        <v>88345755</v>
      </c>
    </row>
    <row r="513" customFormat="false" ht="13" hidden="false" customHeight="false" outlineLevel="0" collapsed="false">
      <c r="B513" s="45"/>
      <c r="C513" s="45" t="s">
        <v>2442</v>
      </c>
      <c r="D513" s="34" t="s">
        <v>2443</v>
      </c>
      <c r="E513" s="45" t="n">
        <v>-4.03478135369606</v>
      </c>
      <c r="F513" s="45" t="n">
        <v>-1.72793796992481</v>
      </c>
      <c r="G513" s="45" t="n">
        <v>0.428260621444068</v>
      </c>
      <c r="H513" s="46" t="s">
        <v>2444</v>
      </c>
      <c r="I513" s="45" t="n">
        <v>0.0572118880981432</v>
      </c>
      <c r="J513" s="47"/>
      <c r="M513" s="9" t="n">
        <v>3</v>
      </c>
      <c r="N513" s="8" t="n">
        <v>100840143</v>
      </c>
    </row>
    <row r="514" customFormat="false" ht="13" hidden="false" customHeight="false" outlineLevel="0" collapsed="false">
      <c r="B514" s="45"/>
      <c r="C514" s="45" t="s">
        <v>2445</v>
      </c>
      <c r="D514" s="34" t="s">
        <v>2446</v>
      </c>
      <c r="E514" s="45" t="n">
        <v>-4.02262929406578</v>
      </c>
      <c r="F514" s="45" t="n">
        <v>-1.35628007518797</v>
      </c>
      <c r="G514" s="45" t="n">
        <v>0.337162580998643</v>
      </c>
      <c r="H514" s="46" t="s">
        <v>2447</v>
      </c>
      <c r="I514" s="45" t="n">
        <v>0.0572118880981432</v>
      </c>
      <c r="J514" s="47"/>
      <c r="M514" s="9" t="n">
        <v>12</v>
      </c>
      <c r="N514" s="8" t="n">
        <v>103920668</v>
      </c>
      <c r="O514" s="9" t="s">
        <v>1127</v>
      </c>
    </row>
    <row r="515" customFormat="false" ht="13" hidden="false" customHeight="false" outlineLevel="0" collapsed="false">
      <c r="B515" s="45"/>
      <c r="C515" s="45" t="s">
        <v>2448</v>
      </c>
      <c r="D515" s="34" t="s">
        <v>2449</v>
      </c>
      <c r="E515" s="45" t="n">
        <v>-4.01046454325813</v>
      </c>
      <c r="F515" s="45" t="n">
        <v>-1.65588157894737</v>
      </c>
      <c r="G515" s="45" t="n">
        <v>0.412890217850453</v>
      </c>
      <c r="H515" s="46" t="s">
        <v>2450</v>
      </c>
      <c r="I515" s="45" t="n">
        <v>0.0572118880981432</v>
      </c>
      <c r="J515" s="47"/>
      <c r="M515" s="9" t="n">
        <v>8</v>
      </c>
      <c r="N515" s="8" t="n">
        <v>42393151</v>
      </c>
    </row>
    <row r="516" customFormat="false" ht="13" hidden="false" customHeight="false" outlineLevel="0" collapsed="false">
      <c r="B516" s="45"/>
      <c r="C516" s="45" t="s">
        <v>2451</v>
      </c>
      <c r="D516" s="34" t="s">
        <v>2452</v>
      </c>
      <c r="E516" s="45" t="n">
        <v>-3.99740466585326</v>
      </c>
      <c r="F516" s="45" t="n">
        <v>-1.68128195488722</v>
      </c>
      <c r="G516" s="45" t="n">
        <v>0.420593383814531</v>
      </c>
      <c r="H516" s="46" t="s">
        <v>2453</v>
      </c>
      <c r="I516" s="45" t="n">
        <v>0.0572118880981432</v>
      </c>
      <c r="J516" s="47"/>
      <c r="M516" s="9" t="s">
        <v>1158</v>
      </c>
    </row>
    <row r="517" customFormat="false" ht="13" hidden="false" customHeight="false" outlineLevel="0" collapsed="false">
      <c r="B517" s="45"/>
      <c r="C517" s="45" t="s">
        <v>2454</v>
      </c>
      <c r="D517" s="34" t="s">
        <v>2455</v>
      </c>
      <c r="E517" s="45" t="n">
        <v>-3.98848031006976</v>
      </c>
      <c r="F517" s="45" t="n">
        <v>-2.9960977443609</v>
      </c>
      <c r="G517" s="45" t="n">
        <v>0.751187798720385</v>
      </c>
      <c r="H517" s="46" t="s">
        <v>2456</v>
      </c>
      <c r="I517" s="45" t="n">
        <v>0.0572118880981432</v>
      </c>
      <c r="J517" s="47"/>
      <c r="M517" s="9" t="n">
        <v>7</v>
      </c>
      <c r="N517" s="8" t="n">
        <v>129500674</v>
      </c>
    </row>
    <row r="518" customFormat="false" ht="13" hidden="false" customHeight="false" outlineLevel="0" collapsed="false">
      <c r="B518" s="45"/>
      <c r="C518" s="45" t="s">
        <v>2457</v>
      </c>
      <c r="D518" s="34" t="s">
        <v>2458</v>
      </c>
      <c r="E518" s="45" t="n">
        <v>-3.90558530024453</v>
      </c>
      <c r="F518" s="45" t="n">
        <v>-1.47106578947368</v>
      </c>
      <c r="G518" s="45" t="n">
        <v>0.376656935231086</v>
      </c>
      <c r="H518" s="46" t="s">
        <v>2459</v>
      </c>
      <c r="I518" s="45" t="n">
        <v>0.0572118880981432</v>
      </c>
      <c r="J518" s="47"/>
      <c r="M518" s="9" t="n">
        <v>7</v>
      </c>
      <c r="N518" s="8" t="n">
        <v>72452174</v>
      </c>
    </row>
    <row r="519" customFormat="false" ht="13" hidden="false" customHeight="false" outlineLevel="0" collapsed="false">
      <c r="B519" s="45"/>
      <c r="C519" s="45" t="s">
        <v>2460</v>
      </c>
      <c r="D519" s="34" t="s">
        <v>2461</v>
      </c>
      <c r="E519" s="45" t="n">
        <v>-3.89778160006091</v>
      </c>
      <c r="F519" s="45" t="n">
        <v>-1.34958082706767</v>
      </c>
      <c r="G519" s="45" t="n">
        <v>0.346243316210066</v>
      </c>
      <c r="H519" s="46" t="s">
        <v>2462</v>
      </c>
      <c r="I519" s="45" t="n">
        <v>0.0572118880981432</v>
      </c>
      <c r="J519" s="47"/>
      <c r="M519" s="9" t="n">
        <v>2</v>
      </c>
      <c r="N519" s="8" t="n">
        <v>179216226</v>
      </c>
    </row>
    <row r="520" customFormat="false" ht="13" hidden="false" customHeight="false" outlineLevel="0" collapsed="false">
      <c r="B520" s="45"/>
      <c r="C520" s="45" t="s">
        <v>2463</v>
      </c>
      <c r="D520" s="34" t="s">
        <v>2464</v>
      </c>
      <c r="E520" s="45" t="n">
        <v>-3.89772054600939</v>
      </c>
      <c r="F520" s="45" t="n">
        <v>-1.56226879699248</v>
      </c>
      <c r="G520" s="45" t="n">
        <v>0.400816009909172</v>
      </c>
      <c r="H520" s="46" t="s">
        <v>2465</v>
      </c>
      <c r="I520" s="45" t="n">
        <v>0.0572118880981432</v>
      </c>
      <c r="J520" s="47"/>
      <c r="M520" s="9" t="n">
        <v>1</v>
      </c>
      <c r="N520" s="8" t="n">
        <v>196728426</v>
      </c>
    </row>
    <row r="521" customFormat="false" ht="13" hidden="false" customHeight="false" outlineLevel="0" collapsed="false">
      <c r="B521" s="45"/>
      <c r="C521" s="45" t="s">
        <v>2466</v>
      </c>
      <c r="D521" s="34" t="s">
        <v>2467</v>
      </c>
      <c r="E521" s="45" t="n">
        <v>-3.89210972398431</v>
      </c>
      <c r="F521" s="45" t="n">
        <v>-2.00030263157895</v>
      </c>
      <c r="G521" s="45" t="n">
        <v>0.513937882905125</v>
      </c>
      <c r="H521" s="46" t="s">
        <v>2468</v>
      </c>
      <c r="I521" s="45" t="n">
        <v>0.0572118880981432</v>
      </c>
      <c r="J521" s="47"/>
      <c r="M521" s="9" t="n">
        <v>22</v>
      </c>
      <c r="N521" s="8" t="n">
        <v>36290753</v>
      </c>
      <c r="O521" s="9" t="s">
        <v>1127</v>
      </c>
    </row>
    <row r="522" customFormat="false" ht="13" hidden="false" customHeight="false" outlineLevel="0" collapsed="false">
      <c r="B522" s="45"/>
      <c r="C522" s="45" t="s">
        <v>2469</v>
      </c>
      <c r="D522" s="34" t="s">
        <v>2470</v>
      </c>
      <c r="E522" s="45" t="n">
        <v>-3.87955931510054</v>
      </c>
      <c r="F522" s="45" t="n">
        <v>-1.37607330827068</v>
      </c>
      <c r="G522" s="45" t="n">
        <v>0.354698355278276</v>
      </c>
      <c r="H522" s="46" t="s">
        <v>2471</v>
      </c>
      <c r="I522" s="45" t="n">
        <v>0.0572118880981432</v>
      </c>
      <c r="J522" s="47"/>
      <c r="M522" s="9" t="n">
        <v>19</v>
      </c>
      <c r="N522" s="8" t="n">
        <v>367215</v>
      </c>
    </row>
    <row r="523" customFormat="false" ht="13" hidden="false" customHeight="false" outlineLevel="0" collapsed="false">
      <c r="B523" s="45"/>
      <c r="C523" s="45" t="s">
        <v>2472</v>
      </c>
      <c r="D523" s="34" t="s">
        <v>2473</v>
      </c>
      <c r="E523" s="45" t="n">
        <v>-3.87857033057776</v>
      </c>
      <c r="F523" s="45" t="n">
        <v>-2.28743609022556</v>
      </c>
      <c r="G523" s="45" t="n">
        <v>0.5897626948239</v>
      </c>
      <c r="H523" s="46" t="s">
        <v>2474</v>
      </c>
      <c r="I523" s="45" t="n">
        <v>0.0572118880981432</v>
      </c>
      <c r="J523" s="47"/>
      <c r="M523" s="9" t="n">
        <v>4</v>
      </c>
      <c r="N523" s="8" t="n">
        <v>72569851</v>
      </c>
      <c r="O523" s="9" t="s">
        <v>1127</v>
      </c>
    </row>
    <row r="524" customFormat="false" ht="13" hidden="false" customHeight="false" outlineLevel="0" collapsed="false">
      <c r="B524" s="45"/>
      <c r="C524" s="45" t="s">
        <v>2475</v>
      </c>
      <c r="D524" s="34" t="s">
        <v>2476</v>
      </c>
      <c r="E524" s="45" t="n">
        <v>-3.87512823611132</v>
      </c>
      <c r="F524" s="45" t="n">
        <v>-1.31128571428571</v>
      </c>
      <c r="G524" s="45" t="n">
        <v>0.338385115121141</v>
      </c>
      <c r="H524" s="46" t="s">
        <v>2477</v>
      </c>
      <c r="I524" s="45" t="n">
        <v>0.0572118880981432</v>
      </c>
      <c r="J524" s="47"/>
      <c r="M524" s="9" t="n">
        <v>9</v>
      </c>
      <c r="N524" s="8" t="n">
        <v>93026766</v>
      </c>
    </row>
    <row r="525" customFormat="false" ht="13" hidden="false" customHeight="false" outlineLevel="0" collapsed="false">
      <c r="B525" s="45"/>
      <c r="C525" s="45" t="s">
        <v>2478</v>
      </c>
      <c r="D525" s="34" t="s">
        <v>2479</v>
      </c>
      <c r="E525" s="45" t="n">
        <v>-3.87151283295584</v>
      </c>
      <c r="F525" s="45" t="n">
        <v>-1.68013909774436</v>
      </c>
      <c r="G525" s="45" t="n">
        <v>0.433974823340984</v>
      </c>
      <c r="H525" s="46" t="s">
        <v>2480</v>
      </c>
      <c r="I525" s="45" t="n">
        <v>0.0572118880981432</v>
      </c>
      <c r="J525" s="47"/>
      <c r="M525" s="9" t="n">
        <v>16</v>
      </c>
      <c r="N525" s="8" t="n">
        <v>88214500</v>
      </c>
    </row>
    <row r="526" customFormat="false" ht="13" hidden="false" customHeight="false" outlineLevel="0" collapsed="false">
      <c r="B526" s="45"/>
      <c r="C526" s="45" t="s">
        <v>2481</v>
      </c>
      <c r="D526" s="34" t="s">
        <v>2482</v>
      </c>
      <c r="E526" s="45" t="n">
        <v>-3.86813402699758</v>
      </c>
      <c r="F526" s="45" t="n">
        <v>-1.44450187969925</v>
      </c>
      <c r="G526" s="45" t="n">
        <v>0.373436357069681</v>
      </c>
      <c r="H526" s="46" t="s">
        <v>2483</v>
      </c>
      <c r="I526" s="45" t="n">
        <v>0.0572118880981432</v>
      </c>
      <c r="J526" s="47"/>
      <c r="M526" s="9" t="s">
        <v>1158</v>
      </c>
    </row>
    <row r="527" customFormat="false" ht="13" hidden="false" customHeight="false" outlineLevel="0" collapsed="false">
      <c r="B527" s="45"/>
      <c r="C527" s="45" t="s">
        <v>2484</v>
      </c>
      <c r="D527" s="34" t="s">
        <v>2485</v>
      </c>
      <c r="E527" s="45" t="n">
        <v>-3.86059438589936</v>
      </c>
      <c r="F527" s="45" t="n">
        <v>-1.57346428571429</v>
      </c>
      <c r="G527" s="45" t="n">
        <v>0.407570474500323</v>
      </c>
      <c r="H527" s="46" t="s">
        <v>2065</v>
      </c>
      <c r="I527" s="45" t="n">
        <v>0.0572118880981432</v>
      </c>
      <c r="J527" s="47"/>
      <c r="M527" s="9" t="s">
        <v>1158</v>
      </c>
    </row>
    <row r="528" customFormat="false" ht="13" hidden="false" customHeight="false" outlineLevel="0" collapsed="false">
      <c r="B528" s="45"/>
      <c r="C528" s="45" t="s">
        <v>2486</v>
      </c>
      <c r="D528" s="34" t="s">
        <v>2487</v>
      </c>
      <c r="E528" s="45" t="n">
        <v>-3.8231965871347</v>
      </c>
      <c r="F528" s="45" t="n">
        <v>-2.73634962406015</v>
      </c>
      <c r="G528" s="45" t="n">
        <v>0.715722972045994</v>
      </c>
      <c r="H528" s="46" t="s">
        <v>2488</v>
      </c>
      <c r="I528" s="45" t="n">
        <v>0.0572118880981432</v>
      </c>
      <c r="J528" s="47"/>
      <c r="M528" s="9" t="n">
        <v>3</v>
      </c>
      <c r="N528" s="8" t="n">
        <v>150028285</v>
      </c>
    </row>
    <row r="529" customFormat="false" ht="13" hidden="false" customHeight="false" outlineLevel="0" collapsed="false">
      <c r="B529" s="45"/>
      <c r="C529" s="45" t="s">
        <v>2489</v>
      </c>
      <c r="D529" s="34" t="s">
        <v>2490</v>
      </c>
      <c r="E529" s="45" t="n">
        <v>-3.75815777269886</v>
      </c>
      <c r="F529" s="45" t="n">
        <v>-1.39545676691729</v>
      </c>
      <c r="G529" s="45" t="n">
        <v>0.371314045688712</v>
      </c>
      <c r="H529" s="46" t="s">
        <v>2491</v>
      </c>
      <c r="I529" s="45" t="n">
        <v>0.0572118880981432</v>
      </c>
      <c r="J529" s="47"/>
      <c r="M529" s="9" t="n">
        <v>6</v>
      </c>
      <c r="N529" s="8" t="n">
        <v>24465109</v>
      </c>
    </row>
    <row r="530" customFormat="false" ht="13" hidden="false" customHeight="false" outlineLevel="0" collapsed="false">
      <c r="B530" s="45"/>
      <c r="C530" s="45" t="s">
        <v>2492</v>
      </c>
      <c r="D530" s="34" t="s">
        <v>2493</v>
      </c>
      <c r="E530" s="45" t="n">
        <v>-3.74800848063857</v>
      </c>
      <c r="F530" s="45" t="n">
        <v>-1.34772932330827</v>
      </c>
      <c r="G530" s="45" t="n">
        <v>0.359585451919428</v>
      </c>
      <c r="H530" s="46" t="s">
        <v>2494</v>
      </c>
      <c r="I530" s="45" t="n">
        <v>0.0572118880981432</v>
      </c>
      <c r="J530" s="47"/>
      <c r="M530" s="9" t="n">
        <v>15</v>
      </c>
      <c r="N530" s="8" t="n">
        <v>88345755</v>
      </c>
    </row>
    <row r="531" customFormat="false" ht="13" hidden="false" customHeight="false" outlineLevel="0" collapsed="false">
      <c r="B531" s="45"/>
      <c r="C531" s="45" t="s">
        <v>2495</v>
      </c>
      <c r="D531" s="34" t="s">
        <v>2496</v>
      </c>
      <c r="E531" s="45" t="n">
        <v>-3.7436041735725</v>
      </c>
      <c r="F531" s="45" t="n">
        <v>-1.40595864661654</v>
      </c>
      <c r="G531" s="45" t="n">
        <v>0.375562848375298</v>
      </c>
      <c r="H531" s="46" t="s">
        <v>2497</v>
      </c>
      <c r="I531" s="45" t="n">
        <v>0.0572118880981432</v>
      </c>
      <c r="J531" s="47"/>
      <c r="M531" s="9" t="n">
        <v>16</v>
      </c>
      <c r="N531" s="8" t="n">
        <v>55273895</v>
      </c>
    </row>
    <row r="532" customFormat="false" ht="13" hidden="false" customHeight="false" outlineLevel="0" collapsed="false">
      <c r="B532" s="45"/>
      <c r="C532" s="45" t="s">
        <v>2498</v>
      </c>
      <c r="D532" s="34" t="s">
        <v>2499</v>
      </c>
      <c r="E532" s="45" t="n">
        <v>-3.74216460740455</v>
      </c>
      <c r="F532" s="45" t="n">
        <v>-1.78920112781955</v>
      </c>
      <c r="G532" s="45" t="n">
        <v>0.47811930140093</v>
      </c>
      <c r="H532" s="46" t="s">
        <v>2500</v>
      </c>
      <c r="I532" s="45" t="n">
        <v>0.0572118880981432</v>
      </c>
      <c r="J532" s="47"/>
      <c r="M532" s="9" t="n">
        <v>20</v>
      </c>
      <c r="N532" s="8" t="n">
        <v>5840167</v>
      </c>
    </row>
    <row r="533" customFormat="false" ht="13" hidden="false" customHeight="false" outlineLevel="0" collapsed="false">
      <c r="B533" s="45"/>
      <c r="C533" s="45" t="s">
        <v>2501</v>
      </c>
      <c r="D533" s="34" t="s">
        <v>2502</v>
      </c>
      <c r="E533" s="45" t="n">
        <v>-3.739769034559</v>
      </c>
      <c r="F533" s="45" t="n">
        <v>-1.55291729323308</v>
      </c>
      <c r="G533" s="45" t="n">
        <v>0.415244171199521</v>
      </c>
      <c r="H533" s="46" t="s">
        <v>2503</v>
      </c>
      <c r="I533" s="45" t="n">
        <v>0.0572118880981432</v>
      </c>
      <c r="J533" s="47"/>
      <c r="M533" s="9" t="n">
        <v>11</v>
      </c>
      <c r="N533" s="8" t="n">
        <v>17371008</v>
      </c>
      <c r="O533" s="9" t="s">
        <v>1127</v>
      </c>
    </row>
    <row r="534" customFormat="false" ht="13" hidden="false" customHeight="false" outlineLevel="0" collapsed="false">
      <c r="B534" s="45"/>
      <c r="C534" s="45" t="s">
        <v>2504</v>
      </c>
      <c r="D534" s="34" t="s">
        <v>2505</v>
      </c>
      <c r="E534" s="45" t="n">
        <v>-3.73426434719744</v>
      </c>
      <c r="F534" s="45" t="n">
        <v>-2.63917857142857</v>
      </c>
      <c r="G534" s="45" t="n">
        <v>0.706746584078675</v>
      </c>
      <c r="H534" s="46" t="s">
        <v>2506</v>
      </c>
      <c r="I534" s="45" t="n">
        <v>0.0572118880981432</v>
      </c>
      <c r="J534" s="47"/>
      <c r="M534" s="9" t="n">
        <v>7</v>
      </c>
      <c r="N534" s="8" t="n">
        <v>129614305</v>
      </c>
    </row>
    <row r="535" customFormat="false" ht="13" hidden="false" customHeight="false" outlineLevel="0" collapsed="false">
      <c r="B535" s="45"/>
      <c r="C535" s="45" t="s">
        <v>2507</v>
      </c>
      <c r="D535" s="34" t="s">
        <v>2508</v>
      </c>
      <c r="E535" s="45" t="n">
        <v>-3.72540557691836</v>
      </c>
      <c r="F535" s="45" t="n">
        <v>-1.2552969924812</v>
      </c>
      <c r="G535" s="45" t="n">
        <v>0.336955793554049</v>
      </c>
      <c r="H535" s="46" t="s">
        <v>2509</v>
      </c>
      <c r="I535" s="45" t="n">
        <v>0.0572118880981432</v>
      </c>
      <c r="J535" s="47"/>
      <c r="M535" s="9" t="n">
        <v>1</v>
      </c>
      <c r="N535" s="8" t="n">
        <v>197913426</v>
      </c>
    </row>
    <row r="536" customFormat="false" ht="13" hidden="false" customHeight="false" outlineLevel="0" collapsed="false">
      <c r="B536" s="45"/>
      <c r="C536" s="45" t="s">
        <v>2510</v>
      </c>
      <c r="D536" s="34" t="s">
        <v>2511</v>
      </c>
      <c r="E536" s="45" t="n">
        <v>-3.71580070692243</v>
      </c>
      <c r="F536" s="45" t="n">
        <v>-1.83905263157895</v>
      </c>
      <c r="G536" s="45" t="n">
        <v>0.494927682249709</v>
      </c>
      <c r="H536" s="46" t="s">
        <v>2512</v>
      </c>
      <c r="I536" s="45" t="n">
        <v>0.0572118880981432</v>
      </c>
      <c r="J536" s="47"/>
      <c r="M536" s="9" t="n">
        <v>15</v>
      </c>
      <c r="N536" s="8" t="n">
        <v>60243293</v>
      </c>
      <c r="O536" s="9" t="s">
        <v>1127</v>
      </c>
    </row>
    <row r="537" customFormat="false" ht="13" hidden="false" customHeight="false" outlineLevel="0" collapsed="false">
      <c r="B537" s="45"/>
      <c r="C537" s="45" t="s">
        <v>2513</v>
      </c>
      <c r="D537" s="34" t="s">
        <v>2514</v>
      </c>
      <c r="E537" s="45" t="n">
        <v>-3.70755449308169</v>
      </c>
      <c r="F537" s="45" t="n">
        <v>-1.31610338345865</v>
      </c>
      <c r="G537" s="45" t="n">
        <v>0.354978837375013</v>
      </c>
      <c r="H537" s="46" t="s">
        <v>2515</v>
      </c>
      <c r="I537" s="45" t="n">
        <v>0.0572118880981432</v>
      </c>
      <c r="J537" s="47"/>
      <c r="M537" s="9" t="n">
        <v>15</v>
      </c>
      <c r="N537" s="8" t="n">
        <v>32605469</v>
      </c>
    </row>
    <row r="538" customFormat="false" ht="13" hidden="false" customHeight="false" outlineLevel="0" collapsed="false">
      <c r="B538" s="45"/>
      <c r="C538" s="45" t="s">
        <v>2516</v>
      </c>
      <c r="D538" s="34" t="s">
        <v>2517</v>
      </c>
      <c r="E538" s="45" t="n">
        <v>-3.66479015452406</v>
      </c>
      <c r="F538" s="45" t="n">
        <v>-1.35614097744361</v>
      </c>
      <c r="G538" s="45" t="n">
        <v>0.370046010893557</v>
      </c>
      <c r="H538" s="46" t="s">
        <v>2518</v>
      </c>
      <c r="I538" s="45" t="n">
        <v>0.0572118880981432</v>
      </c>
      <c r="J538" s="47"/>
      <c r="M538" s="9" t="n">
        <v>9</v>
      </c>
      <c r="N538" s="8" t="n">
        <v>137411547</v>
      </c>
    </row>
    <row r="539" customFormat="false" ht="13" hidden="false" customHeight="false" outlineLevel="0" collapsed="false">
      <c r="B539" s="45"/>
      <c r="C539" s="45" t="s">
        <v>2519</v>
      </c>
      <c r="D539" s="34" t="s">
        <v>2520</v>
      </c>
      <c r="E539" s="45" t="n">
        <v>-3.66440321711551</v>
      </c>
      <c r="F539" s="45" t="n">
        <v>-1.81089285714286</v>
      </c>
      <c r="G539" s="45" t="n">
        <v>0.494184932674611</v>
      </c>
      <c r="H539" s="46" t="s">
        <v>2521</v>
      </c>
      <c r="I539" s="45" t="n">
        <v>0.0572118880981432</v>
      </c>
      <c r="J539" s="47"/>
      <c r="M539" s="9" t="n">
        <v>6</v>
      </c>
      <c r="N539" s="8" t="n">
        <v>52869403</v>
      </c>
      <c r="O539" s="9" t="s">
        <v>1127</v>
      </c>
    </row>
    <row r="540" customFormat="false" ht="13" hidden="false" customHeight="false" outlineLevel="0" collapsed="false">
      <c r="B540" s="45"/>
      <c r="C540" s="45" t="s">
        <v>2522</v>
      </c>
      <c r="D540" s="34" t="s">
        <v>2523</v>
      </c>
      <c r="E540" s="45" t="n">
        <v>-3.64804449044142</v>
      </c>
      <c r="F540" s="45" t="n">
        <v>-1.19939285714286</v>
      </c>
      <c r="G540" s="45" t="n">
        <v>0.328776927004453</v>
      </c>
      <c r="H540" s="46" t="s">
        <v>2524</v>
      </c>
      <c r="I540" s="45" t="n">
        <v>0.0572118880981432</v>
      </c>
      <c r="J540" s="47"/>
      <c r="M540" s="9" t="n">
        <v>12</v>
      </c>
      <c r="N540" s="8" t="n">
        <v>94839538</v>
      </c>
      <c r="O540" s="9" t="s">
        <v>1127</v>
      </c>
    </row>
    <row r="541" customFormat="false" ht="13" hidden="false" customHeight="false" outlineLevel="0" collapsed="false">
      <c r="B541" s="45"/>
      <c r="C541" s="45" t="s">
        <v>2525</v>
      </c>
      <c r="D541" s="34" t="s">
        <v>2526</v>
      </c>
      <c r="E541" s="45" t="n">
        <v>-3.63850626643401</v>
      </c>
      <c r="F541" s="45" t="n">
        <v>-1.34294172932331</v>
      </c>
      <c r="G541" s="45" t="n">
        <v>0.369091498264612</v>
      </c>
      <c r="H541" s="46" t="s">
        <v>2527</v>
      </c>
      <c r="I541" s="45" t="n">
        <v>0.0572118880981432</v>
      </c>
      <c r="J541" s="47"/>
      <c r="M541" s="9" t="n">
        <v>11</v>
      </c>
      <c r="N541" s="8" t="n">
        <v>112337367</v>
      </c>
    </row>
    <row r="542" customFormat="false" ht="13" hidden="false" customHeight="false" outlineLevel="0" collapsed="false">
      <c r="B542" s="45"/>
      <c r="C542" s="45" t="s">
        <v>2528</v>
      </c>
      <c r="D542" s="34" t="s">
        <v>2529</v>
      </c>
      <c r="E542" s="45" t="n">
        <v>-3.62794059191302</v>
      </c>
      <c r="F542" s="45" t="n">
        <v>-1.40383270676692</v>
      </c>
      <c r="G542" s="45" t="n">
        <v>0.38695030174865</v>
      </c>
      <c r="H542" s="46" t="s">
        <v>2530</v>
      </c>
      <c r="I542" s="45" t="n">
        <v>0.0572118880981432</v>
      </c>
      <c r="J542" s="47"/>
      <c r="M542" s="9" t="n">
        <v>2</v>
      </c>
      <c r="N542" s="8" t="n">
        <v>219979851</v>
      </c>
    </row>
    <row r="543" customFormat="false" ht="13" hidden="false" customHeight="false" outlineLevel="0" collapsed="false">
      <c r="B543" s="45"/>
      <c r="C543" s="45" t="s">
        <v>2531</v>
      </c>
      <c r="D543" s="34" t="s">
        <v>2532</v>
      </c>
      <c r="E543" s="45" t="n">
        <v>-3.62385339513499</v>
      </c>
      <c r="F543" s="45" t="n">
        <v>-1.70234398496241</v>
      </c>
      <c r="G543" s="45" t="n">
        <v>0.469760721349213</v>
      </c>
      <c r="H543" s="46" t="s">
        <v>2533</v>
      </c>
      <c r="I543" s="45" t="n">
        <v>0.0572118880981432</v>
      </c>
      <c r="J543" s="47"/>
      <c r="M543" s="9" t="n">
        <v>5</v>
      </c>
      <c r="N543" s="8" t="n">
        <v>175156215</v>
      </c>
    </row>
    <row r="544" customFormat="false" ht="13" hidden="false" customHeight="false" outlineLevel="0" collapsed="false">
      <c r="B544" s="45"/>
      <c r="C544" s="45" t="s">
        <v>2534</v>
      </c>
      <c r="D544" s="34" t="s">
        <v>2535</v>
      </c>
      <c r="E544" s="45" t="n">
        <v>-3.61291719744552</v>
      </c>
      <c r="F544" s="45" t="n">
        <v>-1.15516541353383</v>
      </c>
      <c r="G544" s="45" t="n">
        <v>0.319732047651296</v>
      </c>
      <c r="H544" s="46" t="s">
        <v>2536</v>
      </c>
      <c r="I544" s="45" t="n">
        <v>0.0572118880981432</v>
      </c>
      <c r="J544" s="47"/>
    </row>
    <row r="545" customFormat="false" ht="13" hidden="false" customHeight="false" outlineLevel="0" collapsed="false">
      <c r="B545" s="45"/>
      <c r="C545" s="45" t="s">
        <v>2537</v>
      </c>
      <c r="D545" s="34" t="s">
        <v>2538</v>
      </c>
      <c r="E545" s="45" t="n">
        <v>-3.58428679873284</v>
      </c>
      <c r="F545" s="45" t="n">
        <v>-1.37851127819549</v>
      </c>
      <c r="G545" s="45" t="n">
        <v>0.384598486561632</v>
      </c>
      <c r="H545" s="46" t="s">
        <v>2539</v>
      </c>
      <c r="I545" s="45" t="n">
        <v>0.0572118880981432</v>
      </c>
      <c r="J545" s="47"/>
      <c r="M545" s="9" t="s">
        <v>1158</v>
      </c>
    </row>
    <row r="546" customFormat="false" ht="13" hidden="false" customHeight="false" outlineLevel="0" collapsed="false">
      <c r="B546" s="45"/>
      <c r="C546" s="45" t="s">
        <v>2540</v>
      </c>
      <c r="D546" s="34" t="s">
        <v>2541</v>
      </c>
      <c r="E546" s="45" t="n">
        <v>-3.5767255488718</v>
      </c>
      <c r="F546" s="45" t="n">
        <v>-2.62023496240602</v>
      </c>
      <c r="G546" s="45" t="n">
        <v>0.732579261842585</v>
      </c>
      <c r="H546" s="46" t="s">
        <v>2542</v>
      </c>
      <c r="I546" s="45" t="n">
        <v>0.0572118880981432</v>
      </c>
      <c r="J546" s="47"/>
      <c r="M546" s="9" t="n">
        <v>1</v>
      </c>
      <c r="N546" s="8" t="n">
        <v>22073454</v>
      </c>
    </row>
    <row r="547" customFormat="false" ht="13" hidden="false" customHeight="false" outlineLevel="0" collapsed="false">
      <c r="B547" s="45"/>
      <c r="C547" s="45" t="s">
        <v>2543</v>
      </c>
      <c r="D547" s="34" t="s">
        <v>2544</v>
      </c>
      <c r="E547" s="45" t="n">
        <v>-3.56213603812908</v>
      </c>
      <c r="F547" s="45" t="n">
        <v>-1.34622556390977</v>
      </c>
      <c r="G547" s="45" t="n">
        <v>0.377926488348504</v>
      </c>
      <c r="H547" s="46" t="s">
        <v>2545</v>
      </c>
      <c r="I547" s="45" t="n">
        <v>0.0572118880981432</v>
      </c>
      <c r="J547" s="47"/>
      <c r="M547" s="9" t="n">
        <v>11</v>
      </c>
      <c r="N547" s="8" t="n">
        <v>106059938</v>
      </c>
    </row>
    <row r="548" customFormat="false" ht="13" hidden="false" customHeight="false" outlineLevel="0" collapsed="false">
      <c r="B548" s="45"/>
      <c r="C548" s="45" t="s">
        <v>2546</v>
      </c>
      <c r="D548" s="34" t="s">
        <v>2547</v>
      </c>
      <c r="E548" s="45" t="n">
        <v>-3.53347267586682</v>
      </c>
      <c r="F548" s="45" t="n">
        <v>-1.59182142857143</v>
      </c>
      <c r="G548" s="45" t="n">
        <v>0.450497732568692</v>
      </c>
      <c r="H548" s="46" t="s">
        <v>2548</v>
      </c>
      <c r="I548" s="45" t="n">
        <v>0.0572118880981432</v>
      </c>
      <c r="J548" s="47"/>
      <c r="M548" s="9" t="n">
        <v>14</v>
      </c>
      <c r="N548" s="8" t="n">
        <v>93840338</v>
      </c>
    </row>
    <row r="549" customFormat="false" ht="13" hidden="false" customHeight="false" outlineLevel="0" collapsed="false">
      <c r="B549" s="45"/>
      <c r="C549" s="45" t="s">
        <v>2549</v>
      </c>
      <c r="D549" s="34" t="s">
        <v>2550</v>
      </c>
      <c r="E549" s="45" t="n">
        <v>-3.51575713858648</v>
      </c>
      <c r="F549" s="45" t="n">
        <v>-1.80104511278195</v>
      </c>
      <c r="G549" s="45" t="n">
        <v>0.512278021998433</v>
      </c>
      <c r="H549" s="46" t="s">
        <v>2551</v>
      </c>
      <c r="I549" s="45" t="n">
        <v>0.0572118880981432</v>
      </c>
      <c r="J549" s="47"/>
      <c r="M549" s="9" t="n">
        <v>2</v>
      </c>
      <c r="N549" s="8" t="n">
        <v>241348871</v>
      </c>
    </row>
    <row r="550" customFormat="false" ht="13" hidden="false" customHeight="false" outlineLevel="0" collapsed="false">
      <c r="B550" s="45"/>
      <c r="C550" s="45" t="s">
        <v>2552</v>
      </c>
      <c r="D550" s="34" t="s">
        <v>2553</v>
      </c>
      <c r="E550" s="45" t="n">
        <v>-3.49454828785971</v>
      </c>
      <c r="F550" s="45" t="n">
        <v>-1.55641541353383</v>
      </c>
      <c r="G550" s="45" t="n">
        <v>0.44538386232662</v>
      </c>
      <c r="H550" s="46" t="s">
        <v>2417</v>
      </c>
      <c r="I550" s="45" t="n">
        <v>0.0572118880981432</v>
      </c>
      <c r="J550" s="47"/>
      <c r="M550" s="9" t="n">
        <v>15</v>
      </c>
      <c r="N550" s="8" t="n">
        <v>49760841</v>
      </c>
      <c r="O550" s="9" t="s">
        <v>1127</v>
      </c>
    </row>
    <row r="551" customFormat="false" ht="13" hidden="false" customHeight="false" outlineLevel="0" collapsed="false">
      <c r="B551" s="45"/>
      <c r="C551" s="45" t="s">
        <v>2554</v>
      </c>
      <c r="D551" s="34" t="s">
        <v>2555</v>
      </c>
      <c r="E551" s="45" t="n">
        <v>-3.40384490805605</v>
      </c>
      <c r="F551" s="45" t="n">
        <v>-1.25098120300752</v>
      </c>
      <c r="G551" s="45" t="n">
        <v>0.367520035958971</v>
      </c>
      <c r="H551" s="46" t="s">
        <v>2556</v>
      </c>
      <c r="I551" s="45" t="n">
        <v>0.0572118880981432</v>
      </c>
      <c r="J551" s="47"/>
    </row>
    <row r="552" customFormat="false" ht="13" hidden="false" customHeight="false" outlineLevel="0" collapsed="false">
      <c r="B552" s="45"/>
      <c r="C552" s="45" t="s">
        <v>2557</v>
      </c>
      <c r="D552" s="34" t="s">
        <v>2558</v>
      </c>
      <c r="E552" s="45" t="n">
        <v>-3.39984868898821</v>
      </c>
      <c r="F552" s="45" t="n">
        <v>-1.27710526315789</v>
      </c>
      <c r="G552" s="45" t="n">
        <v>0.375635912061121</v>
      </c>
      <c r="H552" s="46" t="s">
        <v>2559</v>
      </c>
      <c r="I552" s="45" t="n">
        <v>0.0572118880981432</v>
      </c>
      <c r="J552" s="47"/>
      <c r="M552" s="9" t="n">
        <v>3</v>
      </c>
      <c r="N552" s="8" t="n">
        <v>134947932</v>
      </c>
    </row>
    <row r="553" customFormat="false" ht="13" hidden="false" customHeight="false" outlineLevel="0" collapsed="false">
      <c r="B553" s="45"/>
      <c r="C553" s="45" t="s">
        <v>2560</v>
      </c>
      <c r="D553" s="34" t="s">
        <v>2561</v>
      </c>
      <c r="E553" s="45" t="n">
        <v>-3.39666783543249</v>
      </c>
      <c r="F553" s="45" t="n">
        <v>-1.88836090225564</v>
      </c>
      <c r="G553" s="45" t="n">
        <v>0.555945118494401</v>
      </c>
      <c r="H553" s="46" t="s">
        <v>2562</v>
      </c>
      <c r="I553" s="45" t="n">
        <v>0.0572118880981432</v>
      </c>
      <c r="J553" s="47"/>
      <c r="M553" s="9" t="n">
        <v>11</v>
      </c>
      <c r="N553" s="8" t="n">
        <v>6237541</v>
      </c>
    </row>
    <row r="554" customFormat="false" ht="13" hidden="false" customHeight="false" outlineLevel="0" collapsed="false">
      <c r="B554" s="45"/>
      <c r="C554" s="45" t="s">
        <v>2563</v>
      </c>
      <c r="D554" s="34" t="s">
        <v>2564</v>
      </c>
      <c r="E554" s="45" t="n">
        <v>-3.39360625459479</v>
      </c>
      <c r="F554" s="45" t="n">
        <v>-1.31192293233083</v>
      </c>
      <c r="G554" s="45" t="n">
        <v>0.386586667370306</v>
      </c>
      <c r="H554" s="46" t="s">
        <v>2565</v>
      </c>
      <c r="I554" s="45" t="n">
        <v>0.0572118880981432</v>
      </c>
      <c r="J554" s="47"/>
      <c r="M554" s="9" t="s">
        <v>1158</v>
      </c>
    </row>
    <row r="555" customFormat="false" ht="13" hidden="false" customHeight="false" outlineLevel="0" collapsed="false">
      <c r="B555" s="45"/>
      <c r="C555" s="45" t="s">
        <v>2566</v>
      </c>
      <c r="D555" s="34" t="s">
        <v>2567</v>
      </c>
      <c r="E555" s="45" t="n">
        <v>-3.37793476391243</v>
      </c>
      <c r="F555" s="45" t="n">
        <v>-1.41424248120301</v>
      </c>
      <c r="G555" s="45" t="n">
        <v>0.418670750042842</v>
      </c>
      <c r="H555" s="46" t="s">
        <v>2568</v>
      </c>
      <c r="I555" s="45" t="n">
        <v>0.0572118880981432</v>
      </c>
      <c r="J555" s="47"/>
      <c r="M555" s="9" t="n">
        <v>2</v>
      </c>
      <c r="N555" s="8" t="n">
        <v>26920571</v>
      </c>
    </row>
    <row r="556" customFormat="false" ht="13" hidden="false" customHeight="false" outlineLevel="0" collapsed="false">
      <c r="B556" s="45"/>
      <c r="C556" s="45" t="s">
        <v>2569</v>
      </c>
      <c r="D556" s="34" t="s">
        <v>2570</v>
      </c>
      <c r="E556" s="45" t="n">
        <v>-3.35126103147229</v>
      </c>
      <c r="F556" s="45" t="n">
        <v>-1.36525939849624</v>
      </c>
      <c r="G556" s="45" t="n">
        <v>0.407386767451072</v>
      </c>
      <c r="H556" s="46" t="s">
        <v>2571</v>
      </c>
      <c r="I556" s="45" t="n">
        <v>0.0572118880981432</v>
      </c>
      <c r="J556" s="47"/>
      <c r="M556" s="9" t="s">
        <v>1158</v>
      </c>
    </row>
    <row r="557" customFormat="false" ht="13" hidden="false" customHeight="false" outlineLevel="0" collapsed="false">
      <c r="B557" s="45"/>
      <c r="C557" s="45" t="s">
        <v>2572</v>
      </c>
      <c r="D557" s="34" t="s">
        <v>2573</v>
      </c>
      <c r="E557" s="45" t="n">
        <v>-3.33934293386679</v>
      </c>
      <c r="F557" s="45" t="n">
        <v>-1.57411654135338</v>
      </c>
      <c r="G557" s="45" t="n">
        <v>0.471385111540681</v>
      </c>
      <c r="H557" s="46" t="s">
        <v>2574</v>
      </c>
      <c r="I557" s="45" t="n">
        <v>0.0572118880981432</v>
      </c>
      <c r="J557" s="47"/>
      <c r="M557" s="9" t="n">
        <v>2</v>
      </c>
      <c r="N557" s="8" t="n">
        <v>224287164</v>
      </c>
    </row>
    <row r="558" customFormat="false" ht="13" hidden="false" customHeight="false" outlineLevel="0" collapsed="false">
      <c r="B558" s="45"/>
      <c r="C558" s="45" t="s">
        <v>2575</v>
      </c>
      <c r="D558" s="34" t="s">
        <v>2576</v>
      </c>
      <c r="E558" s="45" t="n">
        <v>-3.29280279209121</v>
      </c>
      <c r="F558" s="45" t="n">
        <v>-1.60778195488722</v>
      </c>
      <c r="G558" s="45" t="n">
        <v>0.48827155964179</v>
      </c>
      <c r="H558" s="46" t="s">
        <v>2577</v>
      </c>
      <c r="I558" s="45" t="n">
        <v>0.0572118880981432</v>
      </c>
      <c r="J558" s="47"/>
      <c r="M558" s="9" t="n">
        <v>14</v>
      </c>
      <c r="N558" s="8" t="n">
        <v>94117563</v>
      </c>
    </row>
    <row r="559" customFormat="false" ht="13" hidden="false" customHeight="false" outlineLevel="0" collapsed="false">
      <c r="B559" s="45"/>
      <c r="C559" s="45" t="s">
        <v>2578</v>
      </c>
      <c r="D559" s="34" t="s">
        <v>2579</v>
      </c>
      <c r="E559" s="45" t="n">
        <v>-3.27838733687259</v>
      </c>
      <c r="F559" s="45" t="n">
        <v>-2.72741165413534</v>
      </c>
      <c r="G559" s="45" t="n">
        <v>0.831936978117158</v>
      </c>
      <c r="H559" s="46" t="s">
        <v>2580</v>
      </c>
      <c r="I559" s="45" t="n">
        <v>0.0572118880981432</v>
      </c>
      <c r="J559" s="47"/>
      <c r="M559" s="9" t="n">
        <v>1</v>
      </c>
      <c r="N559" s="8" t="n">
        <v>15528529</v>
      </c>
    </row>
    <row r="560" customFormat="false" ht="13" hidden="false" customHeight="false" outlineLevel="0" collapsed="false">
      <c r="B560" s="45"/>
      <c r="C560" s="45" t="s">
        <v>2581</v>
      </c>
      <c r="D560" s="34" t="s">
        <v>2582</v>
      </c>
      <c r="E560" s="45" t="n">
        <v>-3.26603442264022</v>
      </c>
      <c r="F560" s="45" t="n">
        <v>-1.46298684210526</v>
      </c>
      <c r="G560" s="45" t="n">
        <v>0.447939811033163</v>
      </c>
      <c r="H560" s="46" t="s">
        <v>2583</v>
      </c>
      <c r="I560" s="45" t="n">
        <v>0.0572118880981432</v>
      </c>
      <c r="J560" s="47"/>
      <c r="M560" s="9" t="n">
        <v>1</v>
      </c>
      <c r="N560" s="8" t="n">
        <v>117398256</v>
      </c>
    </row>
    <row r="561" customFormat="false" ht="13" hidden="false" customHeight="false" outlineLevel="0" collapsed="false">
      <c r="B561" s="45"/>
      <c r="C561" s="45" t="s">
        <v>2584</v>
      </c>
      <c r="D561" s="34" t="s">
        <v>2585</v>
      </c>
      <c r="E561" s="45" t="n">
        <v>-3.25860282894999</v>
      </c>
      <c r="F561" s="45" t="n">
        <v>-1.18157142857143</v>
      </c>
      <c r="G561" s="45" t="n">
        <v>0.36260062689265</v>
      </c>
      <c r="H561" s="46" t="s">
        <v>2586</v>
      </c>
      <c r="I561" s="45" t="n">
        <v>0.0572118880981432</v>
      </c>
      <c r="J561" s="47"/>
    </row>
    <row r="562" customFormat="false" ht="13" hidden="false" customHeight="false" outlineLevel="0" collapsed="false">
      <c r="B562" s="45"/>
      <c r="C562" s="45" t="s">
        <v>2587</v>
      </c>
      <c r="D562" s="34" t="s">
        <v>2588</v>
      </c>
      <c r="E562" s="45" t="n">
        <v>-3.23659127625511</v>
      </c>
      <c r="F562" s="45" t="n">
        <v>-1.30343045112782</v>
      </c>
      <c r="G562" s="45" t="n">
        <v>0.402717037733584</v>
      </c>
      <c r="H562" s="46" t="s">
        <v>2589</v>
      </c>
      <c r="I562" s="45" t="n">
        <v>0.0572118880981432</v>
      </c>
      <c r="J562" s="47"/>
      <c r="M562" s="9" t="n">
        <v>1</v>
      </c>
      <c r="N562" s="8" t="n">
        <v>148585837</v>
      </c>
    </row>
  </sheetData>
  <mergeCells count="6">
    <mergeCell ref="A1:H2"/>
    <mergeCell ref="A3:F3"/>
    <mergeCell ref="A5:H6"/>
    <mergeCell ref="A22:H23"/>
    <mergeCell ref="J22:L23"/>
    <mergeCell ref="M22:O22"/>
  </mergeCells>
  <hyperlinks>
    <hyperlink ref="D25" r:id="rId1" display="IMAGE:795446"/>
    <hyperlink ref="D26" r:id="rId2" display="IMAGE:207358"/>
    <hyperlink ref="D27" r:id="rId3" display="IMAGE:270505"/>
    <hyperlink ref="D28" r:id="rId4" display="IMAGE:252259"/>
    <hyperlink ref="D29" r:id="rId5" display="IMAGE:595037"/>
    <hyperlink ref="D30" r:id="rId6" display="IMAGE:135221"/>
    <hyperlink ref="D31" r:id="rId7" display="IMAGE:813387"/>
    <hyperlink ref="D32" r:id="rId8" display="IMAGE:25389"/>
    <hyperlink ref="D33" r:id="rId9" display="IMAGE:377275"/>
    <hyperlink ref="D34" r:id="rId10" display="IMAGE:509823"/>
    <hyperlink ref="D35" r:id="rId11" display="IMAGE:460403"/>
    <hyperlink ref="D36" r:id="rId12" display="IMAGE:1574438"/>
    <hyperlink ref="D37" r:id="rId13" display="IMAGE:810131"/>
    <hyperlink ref="D38" r:id="rId14" display="IMAGE:1457276"/>
    <hyperlink ref="D39" r:id="rId15" display="IMAGE:770334"/>
    <hyperlink ref="D40" r:id="rId16" display="IMAGE:1606557"/>
    <hyperlink ref="D41" r:id="rId17" display="IMAGE:462325"/>
    <hyperlink ref="D42" r:id="rId18" display="IMAGE:823859"/>
    <hyperlink ref="D43" r:id="rId19" display="IMAGE:243202"/>
    <hyperlink ref="D44" r:id="rId20" display="IMAGE:591265"/>
    <hyperlink ref="D45" r:id="rId21" display="IMAGE:140301"/>
    <hyperlink ref="D46" r:id="rId22" display="IMAGE:513077"/>
    <hyperlink ref="D47" r:id="rId23" display="IMAGE:1669232"/>
    <hyperlink ref="D48" r:id="rId24" display="IMAGE:1983884"/>
    <hyperlink ref="D49" r:id="rId25" display="IMAGE:586706"/>
    <hyperlink ref="D50" r:id="rId26" display="IMAGE:453589"/>
    <hyperlink ref="D51" r:id="rId27" display="IMAGE:491644"/>
    <hyperlink ref="D52" r:id="rId28" display="IMAGE:811740"/>
    <hyperlink ref="D53" r:id="rId29" display="IMAGE:510466"/>
    <hyperlink ref="D54" r:id="rId30" display="IMAGE:843028"/>
    <hyperlink ref="D55" r:id="rId31" display="IMAGE:2045536"/>
    <hyperlink ref="D56" r:id="rId32" display="IMAGE:257323"/>
    <hyperlink ref="D57" r:id="rId33" display="IMAGE:128126"/>
    <hyperlink ref="D58" r:id="rId34" display="IMAGE:502682"/>
    <hyperlink ref="D59" r:id="rId35" display="IMAGE:742679"/>
    <hyperlink ref="D60" r:id="rId36" display="IMAGE:345034"/>
    <hyperlink ref="D61" r:id="rId37" display="IMAGE:525926"/>
    <hyperlink ref="D62" r:id="rId38" display="IMAGE:119728"/>
    <hyperlink ref="D63" r:id="rId39" display="IMAGE:366889"/>
    <hyperlink ref="D64" r:id="rId40" display="IMAGE:813841"/>
    <hyperlink ref="D65" r:id="rId41" display="IMAGE:165857"/>
    <hyperlink ref="D66" r:id="rId42" display="IMAGE:753028"/>
    <hyperlink ref="D67" r:id="rId43" display="IMAGE:345858"/>
    <hyperlink ref="D68" r:id="rId44" display="IMAGE:510528"/>
    <hyperlink ref="D69" r:id="rId45" display="IMAGE:501981"/>
    <hyperlink ref="D70" r:id="rId46" display="IMAGE:132711"/>
    <hyperlink ref="D71" r:id="rId47" display="IMAGE:753428"/>
    <hyperlink ref="D72" r:id="rId48" display="IMAGE:756595"/>
    <hyperlink ref="D73" r:id="rId49" display="IMAGE:773215"/>
    <hyperlink ref="D74" r:id="rId50" display="IMAGE:281908"/>
    <hyperlink ref="D75" r:id="rId51" display="IMAGE:1623955"/>
    <hyperlink ref="D76" r:id="rId52" display="IMAGE:855910"/>
    <hyperlink ref="D77" r:id="rId53" display="IMAGE:435953"/>
    <hyperlink ref="D78" r:id="rId54" display="IMAGE:745283"/>
    <hyperlink ref="D79" r:id="rId55" display="IMAGE:153646"/>
    <hyperlink ref="D80" r:id="rId56" display="IMAGE:1635538"/>
    <hyperlink ref="D81" r:id="rId57" display="IMAGE:841207"/>
    <hyperlink ref="D82" r:id="rId58" display="IMAGE:773301"/>
    <hyperlink ref="D83" r:id="rId59" display="IMAGE:1457425"/>
    <hyperlink ref="D84" r:id="rId60" display="IMAGE:303139"/>
    <hyperlink ref="D85" r:id="rId61" display="IMAGE:898677"/>
    <hyperlink ref="D86" r:id="rId62" display="IMAGE:1669672"/>
    <hyperlink ref="D87" r:id="rId63" display="IMAGE:2321113"/>
    <hyperlink ref="D88" r:id="rId64" display="IMAGE:782170"/>
    <hyperlink ref="D89" r:id="rId65" display="IMAGE:510069"/>
    <hyperlink ref="D90" r:id="rId66" display="IMAGE:2027515"/>
    <hyperlink ref="D91" r:id="rId67" display="IMAGE:854189"/>
    <hyperlink ref="D92" r:id="rId68" display="IMAGE:309499"/>
    <hyperlink ref="D93" r:id="rId69" display="IMAGE:1323737"/>
    <hyperlink ref="D94" r:id="rId70" display="IMAGE:503602"/>
    <hyperlink ref="D95" r:id="rId71" display="IMAGE:795803"/>
    <hyperlink ref="D96" r:id="rId72" display="IMAGE:1893136"/>
    <hyperlink ref="D97" r:id="rId73" display="IMAGE:366950"/>
    <hyperlink ref="D98" r:id="rId74" display="IMAGE:137387"/>
    <hyperlink ref="D99" r:id="rId75" display="IMAGE:1555478"/>
    <hyperlink ref="D100" r:id="rId76" display="IMAGE:587847"/>
    <hyperlink ref="D101" r:id="rId77" display="IMAGE:366902"/>
    <hyperlink ref="D102" r:id="rId78" display="IMAGE:1472405"/>
    <hyperlink ref="D103" r:id="rId79" display="IMAGE:509688"/>
    <hyperlink ref="D104" r:id="rId80" display="IMAGE:418193"/>
    <hyperlink ref="D105" r:id="rId81" display="IMAGE:839991"/>
    <hyperlink ref="D106" r:id="rId82" display="IMAGE:594770"/>
    <hyperlink ref="D107" r:id="rId83" display="IMAGE:429186"/>
    <hyperlink ref="D108" r:id="rId84" display="IMAGE:588460"/>
    <hyperlink ref="D109" r:id="rId85" display="IMAGE:810754"/>
    <hyperlink ref="D110" r:id="rId86" display="IMAGE:1604735"/>
    <hyperlink ref="D111" r:id="rId87" display="IMAGE:2308409"/>
    <hyperlink ref="D112" r:id="rId88" display="IMAGE:1435624"/>
    <hyperlink ref="D113" r:id="rId89" display="IMAGE:81394"/>
    <hyperlink ref="D114" r:id="rId90" display="IMAGE:511786"/>
    <hyperlink ref="D115" r:id="rId91" display="IMAGE:288896"/>
    <hyperlink ref="D116" r:id="rId92" display="IMAGE:199635"/>
    <hyperlink ref="D117" r:id="rId93" display="IMAGE:810612"/>
    <hyperlink ref="D118" r:id="rId94" display="IMAGE:611209"/>
    <hyperlink ref="D119" r:id="rId95" display="IMAGE:1698405"/>
    <hyperlink ref="D120" r:id="rId96" display="IMAGE:362059"/>
    <hyperlink ref="D121" r:id="rId97" display="IMAGE:588915"/>
    <hyperlink ref="D122" r:id="rId98" display="IMAGE:594684"/>
    <hyperlink ref="D123" r:id="rId99" display="IMAGE:526134"/>
    <hyperlink ref="D124" r:id="rId100" display="IMAGE:25154"/>
    <hyperlink ref="D125" r:id="rId101" display="IMAGE:345925"/>
    <hyperlink ref="D126" r:id="rId102" display="IMAGE:741497"/>
    <hyperlink ref="D127" r:id="rId103" display="IMAGE:1858230"/>
    <hyperlink ref="D128" r:id="rId104" display="IMAGE:453710"/>
    <hyperlink ref="D129" r:id="rId105" display="IMAGE:150897"/>
    <hyperlink ref="D130" r:id="rId106" display="IMAGE:1574926"/>
    <hyperlink ref="D131" r:id="rId107" display="IMAGE:342008"/>
    <hyperlink ref="D132" r:id="rId108" display="IMAGE:122321"/>
    <hyperlink ref="D133" r:id="rId109" display="IMAGE:487932"/>
    <hyperlink ref="D134" r:id="rId110" display="IMAGE:471823"/>
    <hyperlink ref="D135" r:id="rId111" display="IMAGE:191664"/>
    <hyperlink ref="D136" r:id="rId112" display="IMAGE:1558642"/>
    <hyperlink ref="D137" r:id="rId113" display="IMAGE:1585952"/>
    <hyperlink ref="D138" r:id="rId114" display="IMAGE:277848"/>
    <hyperlink ref="D139" r:id="rId115" display="IMAGE:813614"/>
    <hyperlink ref="D140" r:id="rId116" display="IMAGE:488258"/>
    <hyperlink ref="D141" r:id="rId117" display="IMAGE:1324446"/>
    <hyperlink ref="D142" r:id="rId118" display="IMAGE:489384"/>
    <hyperlink ref="D143" r:id="rId119" display="IMAGE:429203"/>
    <hyperlink ref="D144" r:id="rId120" display="IMAGE:244147"/>
    <hyperlink ref="D145" r:id="rId121" display="IMAGE:327676"/>
    <hyperlink ref="D146" r:id="rId122" display="IMAGE:261194"/>
    <hyperlink ref="D147" r:id="rId123" display="IMAGE:753301"/>
    <hyperlink ref="D148" r:id="rId124" display="IMAGE:1434897"/>
    <hyperlink ref="D149" r:id="rId125" display="IMAGE:840726"/>
    <hyperlink ref="D150" r:id="rId126" display="IMAGE:756708"/>
    <hyperlink ref="D151" r:id="rId127" display="IMAGE:1323448"/>
    <hyperlink ref="D152" r:id="rId128" display="IMAGE:856115"/>
    <hyperlink ref="D153" r:id="rId129" display="IMAGE:122159"/>
    <hyperlink ref="D154" r:id="rId130" display="IMAGE:51582"/>
    <hyperlink ref="D155" r:id="rId131" display="IMAGE:489631"/>
    <hyperlink ref="D156" r:id="rId132" display="IMAGE:1870935"/>
    <hyperlink ref="D157" r:id="rId133" display="IMAGE:723955"/>
    <hyperlink ref="D158" r:id="rId134" display="IMAGE:823851"/>
    <hyperlink ref="D159" r:id="rId135" display="IMAGE:324690"/>
    <hyperlink ref="D160" r:id="rId136" display="IMAGE:525246"/>
    <hyperlink ref="D161" r:id="rId137" display="IMAGE:136052"/>
    <hyperlink ref="D162" r:id="rId138" display="IMAGE:1091502"/>
    <hyperlink ref="D163" r:id="rId139" display="IMAGE:786609"/>
    <hyperlink ref="D164" r:id="rId140" display="IMAGE:236333"/>
    <hyperlink ref="D165" r:id="rId141" display="IMAGE:826194"/>
    <hyperlink ref="D166" r:id="rId142" display="IMAGE:139009"/>
    <hyperlink ref="D167" r:id="rId143" display="IMAGE:431944"/>
    <hyperlink ref="D168" r:id="rId144" display="IMAGE:471568"/>
    <hyperlink ref="D169" r:id="rId145" display="IMAGE:810017"/>
    <hyperlink ref="D170" r:id="rId146" display="IMAGE:2213824"/>
    <hyperlink ref="D171" r:id="rId147" display="IMAGE:460002"/>
    <hyperlink ref="D172" r:id="rId148" display="IMAGE:502151"/>
    <hyperlink ref="D173" r:id="rId149" display="IMAGE:377701"/>
    <hyperlink ref="D174" r:id="rId150" display="IMAGE:145491"/>
    <hyperlink ref="D175" r:id="rId151" display="IMAGE:511967"/>
    <hyperlink ref="D176" r:id="rId152" display="IMAGE:151597"/>
    <hyperlink ref="D177" r:id="rId153" display="IMAGE:1636181"/>
    <hyperlink ref="D178" r:id="rId154" display="IMAGE:414994"/>
    <hyperlink ref="D179" r:id="rId155" display="IMAGE:625875"/>
    <hyperlink ref="D180" r:id="rId156" display="IMAGE:70827"/>
    <hyperlink ref="D181" r:id="rId157" display="IMAGE:1474900"/>
    <hyperlink ref="D182" r:id="rId158" display="IMAGE:299272"/>
    <hyperlink ref="D183" r:id="rId159" display="IMAGE:626841"/>
    <hyperlink ref="D184" r:id="rId160" display="IMAGE:797048"/>
    <hyperlink ref="D185" r:id="rId161" display="IMAGE:269815"/>
    <hyperlink ref="D186" r:id="rId162" display="IMAGE:211758"/>
    <hyperlink ref="D187" r:id="rId163" display="IMAGE:760299"/>
    <hyperlink ref="D188" r:id="rId164" display="IMAGE:742132"/>
    <hyperlink ref="D189" r:id="rId165" display="IMAGE:898305"/>
    <hyperlink ref="D190" r:id="rId166" display="IMAGE:1031994"/>
    <hyperlink ref="D191" r:id="rId167" display="IMAGE:510336"/>
    <hyperlink ref="D192" r:id="rId168" display="IMAGE:131318"/>
    <hyperlink ref="D193" r:id="rId169" display="IMAGE:68049"/>
    <hyperlink ref="D194" r:id="rId170" display="IMAGE:511901"/>
    <hyperlink ref="D195" r:id="rId171" display="IMAGE:161992"/>
    <hyperlink ref="D196" r:id="rId172" display="IMAGE:358168"/>
    <hyperlink ref="D197" r:id="rId173" display="IMAGE:1874367"/>
    <hyperlink ref="D198" r:id="rId174" display="IMAGE:1418621"/>
    <hyperlink ref="D199" r:id="rId175" display="IMAGE:308004"/>
    <hyperlink ref="D200" r:id="rId176" display="IMAGE:289337"/>
    <hyperlink ref="D201" r:id="rId177" display="IMAGE:118518"/>
    <hyperlink ref="D202" r:id="rId178" display="IMAGE:588057"/>
    <hyperlink ref="D203" r:id="rId179" display="IMAGE:1486118"/>
    <hyperlink ref="D204" r:id="rId180" display="IMAGE:1323785"/>
    <hyperlink ref="D205" r:id="rId181" display="IMAGE:144786"/>
    <hyperlink ref="D206" r:id="rId182" display="IMAGE:855745"/>
    <hyperlink ref="D207" r:id="rId183" display="IMAGE:297899"/>
    <hyperlink ref="D208" r:id="rId184" display="IMAGE:811096"/>
    <hyperlink ref="D209" r:id="rId185" display="IMAGE:487296"/>
    <hyperlink ref="D210" r:id="rId186" display="IMAGE:143287"/>
    <hyperlink ref="D211" r:id="rId187" display="IMAGE:1474174"/>
    <hyperlink ref="D212" r:id="rId188" display="IMAGE:251685"/>
    <hyperlink ref="D213" r:id="rId189" display="IMAGE:758435"/>
    <hyperlink ref="D214" r:id="rId190" display="IMAGE:897770"/>
    <hyperlink ref="D215" r:id="rId191" display="IMAGE:469898"/>
    <hyperlink ref="D216" r:id="rId192" display="IMAGE:714106"/>
    <hyperlink ref="D217" r:id="rId193" display="IMAGE:204545"/>
    <hyperlink ref="D218" r:id="rId194" display="IMAGE:843321"/>
    <hyperlink ref="D219" r:id="rId195" display="IMAGE:324513"/>
    <hyperlink ref="D220" r:id="rId196" display="IMAGE:84295"/>
    <hyperlink ref="D221" r:id="rId197" display="IMAGE:301122"/>
    <hyperlink ref="D222" r:id="rId198" display="IMAGE:2256743"/>
    <hyperlink ref="D223" r:id="rId199" display="IMAGE:135454"/>
    <hyperlink ref="D224" r:id="rId200" display="IMAGE:772425"/>
    <hyperlink ref="D225" r:id="rId201" display="IMAGE:1901145"/>
    <hyperlink ref="D226" r:id="rId202" display="IMAGE:291880"/>
    <hyperlink ref="D227" r:id="rId203" display="IMAGE:609620"/>
    <hyperlink ref="D228" r:id="rId204" display="IMAGE:565319"/>
    <hyperlink ref="D229" r:id="rId205" display="IMAGE:1161662"/>
    <hyperlink ref="D230" r:id="rId206" display="IMAGE:1637282"/>
    <hyperlink ref="D231" r:id="rId207" display="IMAGE:471855"/>
    <hyperlink ref="D232" r:id="rId208" display="IMAGE:843222"/>
    <hyperlink ref="D233" r:id="rId209" display="IMAGE:773573"/>
    <hyperlink ref="D234" r:id="rId210" display="IMAGE:378955"/>
    <hyperlink ref="D235" r:id="rId211" display="IMAGE:586698"/>
    <hyperlink ref="D236" r:id="rId212" display="IMAGE:347036"/>
    <hyperlink ref="D237" r:id="rId213" display="IMAGE:120189"/>
    <hyperlink ref="D238" r:id="rId214" display="IMAGE:811883"/>
    <hyperlink ref="D239" r:id="rId215" display="IMAGE:309515"/>
    <hyperlink ref="D240" r:id="rId216" display="IMAGE:1610045"/>
    <hyperlink ref="D241" r:id="rId217" display="IMAGE:485985"/>
    <hyperlink ref="D242" r:id="rId218" display="IMAGE:726144"/>
    <hyperlink ref="D243" r:id="rId219" display="IMAGE:901105"/>
    <hyperlink ref="D244" r:id="rId220" display="IMAGE:293917"/>
    <hyperlink ref="D245" r:id="rId221" display="IMAGE:511045"/>
    <hyperlink ref="D246" r:id="rId222" display="IMAGE:489129"/>
    <hyperlink ref="D247" r:id="rId223" display="IMAGE:487878"/>
    <hyperlink ref="D248" r:id="rId224" display="IMAGE:399898"/>
    <hyperlink ref="D249" r:id="rId225" display="IMAGE:666879"/>
    <hyperlink ref="D250" r:id="rId226" display="IMAGE:853998"/>
    <hyperlink ref="D251" r:id="rId227" display="IMAGE:1643566"/>
    <hyperlink ref="D252" r:id="rId228" display="IMAGE:488370"/>
    <hyperlink ref="D253" r:id="rId229" display="IMAGE:842762"/>
    <hyperlink ref="D254" r:id="rId230" display="IMAGE:915612"/>
    <hyperlink ref="D255" r:id="rId231" display="IMAGE:1895676"/>
    <hyperlink ref="D256" r:id="rId232" display="IMAGE:511068"/>
    <hyperlink ref="D257" r:id="rId233" display="IMAGE:1665349"/>
    <hyperlink ref="D258" r:id="rId234" display="IMAGE:1554962"/>
    <hyperlink ref="D259" r:id="rId235" display="IMAGE:587388"/>
    <hyperlink ref="D260" r:id="rId236" display="IMAGE:1030498"/>
    <hyperlink ref="D261" r:id="rId237" display="IMAGE:324951"/>
    <hyperlink ref="D262" r:id="rId238" display="IMAGE:586685"/>
    <hyperlink ref="D263" r:id="rId239" display="IMAGE:1456776"/>
    <hyperlink ref="D264" r:id="rId240" display="IMAGE:244703"/>
    <hyperlink ref="D265" r:id="rId241" display="IMAGE:2019469"/>
    <hyperlink ref="D266" r:id="rId242" display="IMAGE:810813"/>
    <hyperlink ref="D267" r:id="rId243" display="IMAGE:491113"/>
    <hyperlink ref="D268" r:id="rId244" display="IMAGE:770388"/>
    <hyperlink ref="D269" r:id="rId245" display="IMAGE:796505"/>
    <hyperlink ref="D270" r:id="rId246" display="IMAGE:134783"/>
    <hyperlink ref="D271" r:id="rId247" display="IMAGE:901013"/>
    <hyperlink ref="D272" r:id="rId248" display="IMAGE:73609"/>
    <hyperlink ref="D273" r:id="rId249" display="IMAGE:825223"/>
    <hyperlink ref="D274" r:id="rId250" display="IMAGE:1026766"/>
    <hyperlink ref="D275" r:id="rId251" display="IMAGE:155620"/>
    <hyperlink ref="D276" r:id="rId252" display="IMAGE:509731"/>
    <hyperlink ref="D277" r:id="rId253" display="IMAGE:813823"/>
    <hyperlink ref="D278" r:id="rId254" display="IMAGE:298417"/>
    <hyperlink ref="D279" r:id="rId255" display="IMAGE:796711"/>
    <hyperlink ref="D280" r:id="rId256" display="IMAGE:45542"/>
    <hyperlink ref="D281" r:id="rId257" display="IMAGE:196612"/>
    <hyperlink ref="D282" r:id="rId258" display="IMAGE:592592"/>
    <hyperlink ref="D283" r:id="rId259" display="IMAGE:80796"/>
    <hyperlink ref="D284" r:id="rId260" display="IMAGE:1470131"/>
    <hyperlink ref="D285" r:id="rId261" display="IMAGE:281521"/>
    <hyperlink ref="D286" r:id="rId262" display="IMAGE:841621"/>
    <hyperlink ref="D287" r:id="rId263" display="IMAGE:785694"/>
    <hyperlink ref="D288" r:id="rId264" display="IMAGE:727147"/>
    <hyperlink ref="D289" r:id="rId265" display="IMAGE:1891605"/>
    <hyperlink ref="D290" r:id="rId266" display="IMAGE:1909455"/>
    <hyperlink ref="D291" r:id="rId267" display="IMAGE:1551030"/>
    <hyperlink ref="D292" r:id="rId268" display="IMAGE:34150"/>
    <hyperlink ref="D293" r:id="rId269" display="IMAGE:740251"/>
    <hyperlink ref="D294" r:id="rId270" display="IMAGE:118429"/>
    <hyperlink ref="D295" r:id="rId271" display="IMAGE:1556433"/>
    <hyperlink ref="D296" r:id="rId272" display="IMAGE:867606"/>
    <hyperlink ref="D297" r:id="rId273" display="IMAGE:154809"/>
    <hyperlink ref="D298" r:id="rId274" display="IMAGE:1909210"/>
    <hyperlink ref="D299" r:id="rId275" display="IMAGE:183811"/>
    <hyperlink ref="D300" r:id="rId276" display="IMAGE:786675"/>
    <hyperlink ref="D301" r:id="rId277" display="IMAGE:195967"/>
    <hyperlink ref="D302" r:id="rId278" display="IMAGE:79190"/>
    <hyperlink ref="D303" r:id="rId279" display="IMAGE:824340"/>
    <hyperlink ref="D304" r:id="rId280" display="IMAGE:236124"/>
    <hyperlink ref="D305" r:id="rId281" display="IMAGE:66560"/>
    <hyperlink ref="D306" r:id="rId282" display="IMAGE:344134"/>
    <hyperlink ref="D307" r:id="rId283" display="IMAGE:1568655"/>
    <hyperlink ref="D308" r:id="rId284" display="IMAGE:417508"/>
    <hyperlink ref="D309" r:id="rId285" display="IMAGE:1584588"/>
    <hyperlink ref="D310" r:id="rId286" display="IMAGE:119982"/>
    <hyperlink ref="D311" r:id="rId287" display="IMAGE:365707"/>
    <hyperlink ref="D312" r:id="rId288" display="IMAGE:1420527"/>
    <hyperlink ref="D313" r:id="rId289" display="IMAGE:592540"/>
    <hyperlink ref="D314" r:id="rId290" display="IMAGE:1032056"/>
    <hyperlink ref="D315" r:id="rId291" display="IMAGE:1636851"/>
    <hyperlink ref="D316" r:id="rId292" display="IMAGE:461759"/>
    <hyperlink ref="D317" r:id="rId293" display="IMAGE:447520"/>
    <hyperlink ref="D321" r:id="rId294" display="IMAGE:783697"/>
    <hyperlink ref="D322" r:id="rId295" display="IMAGE:882402"/>
    <hyperlink ref="D323" r:id="rId296" display="IMAGE:210486"/>
    <hyperlink ref="D324" r:id="rId297" display="IMAGE:132690"/>
    <hyperlink ref="D325" r:id="rId298" display="IMAGE:233419"/>
    <hyperlink ref="D326" r:id="rId299" display="IMAGE:460798"/>
    <hyperlink ref="D327" r:id="rId300" display="IMAGE:129024"/>
    <hyperlink ref="D328" r:id="rId301" display="IMAGE:51608"/>
    <hyperlink ref="D329" r:id="rId302" display="IMAGE:359982"/>
    <hyperlink ref="D330" r:id="rId303" display="IMAGE:29932"/>
    <hyperlink ref="D331" r:id="rId304" display="IMAGE:1685029"/>
    <hyperlink ref="D332" r:id="rId305" display="IMAGE:132140"/>
    <hyperlink ref="D333" r:id="rId306" display="IMAGE:815794"/>
    <hyperlink ref="D334" r:id="rId307" display="IMAGE:2060266"/>
    <hyperlink ref="D335" r:id="rId308" display="IMAGE:461670"/>
    <hyperlink ref="D336" r:id="rId309" display="IMAGE:2017658"/>
    <hyperlink ref="D337" r:id="rId310" display="IMAGE:341706"/>
    <hyperlink ref="D338" r:id="rId311" display="IMAGE:85800"/>
    <hyperlink ref="D339" r:id="rId312" display="IMAGE:1686177"/>
    <hyperlink ref="D340" r:id="rId313" display="IMAGE:43743"/>
    <hyperlink ref="D341" r:id="rId314" display="IMAGE:594850"/>
    <hyperlink ref="D342" r:id="rId315" display="IMAGE:415229"/>
    <hyperlink ref="D343" r:id="rId316" display="IMAGE:1916700"/>
    <hyperlink ref="D344" r:id="rId317" display="IMAGE:454771"/>
    <hyperlink ref="D345" r:id="rId318" display="IMAGE:1690003"/>
    <hyperlink ref="D346" r:id="rId319" display="IMAGE:83920"/>
    <hyperlink ref="D347" r:id="rId320" display="IMAGE:301995"/>
    <hyperlink ref="D348" r:id="rId321" display="IMAGE:769857"/>
    <hyperlink ref="D349" r:id="rId322" display="IMAGE:810367"/>
    <hyperlink ref="D350" r:id="rId323" display="IMAGE:490377"/>
    <hyperlink ref="D351" r:id="rId324" display="IMAGE:29965"/>
    <hyperlink ref="D352" r:id="rId325" display="IMAGE:153614"/>
    <hyperlink ref="D353" r:id="rId326" display="IMAGE:877789"/>
    <hyperlink ref="D354" r:id="rId327" display="IMAGE:845609"/>
    <hyperlink ref="D355" r:id="rId328" display="IMAGE:711857"/>
    <hyperlink ref="D356" r:id="rId329" display="IMAGE:825813"/>
    <hyperlink ref="D357" r:id="rId330" display="IMAGE:173043"/>
    <hyperlink ref="D358" r:id="rId331" display="IMAGE:129725"/>
    <hyperlink ref="D359" r:id="rId332" display="IMAGE:1917741"/>
    <hyperlink ref="D360" r:id="rId333" display="IMAGE:1467817"/>
    <hyperlink ref="D361" r:id="rId334" display="IMAGE:969650"/>
    <hyperlink ref="D362" r:id="rId335" display="IMAGE:1468220"/>
    <hyperlink ref="D363" r:id="rId336" display="IMAGE:1502786"/>
    <hyperlink ref="D364" r:id="rId337" display="IMAGE:795543"/>
    <hyperlink ref="D365" r:id="rId338" display="IMAGE:264162"/>
    <hyperlink ref="D366" r:id="rId339" display="IMAGE:44387"/>
    <hyperlink ref="D367" r:id="rId340" display="IMAGE:878850"/>
    <hyperlink ref="D368" r:id="rId341" display="IMAGE:291097"/>
    <hyperlink ref="D369" r:id="rId342" display="IMAGE:112397"/>
    <hyperlink ref="D370" r:id="rId343" display="IMAGE:725877"/>
    <hyperlink ref="D371" r:id="rId344" display="IMAGE:1761751"/>
    <hyperlink ref="D372" r:id="rId345" display="IMAGE:151240"/>
    <hyperlink ref="D373" r:id="rId346" display="IMAGE:292388"/>
    <hyperlink ref="D374" r:id="rId347" display="IMAGE:149745"/>
    <hyperlink ref="D375" r:id="rId348" display="IMAGE:1683016"/>
    <hyperlink ref="D376" r:id="rId349" display="IMAGE:1031004"/>
    <hyperlink ref="D377" r:id="rId350" display="IMAGE:840821"/>
    <hyperlink ref="D378" r:id="rId351" display="IMAGE:240133"/>
    <hyperlink ref="D379" r:id="rId352" display="IMAGE:48518"/>
    <hyperlink ref="D380" r:id="rId353" display="IMAGE:786069"/>
    <hyperlink ref="D381" r:id="rId354" display="IMAGE:744417"/>
    <hyperlink ref="D382" r:id="rId355" display="IMAGE:241274"/>
    <hyperlink ref="D383" r:id="rId356" display="IMAGE:125429"/>
    <hyperlink ref="D384" r:id="rId357" display="IMAGE:51798"/>
    <hyperlink ref="D385" r:id="rId358" display="IMAGE:462849"/>
    <hyperlink ref="D386" r:id="rId359" display="IMAGE:1468722"/>
    <hyperlink ref="D387" r:id="rId360" display="IMAGE:914588"/>
    <hyperlink ref="D388" r:id="rId361" display="IMAGE:506128"/>
    <hyperlink ref="D389" r:id="rId362" display="IMAGE:1604181"/>
    <hyperlink ref="D390" r:id="rId363" display="IMAGE:27277"/>
    <hyperlink ref="D391" r:id="rId364" display="IMAGE:1609538"/>
    <hyperlink ref="D392" r:id="rId365" display="IMAGE:251047"/>
    <hyperlink ref="D393" r:id="rId366" display="IMAGE:280907"/>
    <hyperlink ref="D394" r:id="rId367" display="IMAGE:210698"/>
    <hyperlink ref="D395" r:id="rId368" display="IMAGE:1869166"/>
    <hyperlink ref="D396" r:id="rId369" display="IMAGE:210697"/>
    <hyperlink ref="D397" r:id="rId370" display="IMAGE:1869373"/>
    <hyperlink ref="D398" r:id="rId371" display="IMAGE:453641"/>
    <hyperlink ref="D399" r:id="rId372" display="IMAGE:78680"/>
    <hyperlink ref="D400" r:id="rId373" display="IMAGE:1636162"/>
    <hyperlink ref="D401" r:id="rId374" display="IMAGE:242698"/>
    <hyperlink ref="D402" r:id="rId375" display="IMAGE:1507713"/>
    <hyperlink ref="D403" r:id="rId376" display="IMAGE:471729"/>
    <hyperlink ref="D404" r:id="rId377" display="IMAGE:1911864"/>
    <hyperlink ref="D405" r:id="rId378" display="IMAGE:773637"/>
    <hyperlink ref="D406" r:id="rId379" display="IMAGE:813586"/>
    <hyperlink ref="D407" r:id="rId380" display="IMAGE:1667317"/>
    <hyperlink ref="D408" r:id="rId381" display="IMAGE:81578"/>
    <hyperlink ref="D409" r:id="rId382" display="IMAGE:52990"/>
    <hyperlink ref="D410" r:id="rId383" display="IMAGE:784360"/>
    <hyperlink ref="D411" r:id="rId384" display="IMAGE:131268"/>
    <hyperlink ref="D412" r:id="rId385" display="IMAGE:193883"/>
    <hyperlink ref="D413" r:id="rId386" display="IMAGE:1899895"/>
    <hyperlink ref="D414" r:id="rId387" display="IMAGE:768324"/>
    <hyperlink ref="D415" r:id="rId388" display="IMAGE:417424"/>
    <hyperlink ref="D416" r:id="rId389" display="IMAGE:46827"/>
    <hyperlink ref="D417" r:id="rId390" display="IMAGE:416479"/>
    <hyperlink ref="D418" r:id="rId391" display="IMAGE:328591"/>
    <hyperlink ref="D419" r:id="rId392" display="IMAGE:307094"/>
    <hyperlink ref="D420" r:id="rId393" display="IMAGE:488945"/>
    <hyperlink ref="D421" r:id="rId394" display="IMAGE:725709"/>
    <hyperlink ref="D422" r:id="rId395" display="IMAGE:1916771"/>
    <hyperlink ref="D423" r:id="rId396" display="IMAGE:2017769"/>
    <hyperlink ref="D424" r:id="rId397" display="IMAGE:234444"/>
    <hyperlink ref="D425" r:id="rId398" display="IMAGE:208413"/>
    <hyperlink ref="D426" r:id="rId399" display="IMAGE:1926075"/>
    <hyperlink ref="D427" r:id="rId400" display="IMAGE:179269"/>
    <hyperlink ref="D428" r:id="rId401" display="IMAGE:1582949"/>
    <hyperlink ref="D429" r:id="rId402" display="IMAGE:136431"/>
    <hyperlink ref="D430" r:id="rId403" display="IMAGE:395485"/>
    <hyperlink ref="D431" r:id="rId404" display="IMAGE:490959"/>
    <hyperlink ref="D432" r:id="rId405" display="IMAGE:42558"/>
    <hyperlink ref="D433" r:id="rId406" display="IMAGE:1434948"/>
    <hyperlink ref="D434" r:id="rId407" display="IMAGE:1913366"/>
    <hyperlink ref="D435" r:id="rId408" display="IMAGE:283089"/>
    <hyperlink ref="D436" r:id="rId409" display="IMAGE:752625"/>
    <hyperlink ref="D437" r:id="rId410" display="IMAGE:757244"/>
    <hyperlink ref="D438" r:id="rId411" display="IMAGE:73782"/>
    <hyperlink ref="D439" r:id="rId412" display="IMAGE:45099"/>
    <hyperlink ref="D440" r:id="rId413" display="IMAGE:344588"/>
    <hyperlink ref="D441" r:id="rId414" display="IMAGE:1636463"/>
    <hyperlink ref="D442" r:id="rId415" display="IMAGE:307471"/>
    <hyperlink ref="D443" r:id="rId416" display="IMAGE:78946"/>
    <hyperlink ref="D444" r:id="rId417" display="IMAGE:130057"/>
    <hyperlink ref="D445" r:id="rId418" display="IMAGE:1683411"/>
    <hyperlink ref="D446" r:id="rId419" display="IMAGE:746157"/>
    <hyperlink ref="D447" r:id="rId420" display="IMAGE:755240"/>
    <hyperlink ref="D448" r:id="rId421" display="IMAGE:824692"/>
    <hyperlink ref="D449" r:id="rId422" display="IMAGE:490329"/>
    <hyperlink ref="D450" r:id="rId423" display="IMAGE:153617"/>
    <hyperlink ref="D451" r:id="rId424" display="IMAGE:344010"/>
    <hyperlink ref="D452" r:id="rId425" display="IMAGE:247546"/>
    <hyperlink ref="D453" r:id="rId426" display="IMAGE:2017674"/>
    <hyperlink ref="D454" r:id="rId427" display="IMAGE:1660409"/>
    <hyperlink ref="D455" r:id="rId428" display="IMAGE:211417"/>
    <hyperlink ref="D456" r:id="rId429" display="IMAGE:214162"/>
    <hyperlink ref="D457" r:id="rId430" display="IMAGE:1461104"/>
    <hyperlink ref="D458" r:id="rId431" display="IMAGE:202535"/>
    <hyperlink ref="D459" r:id="rId432" display="IMAGE:1862450"/>
    <hyperlink ref="D460" r:id="rId433" display="IMAGE:2019217"/>
    <hyperlink ref="D461" r:id="rId434" display="IMAGE:503064"/>
    <hyperlink ref="D462" r:id="rId435" display="IMAGE:1048660"/>
    <hyperlink ref="D463" r:id="rId436" display="IMAGE:82710"/>
    <hyperlink ref="D464" r:id="rId437" display="IMAGE:1570414"/>
    <hyperlink ref="D465" r:id="rId438" display="IMAGE:1470298"/>
    <hyperlink ref="D466" r:id="rId439" display="IMAGE:712166"/>
    <hyperlink ref="D467" r:id="rId440" display="IMAGE:162718"/>
    <hyperlink ref="D468" r:id="rId441" display="IMAGE:462144"/>
    <hyperlink ref="D469" r:id="rId442" display="IMAGE:1412504"/>
    <hyperlink ref="D470" r:id="rId443" display="IMAGE:1947971"/>
    <hyperlink ref="D471" r:id="rId444" display="IMAGE:1091308"/>
    <hyperlink ref="D472" r:id="rId445" display="IMAGE:49356"/>
    <hyperlink ref="D473" r:id="rId446" display="IMAGE:61502"/>
    <hyperlink ref="D474" r:id="rId447" display="IMAGE:276915"/>
    <hyperlink ref="D475" r:id="rId448" display="IMAGE:122237"/>
    <hyperlink ref="D476" r:id="rId449" display="IMAGE:211372"/>
    <hyperlink ref="D477" r:id="rId450" display="IMAGE:1861777"/>
    <hyperlink ref="D478" r:id="rId451" display="IMAGE:296123"/>
    <hyperlink ref="D479" r:id="rId452" display="IMAGE:815550"/>
    <hyperlink ref="D480" r:id="rId453" display="IMAGE:375741"/>
    <hyperlink ref="D481" r:id="rId454" display="IMAGE:77911"/>
    <hyperlink ref="D482" r:id="rId455" display="IMAGE:897678"/>
    <hyperlink ref="D483" r:id="rId456" display="IMAGE:32299"/>
    <hyperlink ref="D484" r:id="rId457" display="IMAGE:366541"/>
    <hyperlink ref="D485" r:id="rId458" display="IMAGE:2020772"/>
    <hyperlink ref="D486" r:id="rId459" display="IMAGE:328802"/>
    <hyperlink ref="D487" r:id="rId460" display="IMAGE:461727"/>
    <hyperlink ref="D488" r:id="rId461" display="IMAGE:245990"/>
    <hyperlink ref="D489" r:id="rId462" display="IMAGE:78353"/>
    <hyperlink ref="D490" r:id="rId463" display="IMAGE:289645"/>
    <hyperlink ref="D491" r:id="rId464" display="IMAGE:544959"/>
    <hyperlink ref="D492" r:id="rId465" display="IMAGE:796159"/>
    <hyperlink ref="D493" r:id="rId466" display="IMAGE:67769"/>
    <hyperlink ref="D494" r:id="rId467" display="IMAGE:773399"/>
    <hyperlink ref="D495" r:id="rId468" display="IMAGE:358936"/>
    <hyperlink ref="D496" r:id="rId469" display="IMAGE:1412238"/>
    <hyperlink ref="D497" r:id="rId470" display="IMAGE:214205"/>
    <hyperlink ref="D498" r:id="rId471" display="IMAGE:1642069"/>
    <hyperlink ref="D499" r:id="rId472" display="IMAGE:809899"/>
    <hyperlink ref="D500" r:id="rId473" display="IMAGE:212188"/>
    <hyperlink ref="D501" r:id="rId474" display="IMAGE:454317"/>
    <hyperlink ref="D502" r:id="rId475" display="IMAGE:1932984"/>
    <hyperlink ref="D503" r:id="rId476" display="IMAGE:1412344"/>
    <hyperlink ref="D504" r:id="rId477" display="IMAGE:321834"/>
    <hyperlink ref="D505" r:id="rId478" display="IMAGE:416978"/>
    <hyperlink ref="D506" r:id="rId479" display="IMAGE:418093"/>
    <hyperlink ref="D507" r:id="rId480" display="IMAGE:1883065"/>
    <hyperlink ref="D508" r:id="rId481" display="IMAGE:33267"/>
    <hyperlink ref="D509" r:id="rId482" display="IMAGE:1666249"/>
    <hyperlink ref="D510" r:id="rId483" display="IMAGE:51950"/>
    <hyperlink ref="D511" r:id="rId484" display="IMAGE:845454"/>
    <hyperlink ref="D512" r:id="rId485" display="IMAGE:2236882"/>
    <hyperlink ref="D513" r:id="rId486" display="IMAGE:1472775"/>
    <hyperlink ref="D514" r:id="rId487" display="IMAGE:376643"/>
    <hyperlink ref="D515" r:id="rId488" display="IMAGE:896927"/>
    <hyperlink ref="D516" r:id="rId489" display="1292541"/>
    <hyperlink ref="D517" r:id="rId490" display="IMAGE:1412245"/>
    <hyperlink ref="D518" r:id="rId491" display="IMAGE:128426"/>
    <hyperlink ref="D519" r:id="rId492" display="IMAGE:1475648"/>
    <hyperlink ref="D520" r:id="rId493" display="IMAGE:214037"/>
    <hyperlink ref="D521" r:id="rId494" display="IMAGE:1472743"/>
    <hyperlink ref="D522" r:id="rId495" display="IMAGE:46843"/>
    <hyperlink ref="D523" r:id="rId496" display="IMAGE:787938"/>
    <hyperlink ref="D524" r:id="rId497" display="IMAGE:1556792"/>
    <hyperlink ref="D525" r:id="rId498" display="IMAGE:1456900"/>
    <hyperlink ref="D526" r:id="rId499" display="1276614"/>
    <hyperlink ref="D527" r:id="rId500" display="IMAGE:878836"/>
    <hyperlink ref="D528" r:id="rId501" display="IMAGE:2063284"/>
    <hyperlink ref="D529" r:id="rId502" display="IMAGE:1456938"/>
    <hyperlink ref="D530" r:id="rId503" display="IMAGE:752651"/>
    <hyperlink ref="D531" r:id="rId504" display="IMAGE:297392"/>
    <hyperlink ref="D532" r:id="rId505" display="IMAGE:322148"/>
    <hyperlink ref="D533" r:id="rId506" display="IMAGE:1558108"/>
    <hyperlink ref="D534" r:id="rId507" display="IMAGE:1412503"/>
    <hyperlink ref="D535" r:id="rId508" display="IMAGE:611452"/>
    <hyperlink ref="D536" r:id="rId509" display="IMAGE:1415916"/>
    <hyperlink ref="D537" r:id="rId510" display="IMAGE:378032"/>
    <hyperlink ref="D538" r:id="rId511" display="IMAGE:1492104"/>
    <hyperlink ref="D539" r:id="rId512" display="IMAGE:256907"/>
    <hyperlink ref="D540" r:id="rId513" display="IMAGE:126513"/>
    <hyperlink ref="D541" r:id="rId514" display="IMAGE:796287"/>
    <hyperlink ref="D542" r:id="rId515" display="IMAGE:33941"/>
    <hyperlink ref="D543" r:id="rId516" display="IMAGE:46477"/>
    <hyperlink ref="D544" r:id="rId517" display="IMAGE:782537"/>
    <hyperlink ref="D545" r:id="rId518" display="IMAGE:1566937"/>
    <hyperlink ref="D546" r:id="rId519" display="IMAGE:1412502"/>
    <hyperlink ref="D547" r:id="rId520" display="IMAGE:1566986"/>
    <hyperlink ref="D548" r:id="rId521" display="IMAGE:240518"/>
    <hyperlink ref="D549" r:id="rId522" display="IMAGE:845709"/>
    <hyperlink ref="D550" r:id="rId523" display="IMAGE:858401"/>
    <hyperlink ref="D551" r:id="rId524" display="IMAGE:240796"/>
    <hyperlink ref="D552" r:id="rId525" display="IMAGE:240248"/>
    <hyperlink ref="D553" r:id="rId526" display="IMAGE:844601"/>
    <hyperlink ref="D554" r:id="rId527" display="IMAGE:1556092"/>
    <hyperlink ref="D555" r:id="rId528" display="IMAGE:2017415"/>
    <hyperlink ref="D556" r:id="rId529" display="IMAGE:322175"/>
    <hyperlink ref="D557" r:id="rId530" display="IMAGE:174627"/>
    <hyperlink ref="D558" r:id="rId531" display="IMAGE:129032"/>
    <hyperlink ref="D559" r:id="rId532" display="IMAGE:1412412"/>
    <hyperlink ref="D560" r:id="rId533" display="IMAGE:725143"/>
    <hyperlink ref="D561" r:id="rId534" display="IMAGE:123265"/>
    <hyperlink ref="D562" r:id="rId535" display="IMAGE:1568245"/>
  </hyperlink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536"/>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29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703125" defaultRowHeight="13" zeroHeight="false" outlineLevelRow="0" outlineLevelCol="0"/>
  <cols>
    <col collapsed="false" customWidth="true" hidden="false" outlineLevel="0" max="1" min="1" style="48" width="15.7"/>
    <col collapsed="false" customWidth="true" hidden="false" outlineLevel="0" max="2" min="2" style="49" width="13.7"/>
    <col collapsed="false" customWidth="true" hidden="false" outlineLevel="0" max="3" min="3" style="48" width="57.7"/>
    <col collapsed="false" customWidth="true" hidden="false" outlineLevel="0" max="4" min="4" style="2" width="12.7"/>
    <col collapsed="false" customWidth="true" hidden="false" outlineLevel="0" max="5" min="5" style="49" width="13.7"/>
    <col collapsed="false" customWidth="true" hidden="false" outlineLevel="0" max="6" min="6" style="48" width="45.85"/>
    <col collapsed="false" customWidth="true" hidden="false" outlineLevel="0" max="7" min="7" style="48" width="25.7"/>
    <col collapsed="false" customWidth="false" hidden="false" outlineLevel="0" max="257" min="8" style="48" width="10.7"/>
  </cols>
  <sheetData>
    <row r="1" customFormat="false" ht="13" hidden="false" customHeight="false" outlineLevel="0" collapsed="false">
      <c r="A1" s="50" t="s">
        <v>2590</v>
      </c>
    </row>
    <row r="2" s="52" customFormat="true" ht="25" hidden="false" customHeight="false" outlineLevel="0" collapsed="false">
      <c r="A2" s="6" t="s">
        <v>2591</v>
      </c>
      <c r="B2" s="51" t="s">
        <v>7</v>
      </c>
      <c r="C2" s="6" t="s">
        <v>8</v>
      </c>
      <c r="D2" s="6" t="s">
        <v>2592</v>
      </c>
      <c r="E2" s="6" t="s">
        <v>2593</v>
      </c>
      <c r="F2" s="51" t="s">
        <v>10</v>
      </c>
      <c r="G2" s="51" t="s">
        <v>796</v>
      </c>
    </row>
    <row r="3" customFormat="false" ht="45" hidden="false" customHeight="false" outlineLevel="0" collapsed="false">
      <c r="A3" s="48" t="s">
        <v>194</v>
      </c>
      <c r="B3" s="53" t="s">
        <v>195</v>
      </c>
      <c r="C3" s="3" t="s">
        <v>1492</v>
      </c>
      <c r="D3" s="2" t="s">
        <v>2594</v>
      </c>
      <c r="E3" s="49" t="s">
        <v>197</v>
      </c>
      <c r="F3" s="54" t="s">
        <v>2595</v>
      </c>
      <c r="G3" s="54" t="s">
        <v>199</v>
      </c>
    </row>
    <row r="4" customFormat="false" ht="45" hidden="false" customHeight="false" outlineLevel="0" collapsed="false">
      <c r="A4" s="48" t="s">
        <v>514</v>
      </c>
      <c r="B4" s="53" t="s">
        <v>515</v>
      </c>
      <c r="C4" s="3" t="s">
        <v>1161</v>
      </c>
      <c r="D4" s="2" t="s">
        <v>2594</v>
      </c>
      <c r="E4" s="49" t="s">
        <v>517</v>
      </c>
      <c r="F4" s="54" t="s">
        <v>2596</v>
      </c>
      <c r="G4" s="54"/>
    </row>
    <row r="5" customFormat="false" ht="13" hidden="false" customHeight="false" outlineLevel="0" collapsed="false">
      <c r="A5" s="48" t="s">
        <v>444</v>
      </c>
      <c r="B5" s="53" t="s">
        <v>445</v>
      </c>
      <c r="C5" s="3" t="s">
        <v>1266</v>
      </c>
      <c r="D5" s="2" t="s">
        <v>2594</v>
      </c>
      <c r="E5" s="49" t="s">
        <v>447</v>
      </c>
      <c r="F5" s="54"/>
      <c r="G5" s="54"/>
    </row>
    <row r="6" customFormat="false" ht="45" hidden="false" customHeight="false" outlineLevel="0" collapsed="false">
      <c r="A6" s="48" t="s">
        <v>759</v>
      </c>
      <c r="B6" s="53" t="s">
        <v>760</v>
      </c>
      <c r="C6" s="3" t="s">
        <v>1820</v>
      </c>
      <c r="D6" s="2" t="s">
        <v>2594</v>
      </c>
      <c r="E6" s="49" t="s">
        <v>762</v>
      </c>
      <c r="F6" s="54" t="s">
        <v>2597</v>
      </c>
      <c r="G6" s="54"/>
    </row>
    <row r="7" customFormat="false" ht="45" hidden="false" customHeight="false" outlineLevel="0" collapsed="false">
      <c r="A7" s="48" t="s">
        <v>448</v>
      </c>
      <c r="B7" s="53" t="s">
        <v>449</v>
      </c>
      <c r="C7" s="3" t="s">
        <v>1361</v>
      </c>
      <c r="D7" s="2" t="s">
        <v>2594</v>
      </c>
      <c r="E7" s="49" t="s">
        <v>451</v>
      </c>
      <c r="F7" s="54" t="s">
        <v>2598</v>
      </c>
      <c r="G7" s="54" t="s">
        <v>453</v>
      </c>
    </row>
    <row r="8" customFormat="false" ht="13" hidden="false" customHeight="false" outlineLevel="0" collapsed="false">
      <c r="A8" s="48" t="s">
        <v>726</v>
      </c>
      <c r="B8" s="53" t="s">
        <v>727</v>
      </c>
      <c r="C8" s="3" t="s">
        <v>1844</v>
      </c>
      <c r="D8" s="2" t="s">
        <v>2594</v>
      </c>
      <c r="E8" s="49" t="s">
        <v>729</v>
      </c>
      <c r="F8" s="54"/>
      <c r="G8" s="54"/>
    </row>
    <row r="9" customFormat="false" ht="13" hidden="false" customHeight="false" outlineLevel="0" collapsed="false">
      <c r="A9" s="48" t="s">
        <v>730</v>
      </c>
      <c r="B9" s="53" t="s">
        <v>727</v>
      </c>
      <c r="C9" s="3" t="s">
        <v>1776</v>
      </c>
      <c r="D9" s="2" t="s">
        <v>2594</v>
      </c>
      <c r="E9" s="49" t="s">
        <v>729</v>
      </c>
      <c r="F9" s="54"/>
      <c r="G9" s="54"/>
    </row>
    <row r="10" customFormat="false" ht="45" hidden="false" customHeight="false" outlineLevel="0" collapsed="false">
      <c r="A10" s="48" t="s">
        <v>661</v>
      </c>
      <c r="B10" s="53" t="s">
        <v>662</v>
      </c>
      <c r="C10" s="3" t="s">
        <v>1637</v>
      </c>
      <c r="D10" s="2" t="s">
        <v>2594</v>
      </c>
      <c r="E10" s="49" t="s">
        <v>664</v>
      </c>
      <c r="F10" s="54" t="s">
        <v>2599</v>
      </c>
      <c r="G10" s="54" t="s">
        <v>529</v>
      </c>
    </row>
    <row r="11" customFormat="false" ht="56" hidden="false" customHeight="false" outlineLevel="0" collapsed="false">
      <c r="A11" s="48" t="s">
        <v>1502</v>
      </c>
      <c r="B11" s="53" t="s">
        <v>2600</v>
      </c>
      <c r="C11" s="3" t="s">
        <v>1501</v>
      </c>
      <c r="D11" s="2" t="s">
        <v>2594</v>
      </c>
      <c r="E11" s="49" t="s">
        <v>2601</v>
      </c>
      <c r="F11" s="54" t="s">
        <v>2602</v>
      </c>
      <c r="G11" s="54" t="s">
        <v>2603</v>
      </c>
    </row>
    <row r="12" customFormat="false" ht="25" hidden="false" customHeight="false" outlineLevel="0" collapsed="false">
      <c r="A12" s="48" t="s">
        <v>62</v>
      </c>
      <c r="B12" s="53" t="s">
        <v>63</v>
      </c>
      <c r="C12" s="3" t="s">
        <v>1404</v>
      </c>
      <c r="D12" s="2" t="s">
        <v>2594</v>
      </c>
      <c r="E12" s="49" t="s">
        <v>65</v>
      </c>
      <c r="F12" s="54"/>
      <c r="G12" s="54"/>
    </row>
    <row r="13" customFormat="false" ht="25" hidden="false" customHeight="false" outlineLevel="0" collapsed="false">
      <c r="A13" s="48" t="s">
        <v>66</v>
      </c>
      <c r="B13" s="53" t="s">
        <v>63</v>
      </c>
      <c r="C13" s="3" t="s">
        <v>1281</v>
      </c>
      <c r="D13" s="2" t="s">
        <v>2594</v>
      </c>
      <c r="E13" s="49" t="s">
        <v>65</v>
      </c>
      <c r="F13" s="54"/>
      <c r="G13" s="54"/>
    </row>
    <row r="14" customFormat="false" ht="13" hidden="false" customHeight="false" outlineLevel="0" collapsed="false">
      <c r="A14" s="48" t="s">
        <v>1537</v>
      </c>
      <c r="B14" s="53" t="s">
        <v>2604</v>
      </c>
      <c r="C14" s="3" t="s">
        <v>1536</v>
      </c>
      <c r="D14" s="2" t="s">
        <v>2594</v>
      </c>
      <c r="E14" s="49" t="s">
        <v>2605</v>
      </c>
      <c r="F14" s="54"/>
      <c r="G14" s="54" t="s">
        <v>163</v>
      </c>
    </row>
    <row r="15" customFormat="false" ht="56" hidden="false" customHeight="false" outlineLevel="0" collapsed="false">
      <c r="A15" s="48" t="s">
        <v>547</v>
      </c>
      <c r="B15" s="53" t="s">
        <v>548</v>
      </c>
      <c r="C15" s="3" t="s">
        <v>1618</v>
      </c>
      <c r="D15" s="2" t="s">
        <v>2594</v>
      </c>
      <c r="E15" s="49" t="s">
        <v>550</v>
      </c>
      <c r="F15" s="54" t="s">
        <v>2606</v>
      </c>
      <c r="G15" s="54" t="s">
        <v>78</v>
      </c>
    </row>
    <row r="16" customFormat="false" ht="45" hidden="false" customHeight="false" outlineLevel="0" collapsed="false">
      <c r="A16" s="48" t="s">
        <v>651</v>
      </c>
      <c r="B16" s="53" t="s">
        <v>652</v>
      </c>
      <c r="C16" s="3" t="s">
        <v>1252</v>
      </c>
      <c r="D16" s="2" t="s">
        <v>2594</v>
      </c>
      <c r="E16" s="49" t="s">
        <v>654</v>
      </c>
      <c r="F16" s="54" t="s">
        <v>2607</v>
      </c>
      <c r="G16" s="54" t="s">
        <v>78</v>
      </c>
    </row>
    <row r="17" customFormat="false" ht="34" hidden="false" customHeight="false" outlineLevel="0" collapsed="false">
      <c r="A17" s="48" t="s">
        <v>482</v>
      </c>
      <c r="B17" s="53" t="s">
        <v>483</v>
      </c>
      <c r="C17" s="3" t="s">
        <v>1406</v>
      </c>
      <c r="D17" s="2" t="s">
        <v>2594</v>
      </c>
      <c r="E17" s="49" t="s">
        <v>485</v>
      </c>
      <c r="F17" s="54"/>
      <c r="G17" s="54" t="s">
        <v>486</v>
      </c>
    </row>
    <row r="18" customFormat="false" ht="25" hidden="false" customHeight="false" outlineLevel="0" collapsed="false">
      <c r="A18" s="48" t="s">
        <v>214</v>
      </c>
      <c r="B18" s="53" t="s">
        <v>215</v>
      </c>
      <c r="C18" s="3" t="s">
        <v>1178</v>
      </c>
      <c r="D18" s="2" t="s">
        <v>2594</v>
      </c>
      <c r="E18" s="49" t="s">
        <v>217</v>
      </c>
      <c r="F18" s="54"/>
      <c r="G18" s="54" t="s">
        <v>218</v>
      </c>
    </row>
    <row r="19" customFormat="false" ht="25" hidden="false" customHeight="false" outlineLevel="0" collapsed="false">
      <c r="A19" s="48" t="s">
        <v>422</v>
      </c>
      <c r="B19" s="53" t="s">
        <v>423</v>
      </c>
      <c r="C19" s="3" t="s">
        <v>1302</v>
      </c>
      <c r="D19" s="2" t="s">
        <v>2594</v>
      </c>
      <c r="E19" s="49" t="s">
        <v>425</v>
      </c>
      <c r="F19" s="54"/>
      <c r="G19" s="54" t="s">
        <v>426</v>
      </c>
    </row>
    <row r="20" customFormat="false" ht="34" hidden="false" customHeight="false" outlineLevel="0" collapsed="false">
      <c r="A20" s="48" t="s">
        <v>718</v>
      </c>
      <c r="B20" s="53" t="s">
        <v>719</v>
      </c>
      <c r="C20" s="3" t="s">
        <v>1562</v>
      </c>
      <c r="D20" s="2" t="s">
        <v>2594</v>
      </c>
      <c r="E20" s="49" t="s">
        <v>721</v>
      </c>
      <c r="F20" s="54" t="s">
        <v>722</v>
      </c>
      <c r="G20" s="54" t="s">
        <v>723</v>
      </c>
    </row>
    <row r="21" customFormat="false" ht="34" hidden="false" customHeight="false" outlineLevel="0" collapsed="false">
      <c r="A21" s="48" t="s">
        <v>725</v>
      </c>
      <c r="B21" s="53" t="s">
        <v>719</v>
      </c>
      <c r="C21" s="3" t="s">
        <v>1822</v>
      </c>
      <c r="D21" s="2" t="s">
        <v>2594</v>
      </c>
      <c r="E21" s="49" t="s">
        <v>721</v>
      </c>
      <c r="F21" s="54" t="s">
        <v>722</v>
      </c>
      <c r="G21" s="54" t="s">
        <v>723</v>
      </c>
    </row>
    <row r="22" customFormat="false" ht="45" hidden="false" customHeight="false" outlineLevel="0" collapsed="false">
      <c r="A22" s="48" t="s">
        <v>876</v>
      </c>
      <c r="B22" s="53" t="s">
        <v>877</v>
      </c>
      <c r="C22" s="3" t="s">
        <v>1726</v>
      </c>
      <c r="D22" s="2" t="s">
        <v>2594</v>
      </c>
      <c r="E22" s="49" t="s">
        <v>879</v>
      </c>
      <c r="F22" s="54" t="s">
        <v>2608</v>
      </c>
      <c r="G22" s="54" t="s">
        <v>875</v>
      </c>
    </row>
    <row r="23" customFormat="false" ht="45" hidden="false" customHeight="false" outlineLevel="0" collapsed="false">
      <c r="A23" s="48" t="s">
        <v>881</v>
      </c>
      <c r="B23" s="53" t="s">
        <v>877</v>
      </c>
      <c r="C23" s="3" t="s">
        <v>1713</v>
      </c>
      <c r="D23" s="2" t="s">
        <v>2594</v>
      </c>
      <c r="E23" s="49" t="s">
        <v>879</v>
      </c>
      <c r="F23" s="54" t="s">
        <v>2608</v>
      </c>
      <c r="G23" s="54" t="s">
        <v>875</v>
      </c>
    </row>
    <row r="24" customFormat="false" ht="45" hidden="false" customHeight="false" outlineLevel="0" collapsed="false">
      <c r="A24" s="48" t="s">
        <v>305</v>
      </c>
      <c r="B24" s="53" t="s">
        <v>296</v>
      </c>
      <c r="C24" s="3" t="s">
        <v>1133</v>
      </c>
      <c r="D24" s="2" t="s">
        <v>2594</v>
      </c>
      <c r="E24" s="49" t="s">
        <v>298</v>
      </c>
      <c r="F24" s="54" t="s">
        <v>2609</v>
      </c>
      <c r="G24" s="54"/>
    </row>
    <row r="25" customFormat="false" ht="45" hidden="false" customHeight="false" outlineLevel="0" collapsed="false">
      <c r="A25" s="48" t="s">
        <v>295</v>
      </c>
      <c r="B25" s="53" t="s">
        <v>296</v>
      </c>
      <c r="C25" s="3" t="s">
        <v>1222</v>
      </c>
      <c r="D25" s="2" t="s">
        <v>2594</v>
      </c>
      <c r="E25" s="49" t="s">
        <v>298</v>
      </c>
      <c r="F25" s="54" t="s">
        <v>2609</v>
      </c>
      <c r="G25" s="54"/>
    </row>
    <row r="26" customFormat="false" ht="13" hidden="false" customHeight="false" outlineLevel="0" collapsed="false">
      <c r="A26" s="48" t="s">
        <v>492</v>
      </c>
      <c r="B26" s="53" t="s">
        <v>493</v>
      </c>
      <c r="C26" s="3" t="s">
        <v>1218</v>
      </c>
      <c r="D26" s="2" t="s">
        <v>2594</v>
      </c>
      <c r="E26" s="49" t="s">
        <v>495</v>
      </c>
      <c r="F26" s="54"/>
      <c r="G26" s="54"/>
    </row>
    <row r="27" customFormat="false" ht="13" hidden="false" customHeight="false" outlineLevel="0" collapsed="false">
      <c r="A27" s="48" t="s">
        <v>1417</v>
      </c>
      <c r="B27" s="53" t="s">
        <v>2610</v>
      </c>
      <c r="C27" s="3" t="s">
        <v>1416</v>
      </c>
      <c r="D27" s="2" t="s">
        <v>2594</v>
      </c>
      <c r="E27" s="49" t="s">
        <v>2611</v>
      </c>
      <c r="F27" s="54"/>
      <c r="G27" s="54"/>
    </row>
    <row r="28" customFormat="false" ht="13" hidden="false" customHeight="false" outlineLevel="0" collapsed="false">
      <c r="A28" s="48" t="s">
        <v>1443</v>
      </c>
      <c r="B28" s="53" t="s">
        <v>2612</v>
      </c>
      <c r="C28" s="3" t="s">
        <v>1442</v>
      </c>
      <c r="D28" s="2" t="s">
        <v>2594</v>
      </c>
      <c r="E28" s="49" t="s">
        <v>2613</v>
      </c>
      <c r="F28" s="54"/>
      <c r="G28" s="54"/>
    </row>
    <row r="29" customFormat="false" ht="45" hidden="false" customHeight="false" outlineLevel="0" collapsed="false">
      <c r="A29" s="48" t="s">
        <v>351</v>
      </c>
      <c r="B29" s="53" t="s">
        <v>352</v>
      </c>
      <c r="C29" s="3" t="s">
        <v>1165</v>
      </c>
      <c r="D29" s="2" t="s">
        <v>2594</v>
      </c>
      <c r="E29" s="49" t="s">
        <v>354</v>
      </c>
      <c r="F29" s="54" t="s">
        <v>2614</v>
      </c>
      <c r="G29" s="54" t="s">
        <v>356</v>
      </c>
    </row>
    <row r="30" customFormat="false" ht="45" hidden="false" customHeight="false" outlineLevel="0" collapsed="false">
      <c r="A30" s="48" t="s">
        <v>1202</v>
      </c>
      <c r="B30" s="53" t="s">
        <v>2615</v>
      </c>
      <c r="C30" s="3" t="s">
        <v>1201</v>
      </c>
      <c r="D30" s="2" t="s">
        <v>2594</v>
      </c>
      <c r="E30" s="49" t="s">
        <v>2616</v>
      </c>
      <c r="F30" s="54" t="s">
        <v>2617</v>
      </c>
      <c r="G30" s="54" t="s">
        <v>163</v>
      </c>
    </row>
    <row r="31" customFormat="false" ht="45" hidden="false" customHeight="false" outlineLevel="0" collapsed="false">
      <c r="A31" s="48" t="s">
        <v>1484</v>
      </c>
      <c r="B31" s="53" t="s">
        <v>2615</v>
      </c>
      <c r="C31" s="3" t="s">
        <v>1483</v>
      </c>
      <c r="D31" s="2" t="s">
        <v>2594</v>
      </c>
      <c r="E31" s="49" t="s">
        <v>2616</v>
      </c>
      <c r="F31" s="54" t="s">
        <v>2617</v>
      </c>
      <c r="G31" s="54" t="s">
        <v>163</v>
      </c>
    </row>
    <row r="32" customFormat="false" ht="13" hidden="false" customHeight="false" outlineLevel="0" collapsed="false">
      <c r="A32" s="48" t="s">
        <v>1803</v>
      </c>
      <c r="B32" s="53" t="s">
        <v>2618</v>
      </c>
      <c r="C32" s="3" t="s">
        <v>1802</v>
      </c>
      <c r="D32" s="2" t="s">
        <v>2594</v>
      </c>
      <c r="E32" s="49" t="s">
        <v>2619</v>
      </c>
      <c r="F32" s="54"/>
      <c r="G32" s="54" t="s">
        <v>163</v>
      </c>
    </row>
    <row r="33" customFormat="false" ht="45" hidden="false" customHeight="false" outlineLevel="0" collapsed="false">
      <c r="A33" s="48" t="s">
        <v>579</v>
      </c>
      <c r="B33" s="53" t="s">
        <v>580</v>
      </c>
      <c r="C33" s="3" t="s">
        <v>1363</v>
      </c>
      <c r="D33" s="2" t="s">
        <v>2594</v>
      </c>
      <c r="E33" s="49" t="s">
        <v>582</v>
      </c>
      <c r="F33" s="54" t="s">
        <v>2620</v>
      </c>
      <c r="G33" s="54"/>
    </row>
    <row r="34" customFormat="false" ht="25" hidden="false" customHeight="false" outlineLevel="0" collapsed="false">
      <c r="A34" s="48" t="s">
        <v>519</v>
      </c>
      <c r="B34" s="53" t="s">
        <v>520</v>
      </c>
      <c r="C34" s="3" t="s">
        <v>1194</v>
      </c>
      <c r="D34" s="2" t="s">
        <v>2594</v>
      </c>
      <c r="E34" s="49" t="s">
        <v>522</v>
      </c>
      <c r="F34" s="54"/>
      <c r="G34" s="54" t="s">
        <v>218</v>
      </c>
    </row>
    <row r="35" customFormat="false" ht="25" hidden="false" customHeight="false" outlineLevel="0" collapsed="false">
      <c r="A35" s="48" t="s">
        <v>523</v>
      </c>
      <c r="B35" s="53" t="s">
        <v>520</v>
      </c>
      <c r="C35" s="3" t="s">
        <v>1459</v>
      </c>
      <c r="D35" s="2" t="s">
        <v>2594</v>
      </c>
      <c r="E35" s="49" t="s">
        <v>522</v>
      </c>
      <c r="F35" s="54"/>
      <c r="G35" s="54" t="s">
        <v>218</v>
      </c>
    </row>
    <row r="36" customFormat="false" ht="13" hidden="false" customHeight="false" outlineLevel="0" collapsed="false">
      <c r="A36" s="48" t="s">
        <v>373</v>
      </c>
      <c r="B36" s="53" t="s">
        <v>100</v>
      </c>
      <c r="C36" s="3" t="s">
        <v>1316</v>
      </c>
      <c r="D36" s="2" t="s">
        <v>2594</v>
      </c>
      <c r="E36" s="49" t="s">
        <v>100</v>
      </c>
      <c r="F36" s="54"/>
      <c r="G36" s="54"/>
    </row>
    <row r="37" customFormat="false" ht="13" hidden="false" customHeight="false" outlineLevel="0" collapsed="false">
      <c r="A37" s="48" t="s">
        <v>255</v>
      </c>
      <c r="B37" s="53" t="s">
        <v>100</v>
      </c>
      <c r="C37" s="3" t="s">
        <v>1274</v>
      </c>
      <c r="D37" s="2" t="s">
        <v>2594</v>
      </c>
      <c r="E37" s="49" t="s">
        <v>100</v>
      </c>
      <c r="F37" s="54"/>
      <c r="G37" s="54"/>
    </row>
    <row r="38" customFormat="false" ht="13" hidden="false" customHeight="false" outlineLevel="0" collapsed="false">
      <c r="A38" s="48" t="s">
        <v>341</v>
      </c>
      <c r="B38" s="53" t="s">
        <v>100</v>
      </c>
      <c r="C38" s="3" t="s">
        <v>1176</v>
      </c>
      <c r="D38" s="2" t="s">
        <v>2594</v>
      </c>
      <c r="E38" s="49" t="s">
        <v>100</v>
      </c>
      <c r="F38" s="54"/>
      <c r="G38" s="54"/>
    </row>
    <row r="39" customFormat="false" ht="13" hidden="false" customHeight="false" outlineLevel="0" collapsed="false">
      <c r="A39" s="48" t="s">
        <v>357</v>
      </c>
      <c r="B39" s="53" t="s">
        <v>100</v>
      </c>
      <c r="C39" s="3" t="s">
        <v>1145</v>
      </c>
      <c r="D39" s="2" t="s">
        <v>2594</v>
      </c>
      <c r="E39" s="49" t="s">
        <v>100</v>
      </c>
      <c r="F39" s="54"/>
      <c r="G39" s="54"/>
    </row>
    <row r="40" customFormat="false" ht="13" hidden="false" customHeight="false" outlineLevel="0" collapsed="false">
      <c r="A40" s="48" t="s">
        <v>1613</v>
      </c>
      <c r="B40" s="53" t="s">
        <v>100</v>
      </c>
      <c r="C40" s="3" t="s">
        <v>1612</v>
      </c>
      <c r="D40" s="2" t="s">
        <v>2594</v>
      </c>
      <c r="E40" s="49" t="s">
        <v>100</v>
      </c>
      <c r="F40" s="54"/>
      <c r="G40" s="54"/>
    </row>
    <row r="41" customFormat="false" ht="25" hidden="false" customHeight="false" outlineLevel="0" collapsed="false">
      <c r="A41" s="48" t="s">
        <v>1520</v>
      </c>
      <c r="B41" s="53" t="s">
        <v>2621</v>
      </c>
      <c r="C41" s="3" t="s">
        <v>1519</v>
      </c>
      <c r="D41" s="2" t="s">
        <v>2594</v>
      </c>
      <c r="E41" s="49" t="s">
        <v>2622</v>
      </c>
      <c r="F41" s="54"/>
      <c r="G41" s="54"/>
    </row>
    <row r="42" customFormat="false" ht="13" hidden="false" customHeight="false" outlineLevel="0" collapsed="false">
      <c r="A42" s="48" t="s">
        <v>530</v>
      </c>
      <c r="B42" s="53" t="s">
        <v>531</v>
      </c>
      <c r="C42" s="3" t="s">
        <v>1243</v>
      </c>
      <c r="D42" s="2" t="s">
        <v>2594</v>
      </c>
      <c r="E42" s="49" t="s">
        <v>533</v>
      </c>
      <c r="F42" s="54"/>
      <c r="G42" s="54"/>
    </row>
    <row r="43" customFormat="false" ht="45" hidden="false" customHeight="false" outlineLevel="0" collapsed="false">
      <c r="A43" s="48" t="s">
        <v>73</v>
      </c>
      <c r="B43" s="53" t="s">
        <v>74</v>
      </c>
      <c r="C43" s="3" t="s">
        <v>1432</v>
      </c>
      <c r="D43" s="2" t="s">
        <v>2594</v>
      </c>
      <c r="E43" s="49" t="s">
        <v>76</v>
      </c>
      <c r="F43" s="54" t="s">
        <v>2623</v>
      </c>
      <c r="G43" s="54" t="s">
        <v>78</v>
      </c>
    </row>
    <row r="44" customFormat="false" ht="45" hidden="false" customHeight="false" outlineLevel="0" collapsed="false">
      <c r="A44" s="48" t="s">
        <v>27</v>
      </c>
      <c r="B44" s="53" t="s">
        <v>28</v>
      </c>
      <c r="C44" s="3" t="s">
        <v>1549</v>
      </c>
      <c r="D44" s="2" t="s">
        <v>2594</v>
      </c>
      <c r="E44" s="49" t="s">
        <v>30</v>
      </c>
      <c r="F44" s="54" t="s">
        <v>2624</v>
      </c>
      <c r="G44" s="54"/>
    </row>
    <row r="45" customFormat="false" ht="13" hidden="false" customHeight="false" outlineLevel="0" collapsed="false">
      <c r="A45" s="48" t="s">
        <v>491</v>
      </c>
      <c r="B45" s="53" t="s">
        <v>488</v>
      </c>
      <c r="C45" s="3" t="s">
        <v>1479</v>
      </c>
      <c r="D45" s="2" t="s">
        <v>2594</v>
      </c>
      <c r="E45" s="49" t="s">
        <v>490</v>
      </c>
      <c r="F45" s="54"/>
      <c r="G45" s="54"/>
    </row>
    <row r="46" customFormat="false" ht="13" hidden="false" customHeight="false" outlineLevel="0" collapsed="false">
      <c r="A46" s="48" t="s">
        <v>487</v>
      </c>
      <c r="B46" s="53" t="s">
        <v>488</v>
      </c>
      <c r="C46" s="3" t="s">
        <v>1328</v>
      </c>
      <c r="D46" s="2" t="s">
        <v>2594</v>
      </c>
      <c r="E46" s="49" t="s">
        <v>490</v>
      </c>
      <c r="F46" s="54"/>
      <c r="G46" s="54"/>
    </row>
    <row r="47" customFormat="false" ht="13" hidden="false" customHeight="false" outlineLevel="0" collapsed="false">
      <c r="A47" s="48" t="s">
        <v>1490</v>
      </c>
      <c r="B47" s="53" t="s">
        <v>2625</v>
      </c>
      <c r="C47" s="3" t="s">
        <v>1489</v>
      </c>
      <c r="D47" s="2" t="s">
        <v>2594</v>
      </c>
      <c r="E47" s="49" t="s">
        <v>2626</v>
      </c>
      <c r="F47" s="54"/>
      <c r="G47" s="54"/>
    </row>
    <row r="48" customFormat="false" ht="56" hidden="false" customHeight="false" outlineLevel="0" collapsed="false">
      <c r="A48" s="48" t="s">
        <v>778</v>
      </c>
      <c r="B48" s="53" t="s">
        <v>773</v>
      </c>
      <c r="C48" s="3" t="s">
        <v>1391</v>
      </c>
      <c r="D48" s="2" t="s">
        <v>2594</v>
      </c>
      <c r="E48" s="49" t="s">
        <v>775</v>
      </c>
      <c r="F48" s="54" t="s">
        <v>2627</v>
      </c>
      <c r="G48" s="54" t="s">
        <v>61</v>
      </c>
    </row>
    <row r="49" customFormat="false" ht="56" hidden="false" customHeight="false" outlineLevel="0" collapsed="false">
      <c r="A49" s="48" t="s">
        <v>777</v>
      </c>
      <c r="B49" s="53" t="s">
        <v>773</v>
      </c>
      <c r="C49" s="3" t="s">
        <v>1680</v>
      </c>
      <c r="D49" s="2" t="s">
        <v>2594</v>
      </c>
      <c r="E49" s="49" t="s">
        <v>775</v>
      </c>
      <c r="F49" s="54" t="s">
        <v>2627</v>
      </c>
      <c r="G49" s="54" t="s">
        <v>61</v>
      </c>
    </row>
    <row r="50" customFormat="false" ht="13" hidden="false" customHeight="false" outlineLevel="0" collapsed="false">
      <c r="A50" s="48" t="s">
        <v>1847</v>
      </c>
      <c r="B50" s="53" t="s">
        <v>2628</v>
      </c>
      <c r="C50" s="3" t="s">
        <v>1846</v>
      </c>
      <c r="D50" s="2" t="s">
        <v>2594</v>
      </c>
      <c r="E50" s="49" t="s">
        <v>2629</v>
      </c>
      <c r="F50" s="54"/>
      <c r="G50" s="54"/>
    </row>
    <row r="51" customFormat="false" ht="45" hidden="false" customHeight="false" outlineLevel="0" collapsed="false">
      <c r="A51" s="48" t="s">
        <v>382</v>
      </c>
      <c r="B51" s="53" t="s">
        <v>383</v>
      </c>
      <c r="C51" s="3" t="s">
        <v>1531</v>
      </c>
      <c r="D51" s="2" t="s">
        <v>2594</v>
      </c>
      <c r="E51" s="49" t="s">
        <v>385</v>
      </c>
      <c r="F51" s="54" t="s">
        <v>2630</v>
      </c>
      <c r="G51" s="54"/>
    </row>
    <row r="52" customFormat="false" ht="23" hidden="false" customHeight="false" outlineLevel="0" collapsed="false">
      <c r="A52" s="48" t="s">
        <v>405</v>
      </c>
      <c r="B52" s="53" t="s">
        <v>406</v>
      </c>
      <c r="C52" s="3" t="s">
        <v>1159</v>
      </c>
      <c r="D52" s="2" t="s">
        <v>2594</v>
      </c>
      <c r="E52" s="49" t="s">
        <v>408</v>
      </c>
      <c r="F52" s="54" t="s">
        <v>409</v>
      </c>
      <c r="G52" s="54"/>
    </row>
    <row r="53" customFormat="false" ht="13" hidden="false" customHeight="false" outlineLevel="0" collapsed="false">
      <c r="A53" s="48" t="s">
        <v>543</v>
      </c>
      <c r="B53" s="53" t="s">
        <v>544</v>
      </c>
      <c r="C53" s="3" t="s">
        <v>1346</v>
      </c>
      <c r="D53" s="2" t="s">
        <v>2594</v>
      </c>
      <c r="E53" s="49" t="s">
        <v>546</v>
      </c>
      <c r="F53" s="54"/>
      <c r="G53" s="54"/>
    </row>
    <row r="54" customFormat="false" ht="13" hidden="false" customHeight="false" outlineLevel="0" collapsed="false">
      <c r="A54" s="48" t="s">
        <v>40</v>
      </c>
      <c r="B54" s="53" t="s">
        <v>37</v>
      </c>
      <c r="C54" s="3" t="s">
        <v>1661</v>
      </c>
      <c r="D54" s="2" t="s">
        <v>2594</v>
      </c>
      <c r="E54" s="49" t="s">
        <v>39</v>
      </c>
      <c r="F54" s="54"/>
      <c r="G54" s="54"/>
    </row>
    <row r="55" customFormat="false" ht="13" hidden="false" customHeight="false" outlineLevel="0" collapsed="false">
      <c r="A55" s="48" t="s">
        <v>36</v>
      </c>
      <c r="B55" s="53" t="s">
        <v>37</v>
      </c>
      <c r="C55" s="3" t="s">
        <v>1734</v>
      </c>
      <c r="D55" s="2" t="s">
        <v>2594</v>
      </c>
      <c r="E55" s="49" t="s">
        <v>39</v>
      </c>
      <c r="F55" s="54"/>
      <c r="G55" s="54"/>
    </row>
    <row r="56" customFormat="false" ht="13" hidden="false" customHeight="false" outlineLevel="0" collapsed="false">
      <c r="A56" s="48" t="s">
        <v>473</v>
      </c>
      <c r="B56" s="53" t="s">
        <v>474</v>
      </c>
      <c r="C56" s="3" t="s">
        <v>1268</v>
      </c>
      <c r="D56" s="2" t="s">
        <v>2594</v>
      </c>
      <c r="E56" s="49" t="s">
        <v>476</v>
      </c>
      <c r="F56" s="54"/>
      <c r="G56" s="54"/>
    </row>
    <row r="57" customFormat="false" ht="56" hidden="false" customHeight="false" outlineLevel="0" collapsed="false">
      <c r="A57" s="48" t="s">
        <v>454</v>
      </c>
      <c r="B57" s="53" t="s">
        <v>455</v>
      </c>
      <c r="C57" s="3" t="s">
        <v>1522</v>
      </c>
      <c r="D57" s="2" t="s">
        <v>2594</v>
      </c>
      <c r="E57" s="49" t="s">
        <v>457</v>
      </c>
      <c r="F57" s="54" t="s">
        <v>2631</v>
      </c>
      <c r="G57" s="54" t="s">
        <v>311</v>
      </c>
    </row>
    <row r="58" customFormat="false" ht="56" hidden="false" customHeight="false" outlineLevel="0" collapsed="false">
      <c r="A58" s="48" t="s">
        <v>463</v>
      </c>
      <c r="B58" s="53" t="s">
        <v>455</v>
      </c>
      <c r="C58" s="3" t="s">
        <v>1190</v>
      </c>
      <c r="D58" s="2" t="s">
        <v>2594</v>
      </c>
      <c r="E58" s="49" t="s">
        <v>457</v>
      </c>
      <c r="F58" s="54" t="s">
        <v>2631</v>
      </c>
      <c r="G58" s="54" t="s">
        <v>311</v>
      </c>
    </row>
    <row r="59" customFormat="false" ht="56" hidden="false" customHeight="false" outlineLevel="0" collapsed="false">
      <c r="A59" s="48" t="s">
        <v>459</v>
      </c>
      <c r="B59" s="53" t="s">
        <v>455</v>
      </c>
      <c r="C59" s="3" t="s">
        <v>1314</v>
      </c>
      <c r="D59" s="2" t="s">
        <v>2594</v>
      </c>
      <c r="E59" s="49" t="s">
        <v>457</v>
      </c>
      <c r="F59" s="54" t="s">
        <v>2631</v>
      </c>
      <c r="G59" s="54" t="s">
        <v>311</v>
      </c>
    </row>
    <row r="60" customFormat="false" ht="25" hidden="false" customHeight="false" outlineLevel="0" collapsed="false">
      <c r="A60" s="48" t="s">
        <v>279</v>
      </c>
      <c r="B60" s="53" t="s">
        <v>280</v>
      </c>
      <c r="C60" s="3" t="s">
        <v>1469</v>
      </c>
      <c r="D60" s="2" t="s">
        <v>2594</v>
      </c>
      <c r="E60" s="49" t="s">
        <v>282</v>
      </c>
      <c r="F60" s="54"/>
      <c r="G60" s="54"/>
    </row>
    <row r="61" customFormat="false" ht="45" hidden="false" customHeight="false" outlineLevel="0" collapsed="false">
      <c r="A61" s="48" t="s">
        <v>656</v>
      </c>
      <c r="B61" s="53" t="s">
        <v>657</v>
      </c>
      <c r="C61" s="3" t="s">
        <v>1163</v>
      </c>
      <c r="D61" s="2" t="s">
        <v>2594</v>
      </c>
      <c r="E61" s="49" t="s">
        <v>659</v>
      </c>
      <c r="F61" s="54" t="s">
        <v>2632</v>
      </c>
      <c r="G61" s="54" t="s">
        <v>150</v>
      </c>
    </row>
    <row r="62" customFormat="false" ht="45" hidden="false" customHeight="false" outlineLevel="0" collapsed="false">
      <c r="A62" s="48" t="s">
        <v>261</v>
      </c>
      <c r="B62" s="53" t="s">
        <v>262</v>
      </c>
      <c r="C62" s="3" t="s">
        <v>1357</v>
      </c>
      <c r="D62" s="2" t="s">
        <v>2594</v>
      </c>
      <c r="E62" s="49" t="s">
        <v>264</v>
      </c>
      <c r="F62" s="54" t="s">
        <v>265</v>
      </c>
      <c r="G62" s="54" t="s">
        <v>150</v>
      </c>
    </row>
    <row r="63" customFormat="false" ht="45" hidden="false" customHeight="false" outlineLevel="0" collapsed="false">
      <c r="A63" s="48" t="s">
        <v>269</v>
      </c>
      <c r="B63" s="53" t="s">
        <v>270</v>
      </c>
      <c r="C63" s="3" t="s">
        <v>1135</v>
      </c>
      <c r="D63" s="2" t="s">
        <v>2594</v>
      </c>
      <c r="E63" s="49" t="s">
        <v>272</v>
      </c>
      <c r="F63" s="54" t="s">
        <v>2633</v>
      </c>
      <c r="G63" s="54"/>
    </row>
    <row r="64" customFormat="false" ht="45" hidden="false" customHeight="false" outlineLevel="0" collapsed="false">
      <c r="A64" s="48" t="s">
        <v>438</v>
      </c>
      <c r="B64" s="53" t="s">
        <v>439</v>
      </c>
      <c r="C64" s="3" t="s">
        <v>1296</v>
      </c>
      <c r="D64" s="2" t="s">
        <v>2594</v>
      </c>
      <c r="E64" s="49" t="s">
        <v>441</v>
      </c>
      <c r="F64" s="54" t="s">
        <v>2634</v>
      </c>
      <c r="G64" s="54" t="s">
        <v>443</v>
      </c>
    </row>
    <row r="65" customFormat="false" ht="25" hidden="false" customHeight="false" outlineLevel="0" collapsed="false">
      <c r="A65" s="48" t="s">
        <v>1438</v>
      </c>
      <c r="B65" s="53" t="s">
        <v>2635</v>
      </c>
      <c r="C65" s="3" t="s">
        <v>1437</v>
      </c>
      <c r="D65" s="2" t="s">
        <v>2594</v>
      </c>
      <c r="E65" s="49" t="s">
        <v>2636</v>
      </c>
      <c r="F65" s="54"/>
      <c r="G65" s="54"/>
    </row>
    <row r="66" customFormat="false" ht="25" hidden="false" customHeight="false" outlineLevel="0" collapsed="false">
      <c r="A66" s="48" t="s">
        <v>1709</v>
      </c>
      <c r="B66" s="53" t="s">
        <v>2635</v>
      </c>
      <c r="C66" s="3" t="s">
        <v>1708</v>
      </c>
      <c r="D66" s="2" t="s">
        <v>2594</v>
      </c>
      <c r="E66" s="49" t="s">
        <v>2636</v>
      </c>
      <c r="F66" s="54"/>
      <c r="G66" s="54"/>
    </row>
    <row r="67" customFormat="false" ht="25" hidden="false" customHeight="false" outlineLevel="0" collapsed="false">
      <c r="A67" s="48" t="s">
        <v>1595</v>
      </c>
      <c r="B67" s="53" t="s">
        <v>2635</v>
      </c>
      <c r="C67" s="3" t="s">
        <v>1594</v>
      </c>
      <c r="D67" s="2" t="s">
        <v>2594</v>
      </c>
      <c r="E67" s="49" t="s">
        <v>2636</v>
      </c>
      <c r="F67" s="54"/>
      <c r="G67" s="54"/>
    </row>
    <row r="68" customFormat="false" ht="25" hidden="false" customHeight="false" outlineLevel="0" collapsed="false">
      <c r="A68" s="48" t="s">
        <v>1698</v>
      </c>
      <c r="B68" s="53" t="s">
        <v>2635</v>
      </c>
      <c r="C68" s="3" t="s">
        <v>1697</v>
      </c>
      <c r="D68" s="2" t="s">
        <v>2594</v>
      </c>
      <c r="E68" s="49" t="s">
        <v>2636</v>
      </c>
      <c r="F68" s="54"/>
      <c r="G68" s="54"/>
    </row>
    <row r="69" customFormat="false" ht="56" hidden="false" customHeight="false" outlineLevel="0" collapsed="false">
      <c r="A69" s="48" t="s">
        <v>1653</v>
      </c>
      <c r="B69" s="53" t="s">
        <v>2637</v>
      </c>
      <c r="C69" s="3" t="s">
        <v>1652</v>
      </c>
      <c r="D69" s="2" t="s">
        <v>2594</v>
      </c>
      <c r="E69" s="49" t="s">
        <v>2638</v>
      </c>
      <c r="F69" s="54" t="s">
        <v>2639</v>
      </c>
      <c r="G69" s="54" t="s">
        <v>24</v>
      </c>
    </row>
    <row r="70" customFormat="false" ht="45" hidden="false" customHeight="false" outlineLevel="0" collapsed="false">
      <c r="A70" s="48" t="s">
        <v>686</v>
      </c>
      <c r="B70" s="53" t="s">
        <v>687</v>
      </c>
      <c r="C70" s="3" t="s">
        <v>1736</v>
      </c>
      <c r="D70" s="2" t="s">
        <v>2594</v>
      </c>
      <c r="E70" s="49" t="s">
        <v>689</v>
      </c>
      <c r="F70" s="54" t="s">
        <v>2640</v>
      </c>
      <c r="G70" s="54"/>
    </row>
    <row r="71" customFormat="false" ht="45" hidden="false" customHeight="false" outlineLevel="0" collapsed="false">
      <c r="A71" s="48" t="s">
        <v>1214</v>
      </c>
      <c r="B71" s="53" t="s">
        <v>2641</v>
      </c>
      <c r="C71" s="3" t="s">
        <v>1213</v>
      </c>
      <c r="D71" s="2" t="s">
        <v>2594</v>
      </c>
      <c r="E71" s="49" t="s">
        <v>2642</v>
      </c>
      <c r="F71" s="54" t="s">
        <v>2643</v>
      </c>
      <c r="G71" s="54"/>
    </row>
    <row r="72" customFormat="false" ht="45" hidden="false" customHeight="false" outlineLevel="0" collapsed="false">
      <c r="A72" s="48" t="s">
        <v>387</v>
      </c>
      <c r="B72" s="53" t="s">
        <v>388</v>
      </c>
      <c r="C72" s="3" t="s">
        <v>1184</v>
      </c>
      <c r="D72" s="2" t="s">
        <v>2594</v>
      </c>
      <c r="E72" s="49" t="s">
        <v>390</v>
      </c>
      <c r="F72" s="54" t="s">
        <v>2644</v>
      </c>
      <c r="G72" s="54" t="s">
        <v>78</v>
      </c>
    </row>
    <row r="73" customFormat="false" ht="45" hidden="false" customHeight="false" outlineLevel="0" collapsed="false">
      <c r="A73" s="48" t="s">
        <v>392</v>
      </c>
      <c r="B73" s="53" t="s">
        <v>388</v>
      </c>
      <c r="C73" s="3" t="s">
        <v>1440</v>
      </c>
      <c r="D73" s="2" t="s">
        <v>2594</v>
      </c>
      <c r="E73" s="49" t="s">
        <v>390</v>
      </c>
      <c r="F73" s="54" t="s">
        <v>2644</v>
      </c>
      <c r="G73" s="54" t="s">
        <v>78</v>
      </c>
    </row>
    <row r="74" customFormat="false" ht="45" hidden="false" customHeight="false" outlineLevel="0" collapsed="false">
      <c r="A74" s="48" t="s">
        <v>393</v>
      </c>
      <c r="B74" s="53" t="s">
        <v>388</v>
      </c>
      <c r="C74" s="3" t="s">
        <v>1237</v>
      </c>
      <c r="D74" s="2" t="s">
        <v>2594</v>
      </c>
      <c r="E74" s="49" t="s">
        <v>390</v>
      </c>
      <c r="F74" s="54" t="s">
        <v>2644</v>
      </c>
      <c r="G74" s="54" t="s">
        <v>78</v>
      </c>
    </row>
    <row r="75" customFormat="false" ht="45" hidden="false" customHeight="false" outlineLevel="0" collapsed="false">
      <c r="A75" s="48" t="s">
        <v>1659</v>
      </c>
      <c r="B75" s="53" t="s">
        <v>2645</v>
      </c>
      <c r="C75" s="3" t="s">
        <v>1658</v>
      </c>
      <c r="D75" s="2" t="s">
        <v>2594</v>
      </c>
      <c r="E75" s="49" t="s">
        <v>2646</v>
      </c>
      <c r="F75" s="54" t="s">
        <v>2647</v>
      </c>
      <c r="G75" s="54" t="s">
        <v>78</v>
      </c>
    </row>
    <row r="76" customFormat="false" ht="45" hidden="false" customHeight="false" outlineLevel="0" collapsed="false">
      <c r="A76" s="48" t="s">
        <v>336</v>
      </c>
      <c r="B76" s="53" t="s">
        <v>337</v>
      </c>
      <c r="C76" s="3" t="s">
        <v>1348</v>
      </c>
      <c r="D76" s="2" t="s">
        <v>2594</v>
      </c>
      <c r="E76" s="49" t="s">
        <v>339</v>
      </c>
      <c r="F76" s="54" t="s">
        <v>2648</v>
      </c>
      <c r="G76" s="54" t="s">
        <v>78</v>
      </c>
    </row>
    <row r="77" customFormat="false" ht="45" hidden="false" customHeight="false" outlineLevel="0" collapsed="false">
      <c r="A77" s="48" t="s">
        <v>789</v>
      </c>
      <c r="B77" s="53" t="s">
        <v>337</v>
      </c>
      <c r="C77" s="3" t="s">
        <v>1564</v>
      </c>
      <c r="D77" s="2" t="s">
        <v>2594</v>
      </c>
      <c r="E77" s="49" t="s">
        <v>339</v>
      </c>
      <c r="F77" s="54" t="s">
        <v>2648</v>
      </c>
      <c r="G77" s="54" t="s">
        <v>78</v>
      </c>
    </row>
    <row r="78" customFormat="false" ht="13" hidden="false" customHeight="false" outlineLevel="0" collapsed="false">
      <c r="A78" s="48" t="s">
        <v>342</v>
      </c>
      <c r="B78" s="53" t="s">
        <v>343</v>
      </c>
      <c r="C78" s="3" t="s">
        <v>1250</v>
      </c>
      <c r="D78" s="2" t="s">
        <v>2594</v>
      </c>
      <c r="E78" s="49" t="s">
        <v>345</v>
      </c>
      <c r="F78" s="54"/>
      <c r="G78" s="54" t="s">
        <v>78</v>
      </c>
    </row>
    <row r="79" customFormat="false" ht="25" hidden="false" customHeight="false" outlineLevel="0" collapsed="false">
      <c r="A79" s="48" t="s">
        <v>1716</v>
      </c>
      <c r="B79" s="53" t="s">
        <v>2649</v>
      </c>
      <c r="C79" s="3" t="s">
        <v>1715</v>
      </c>
      <c r="D79" s="2" t="s">
        <v>2594</v>
      </c>
      <c r="E79" s="49" t="s">
        <v>2650</v>
      </c>
      <c r="F79" s="54"/>
      <c r="G79" s="54"/>
    </row>
    <row r="80" customFormat="false" ht="23" hidden="false" customHeight="false" outlineLevel="0" collapsed="false">
      <c r="A80" s="48" t="s">
        <v>290</v>
      </c>
      <c r="B80" s="53" t="s">
        <v>291</v>
      </c>
      <c r="C80" s="3" t="s">
        <v>1241</v>
      </c>
      <c r="D80" s="2" t="s">
        <v>2594</v>
      </c>
      <c r="E80" s="49" t="s">
        <v>293</v>
      </c>
      <c r="F80" s="54"/>
      <c r="G80" s="54" t="s">
        <v>294</v>
      </c>
    </row>
    <row r="81" customFormat="false" ht="45" hidden="false" customHeight="false" outlineLevel="0" collapsed="false">
      <c r="A81" s="48" t="s">
        <v>524</v>
      </c>
      <c r="B81" s="53" t="s">
        <v>525</v>
      </c>
      <c r="C81" s="3" t="s">
        <v>1330</v>
      </c>
      <c r="D81" s="2" t="s">
        <v>2594</v>
      </c>
      <c r="E81" s="49" t="s">
        <v>527</v>
      </c>
      <c r="F81" s="54" t="s">
        <v>2651</v>
      </c>
      <c r="G81" s="54" t="s">
        <v>529</v>
      </c>
    </row>
    <row r="82" customFormat="false" ht="56" hidden="false" customHeight="false" outlineLevel="0" collapsed="false">
      <c r="A82" s="48" t="s">
        <v>145</v>
      </c>
      <c r="B82" s="53" t="s">
        <v>146</v>
      </c>
      <c r="C82" s="3" t="s">
        <v>1414</v>
      </c>
      <c r="D82" s="2" t="s">
        <v>2594</v>
      </c>
      <c r="E82" s="49" t="s">
        <v>148</v>
      </c>
      <c r="F82" s="54" t="s">
        <v>2652</v>
      </c>
      <c r="G82" s="54" t="s">
        <v>150</v>
      </c>
    </row>
    <row r="83" customFormat="false" ht="45" hidden="false" customHeight="false" outlineLevel="0" collapsed="false">
      <c r="A83" s="48" t="s">
        <v>464</v>
      </c>
      <c r="B83" s="53" t="s">
        <v>465</v>
      </c>
      <c r="C83" s="3" t="s">
        <v>1224</v>
      </c>
      <c r="D83" s="2" t="s">
        <v>2594</v>
      </c>
      <c r="E83" s="49" t="s">
        <v>467</v>
      </c>
      <c r="F83" s="54" t="s">
        <v>468</v>
      </c>
      <c r="G83" s="54" t="s">
        <v>24</v>
      </c>
    </row>
    <row r="84" customFormat="false" ht="45" hidden="false" customHeight="false" outlineLevel="0" collapsed="false">
      <c r="A84" s="48" t="s">
        <v>318</v>
      </c>
      <c r="B84" s="53" t="s">
        <v>319</v>
      </c>
      <c r="C84" s="3" t="s">
        <v>1365</v>
      </c>
      <c r="D84" s="2" t="s">
        <v>2594</v>
      </c>
      <c r="E84" s="49" t="s">
        <v>321</v>
      </c>
      <c r="F84" s="54" t="s">
        <v>2653</v>
      </c>
      <c r="G84" s="54"/>
    </row>
    <row r="85" customFormat="false" ht="45" hidden="false" customHeight="false" outlineLevel="0" collapsed="false">
      <c r="A85" s="48" t="s">
        <v>323</v>
      </c>
      <c r="B85" s="53" t="s">
        <v>319</v>
      </c>
      <c r="C85" s="3" t="s">
        <v>1402</v>
      </c>
      <c r="D85" s="2" t="s">
        <v>2594</v>
      </c>
      <c r="E85" s="49" t="s">
        <v>321</v>
      </c>
      <c r="F85" s="54" t="s">
        <v>2653</v>
      </c>
      <c r="G85" s="54"/>
    </row>
    <row r="86" customFormat="false" ht="45" hidden="false" customHeight="false" outlineLevel="0" collapsed="false">
      <c r="A86" s="48" t="s">
        <v>346</v>
      </c>
      <c r="B86" s="53" t="s">
        <v>347</v>
      </c>
      <c r="C86" s="3" t="s">
        <v>1494</v>
      </c>
      <c r="D86" s="2" t="s">
        <v>2594</v>
      </c>
      <c r="E86" s="49" t="s">
        <v>349</v>
      </c>
      <c r="F86" s="54" t="s">
        <v>2653</v>
      </c>
      <c r="G86" s="54"/>
    </row>
    <row r="87" customFormat="false" ht="45" hidden="false" customHeight="false" outlineLevel="0" collapsed="false">
      <c r="A87" s="48" t="s">
        <v>329</v>
      </c>
      <c r="B87" s="53" t="s">
        <v>325</v>
      </c>
      <c r="C87" s="3" t="s">
        <v>1167</v>
      </c>
      <c r="D87" s="2" t="s">
        <v>2594</v>
      </c>
      <c r="E87" s="49" t="s">
        <v>327</v>
      </c>
      <c r="F87" s="54" t="s">
        <v>328</v>
      </c>
      <c r="G87" s="54"/>
    </row>
    <row r="88" customFormat="false" ht="45" hidden="false" customHeight="false" outlineLevel="0" collapsed="false">
      <c r="A88" s="48" t="s">
        <v>324</v>
      </c>
      <c r="B88" s="53" t="s">
        <v>325</v>
      </c>
      <c r="C88" s="3" t="s">
        <v>1209</v>
      </c>
      <c r="D88" s="2" t="s">
        <v>2594</v>
      </c>
      <c r="E88" s="49" t="s">
        <v>327</v>
      </c>
      <c r="F88" s="54" t="s">
        <v>328</v>
      </c>
      <c r="G88" s="54"/>
    </row>
    <row r="89" customFormat="false" ht="45" hidden="false" customHeight="false" outlineLevel="0" collapsed="false">
      <c r="A89" s="48" t="s">
        <v>330</v>
      </c>
      <c r="B89" s="53" t="s">
        <v>331</v>
      </c>
      <c r="C89" s="3" t="s">
        <v>1152</v>
      </c>
      <c r="D89" s="2" t="s">
        <v>2594</v>
      </c>
      <c r="E89" s="49" t="s">
        <v>333</v>
      </c>
      <c r="F89" s="54" t="s">
        <v>2654</v>
      </c>
      <c r="G89" s="54"/>
    </row>
    <row r="90" customFormat="false" ht="45" hidden="false" customHeight="false" outlineLevel="0" collapsed="false">
      <c r="A90" s="48" t="s">
        <v>335</v>
      </c>
      <c r="B90" s="53" t="s">
        <v>331</v>
      </c>
      <c r="C90" s="3" t="s">
        <v>1186</v>
      </c>
      <c r="D90" s="2" t="s">
        <v>2594</v>
      </c>
      <c r="E90" s="49" t="s">
        <v>333</v>
      </c>
      <c r="F90" s="54" t="s">
        <v>2654</v>
      </c>
      <c r="G90" s="54"/>
    </row>
    <row r="91" customFormat="false" ht="45" hidden="false" customHeight="false" outlineLevel="0" collapsed="false">
      <c r="A91" s="48" t="s">
        <v>1063</v>
      </c>
      <c r="B91" s="53" t="s">
        <v>1064</v>
      </c>
      <c r="C91" s="3" t="s">
        <v>1551</v>
      </c>
      <c r="D91" s="2" t="s">
        <v>2594</v>
      </c>
      <c r="E91" s="49" t="s">
        <v>1066</v>
      </c>
      <c r="F91" s="54" t="s">
        <v>2655</v>
      </c>
      <c r="G91" s="54"/>
    </row>
    <row r="92" customFormat="false" ht="45" hidden="false" customHeight="false" outlineLevel="0" collapsed="false">
      <c r="A92" s="48" t="s">
        <v>1058</v>
      </c>
      <c r="B92" s="53" t="s">
        <v>1059</v>
      </c>
      <c r="C92" s="3" t="s">
        <v>1592</v>
      </c>
      <c r="D92" s="2" t="s">
        <v>2594</v>
      </c>
      <c r="E92" s="49" t="s">
        <v>1061</v>
      </c>
      <c r="F92" s="54" t="s">
        <v>2655</v>
      </c>
      <c r="G92" s="54"/>
    </row>
    <row r="93" customFormat="false" ht="45" hidden="false" customHeight="false" outlineLevel="0" collapsed="false">
      <c r="A93" s="48" t="s">
        <v>358</v>
      </c>
      <c r="B93" s="53" t="s">
        <v>359</v>
      </c>
      <c r="C93" s="3" t="s">
        <v>1341</v>
      </c>
      <c r="D93" s="2" t="s">
        <v>2594</v>
      </c>
      <c r="E93" s="49" t="s">
        <v>361</v>
      </c>
      <c r="F93" s="54" t="s">
        <v>2656</v>
      </c>
      <c r="G93" s="54" t="s">
        <v>363</v>
      </c>
    </row>
    <row r="94" customFormat="false" ht="45" hidden="false" customHeight="false" outlineLevel="0" collapsed="false">
      <c r="A94" s="48" t="s">
        <v>312</v>
      </c>
      <c r="B94" s="53" t="s">
        <v>313</v>
      </c>
      <c r="C94" s="3" t="s">
        <v>1147</v>
      </c>
      <c r="D94" s="2" t="s">
        <v>2594</v>
      </c>
      <c r="E94" s="49" t="s">
        <v>315</v>
      </c>
      <c r="F94" s="54" t="s">
        <v>2657</v>
      </c>
      <c r="G94" s="54" t="s">
        <v>317</v>
      </c>
    </row>
    <row r="95" customFormat="false" ht="13" hidden="false" customHeight="false" outlineLevel="0" collapsed="false">
      <c r="A95" s="48" t="s">
        <v>159</v>
      </c>
      <c r="B95" s="53" t="s">
        <v>160</v>
      </c>
      <c r="C95" s="3" t="s">
        <v>1355</v>
      </c>
      <c r="D95" s="2" t="s">
        <v>2594</v>
      </c>
      <c r="E95" s="49" t="s">
        <v>162</v>
      </c>
      <c r="F95" s="54"/>
      <c r="G95" s="54" t="s">
        <v>163</v>
      </c>
    </row>
    <row r="96" customFormat="false" ht="25" hidden="false" customHeight="false" outlineLevel="0" collapsed="false">
      <c r="A96" s="48" t="s">
        <v>135</v>
      </c>
      <c r="B96" s="53" t="s">
        <v>136</v>
      </c>
      <c r="C96" s="3" t="s">
        <v>1239</v>
      </c>
      <c r="D96" s="2" t="s">
        <v>2594</v>
      </c>
      <c r="E96" s="49" t="s">
        <v>138</v>
      </c>
      <c r="F96" s="54"/>
      <c r="G96" s="54" t="s">
        <v>139</v>
      </c>
    </row>
    <row r="97" customFormat="false" ht="45" hidden="false" customHeight="false" outlineLevel="0" collapsed="false">
      <c r="A97" s="48" t="s">
        <v>895</v>
      </c>
      <c r="B97" s="53" t="s">
        <v>890</v>
      </c>
      <c r="C97" s="3" t="s">
        <v>1666</v>
      </c>
      <c r="D97" s="2" t="s">
        <v>2594</v>
      </c>
      <c r="E97" s="49" t="s">
        <v>892</v>
      </c>
      <c r="F97" s="54" t="s">
        <v>2658</v>
      </c>
      <c r="G97" s="54"/>
    </row>
    <row r="98" customFormat="false" ht="45" hidden="false" customHeight="false" outlineLevel="0" collapsed="false">
      <c r="A98" s="48" t="s">
        <v>889</v>
      </c>
      <c r="B98" s="53" t="s">
        <v>890</v>
      </c>
      <c r="C98" s="3" t="s">
        <v>1711</v>
      </c>
      <c r="D98" s="2" t="s">
        <v>2594</v>
      </c>
      <c r="E98" s="49" t="s">
        <v>892</v>
      </c>
      <c r="F98" s="54" t="s">
        <v>2658</v>
      </c>
      <c r="G98" s="54"/>
    </row>
    <row r="99" customFormat="false" ht="45" hidden="false" customHeight="false" outlineLevel="0" collapsed="false">
      <c r="A99" s="48" t="s">
        <v>894</v>
      </c>
      <c r="B99" s="53" t="s">
        <v>890</v>
      </c>
      <c r="C99" s="3" t="s">
        <v>1695</v>
      </c>
      <c r="D99" s="2" t="s">
        <v>2594</v>
      </c>
      <c r="E99" s="49" t="s">
        <v>892</v>
      </c>
      <c r="F99" s="54" t="s">
        <v>2658</v>
      </c>
      <c r="G99" s="54"/>
    </row>
    <row r="100" customFormat="false" ht="45" hidden="false" customHeight="false" outlineLevel="0" collapsed="false">
      <c r="A100" s="48" t="s">
        <v>681</v>
      </c>
      <c r="B100" s="53" t="s">
        <v>677</v>
      </c>
      <c r="C100" s="3" t="s">
        <v>1529</v>
      </c>
      <c r="D100" s="2" t="s">
        <v>2594</v>
      </c>
      <c r="E100" s="49" t="s">
        <v>679</v>
      </c>
      <c r="F100" s="54" t="s">
        <v>2659</v>
      </c>
      <c r="G100" s="54"/>
    </row>
    <row r="101" customFormat="false" ht="45" hidden="false" customHeight="false" outlineLevel="0" collapsed="false">
      <c r="A101" s="48" t="s">
        <v>676</v>
      </c>
      <c r="B101" s="53" t="s">
        <v>677</v>
      </c>
      <c r="C101" s="3" t="s">
        <v>1703</v>
      </c>
      <c r="D101" s="2" t="s">
        <v>2594</v>
      </c>
      <c r="E101" s="49" t="s">
        <v>679</v>
      </c>
      <c r="F101" s="54" t="s">
        <v>2659</v>
      </c>
      <c r="G101" s="54"/>
    </row>
    <row r="102" customFormat="false" ht="45" hidden="false" customHeight="false" outlineLevel="0" collapsed="false">
      <c r="A102" s="48" t="s">
        <v>574</v>
      </c>
      <c r="B102" s="53" t="s">
        <v>570</v>
      </c>
      <c r="C102" s="3" t="s">
        <v>1424</v>
      </c>
      <c r="D102" s="2" t="s">
        <v>2594</v>
      </c>
      <c r="E102" s="49" t="s">
        <v>572</v>
      </c>
      <c r="F102" s="54" t="s">
        <v>2660</v>
      </c>
      <c r="G102" s="54"/>
    </row>
    <row r="103" customFormat="false" ht="45" hidden="false" customHeight="false" outlineLevel="0" collapsed="false">
      <c r="A103" s="48" t="s">
        <v>569</v>
      </c>
      <c r="B103" s="53" t="s">
        <v>570</v>
      </c>
      <c r="C103" s="3" t="s">
        <v>1312</v>
      </c>
      <c r="D103" s="2" t="s">
        <v>2594</v>
      </c>
      <c r="E103" s="49" t="s">
        <v>572</v>
      </c>
      <c r="F103" s="54" t="s">
        <v>2660</v>
      </c>
      <c r="G103" s="54"/>
    </row>
    <row r="104" customFormat="false" ht="13" hidden="false" customHeight="false" outlineLevel="0" collapsed="false">
      <c r="A104" s="48" t="s">
        <v>469</v>
      </c>
      <c r="B104" s="53" t="s">
        <v>470</v>
      </c>
      <c r="C104" s="3" t="s">
        <v>1372</v>
      </c>
      <c r="D104" s="2" t="s">
        <v>2594</v>
      </c>
      <c r="E104" s="49" t="s">
        <v>472</v>
      </c>
      <c r="F104" s="54"/>
      <c r="G104" s="54"/>
    </row>
    <row r="105" customFormat="false" ht="13" hidden="false" customHeight="false" outlineLevel="0" collapsed="false">
      <c r="A105" s="48" t="s">
        <v>860</v>
      </c>
      <c r="B105" s="53" t="s">
        <v>857</v>
      </c>
      <c r="C105" s="3" t="s">
        <v>1524</v>
      </c>
      <c r="D105" s="2" t="s">
        <v>2594</v>
      </c>
      <c r="E105" s="49" t="s">
        <v>859</v>
      </c>
      <c r="F105" s="54"/>
      <c r="G105" s="54"/>
    </row>
    <row r="106" customFormat="false" ht="13" hidden="false" customHeight="false" outlineLevel="0" collapsed="false">
      <c r="A106" s="48" t="s">
        <v>883</v>
      </c>
      <c r="B106" s="53" t="s">
        <v>884</v>
      </c>
      <c r="C106" s="3" t="s">
        <v>1620</v>
      </c>
      <c r="D106" s="2" t="s">
        <v>2594</v>
      </c>
      <c r="E106" s="49" t="s">
        <v>886</v>
      </c>
      <c r="F106" s="54"/>
      <c r="G106" s="54" t="s">
        <v>529</v>
      </c>
    </row>
    <row r="107" customFormat="false" ht="45" hidden="false" customHeight="false" outlineLevel="0" collapsed="false">
      <c r="A107" s="48" t="s">
        <v>646</v>
      </c>
      <c r="B107" s="53" t="s">
        <v>647</v>
      </c>
      <c r="C107" s="3" t="s">
        <v>1499</v>
      </c>
      <c r="D107" s="2" t="s">
        <v>2594</v>
      </c>
      <c r="E107" s="49" t="s">
        <v>649</v>
      </c>
      <c r="F107" s="54" t="s">
        <v>2661</v>
      </c>
      <c r="G107" s="54" t="s">
        <v>78</v>
      </c>
    </row>
    <row r="108" customFormat="false" ht="13" hidden="false" customHeight="false" outlineLevel="0" collapsed="false">
      <c r="A108" s="48" t="s">
        <v>564</v>
      </c>
      <c r="B108" s="53" t="s">
        <v>561</v>
      </c>
      <c r="C108" s="3" t="s">
        <v>1326</v>
      </c>
      <c r="D108" s="2" t="s">
        <v>2594</v>
      </c>
      <c r="E108" s="49" t="s">
        <v>563</v>
      </c>
      <c r="F108" s="54"/>
      <c r="G108" s="54"/>
    </row>
    <row r="109" customFormat="false" ht="13" hidden="false" customHeight="false" outlineLevel="0" collapsed="false">
      <c r="A109" s="48" t="s">
        <v>1378</v>
      </c>
      <c r="B109" s="53" t="s">
        <v>2662</v>
      </c>
      <c r="C109" s="3" t="s">
        <v>1377</v>
      </c>
      <c r="D109" s="2" t="s">
        <v>2594</v>
      </c>
      <c r="E109" s="49" t="s">
        <v>2663</v>
      </c>
      <c r="F109" s="54"/>
      <c r="G109" s="54"/>
    </row>
    <row r="110" customFormat="false" ht="45" hidden="false" customHeight="false" outlineLevel="0" collapsed="false">
      <c r="A110" s="48" t="s">
        <v>306</v>
      </c>
      <c r="B110" s="53" t="s">
        <v>307</v>
      </c>
      <c r="C110" s="3" t="s">
        <v>1131</v>
      </c>
      <c r="D110" s="2" t="s">
        <v>2594</v>
      </c>
      <c r="E110" s="49" t="s">
        <v>309</v>
      </c>
      <c r="F110" s="54" t="s">
        <v>2664</v>
      </c>
      <c r="G110" s="54" t="s">
        <v>311</v>
      </c>
    </row>
    <row r="111" customFormat="false" ht="45" hidden="false" customHeight="false" outlineLevel="0" collapsed="false">
      <c r="A111" s="48" t="s">
        <v>502</v>
      </c>
      <c r="B111" s="53" t="s">
        <v>503</v>
      </c>
      <c r="C111" s="3" t="s">
        <v>1188</v>
      </c>
      <c r="D111" s="2" t="s">
        <v>2594</v>
      </c>
      <c r="E111" s="49" t="s">
        <v>505</v>
      </c>
      <c r="F111" s="54" t="s">
        <v>2665</v>
      </c>
      <c r="G111" s="54" t="s">
        <v>507</v>
      </c>
    </row>
    <row r="112" customFormat="false" ht="45" hidden="false" customHeight="false" outlineLevel="0" collapsed="false">
      <c r="A112" s="48" t="s">
        <v>508</v>
      </c>
      <c r="B112" s="53" t="s">
        <v>503</v>
      </c>
      <c r="C112" s="3" t="s">
        <v>1174</v>
      </c>
      <c r="D112" s="2" t="s">
        <v>2594</v>
      </c>
      <c r="E112" s="49" t="s">
        <v>505</v>
      </c>
      <c r="F112" s="54" t="s">
        <v>2665</v>
      </c>
      <c r="G112" s="54" t="s">
        <v>507</v>
      </c>
    </row>
    <row r="113" customFormat="false" ht="25" hidden="false" customHeight="false" outlineLevel="0" collapsed="false">
      <c r="A113" s="48" t="s">
        <v>542</v>
      </c>
      <c r="B113" s="53" t="s">
        <v>539</v>
      </c>
      <c r="C113" s="3" t="s">
        <v>1639</v>
      </c>
      <c r="D113" s="2" t="s">
        <v>2594</v>
      </c>
      <c r="E113" s="49" t="s">
        <v>541</v>
      </c>
      <c r="F113" s="54"/>
      <c r="G113" s="54" t="s">
        <v>78</v>
      </c>
    </row>
    <row r="114" customFormat="false" ht="13" hidden="false" customHeight="false" outlineLevel="0" collapsed="false">
      <c r="A114" s="48" t="s">
        <v>1623</v>
      </c>
      <c r="B114" s="53" t="s">
        <v>2666</v>
      </c>
      <c r="C114" s="3" t="s">
        <v>1622</v>
      </c>
      <c r="D114" s="2" t="s">
        <v>2594</v>
      </c>
      <c r="E114" s="49" t="s">
        <v>2667</v>
      </c>
      <c r="F114" s="54"/>
      <c r="G114" s="54"/>
    </row>
    <row r="115" customFormat="false" ht="25" hidden="false" customHeight="false" outlineLevel="0" collapsed="false">
      <c r="A115" s="48" t="s">
        <v>1765</v>
      </c>
      <c r="B115" s="53" t="s">
        <v>2668</v>
      </c>
      <c r="C115" s="3" t="s">
        <v>1764</v>
      </c>
      <c r="D115" s="2" t="s">
        <v>2594</v>
      </c>
      <c r="E115" s="49" t="s">
        <v>2669</v>
      </c>
      <c r="F115" s="54"/>
      <c r="G115" s="54" t="s">
        <v>163</v>
      </c>
    </row>
    <row r="116" customFormat="false" ht="13" hidden="false" customHeight="false" outlineLevel="0" collapsed="false">
      <c r="A116" s="48" t="s">
        <v>1850</v>
      </c>
      <c r="B116" s="53" t="s">
        <v>2670</v>
      </c>
      <c r="C116" s="3" t="s">
        <v>1849</v>
      </c>
      <c r="D116" s="2" t="s">
        <v>2594</v>
      </c>
      <c r="E116" s="49" t="s">
        <v>2671</v>
      </c>
      <c r="F116" s="54"/>
      <c r="G116" s="54"/>
    </row>
    <row r="117" customFormat="false" ht="25" hidden="false" customHeight="false" outlineLevel="0" collapsed="false">
      <c r="A117" s="48" t="s">
        <v>575</v>
      </c>
      <c r="B117" s="53" t="s">
        <v>2672</v>
      </c>
      <c r="C117" s="3" t="s">
        <v>1336</v>
      </c>
      <c r="D117" s="2" t="s">
        <v>2594</v>
      </c>
      <c r="E117" s="49" t="s">
        <v>254</v>
      </c>
      <c r="F117" s="54"/>
      <c r="G117" s="54"/>
    </row>
    <row r="118" customFormat="false" ht="25" hidden="false" customHeight="false" outlineLevel="0" collapsed="false">
      <c r="A118" s="48" t="s">
        <v>724</v>
      </c>
      <c r="B118" s="53" t="s">
        <v>2672</v>
      </c>
      <c r="C118" s="3" t="s">
        <v>1547</v>
      </c>
      <c r="D118" s="2" t="s">
        <v>2594</v>
      </c>
      <c r="E118" s="49" t="s">
        <v>254</v>
      </c>
      <c r="F118" s="54"/>
      <c r="G118" s="54"/>
    </row>
    <row r="119" customFormat="false" ht="25" hidden="false" customHeight="false" outlineLevel="0" collapsed="false">
      <c r="A119" s="48" t="s">
        <v>288</v>
      </c>
      <c r="B119" s="53" t="s">
        <v>2672</v>
      </c>
      <c r="C119" s="3" t="s">
        <v>1172</v>
      </c>
      <c r="D119" s="2" t="s">
        <v>2594</v>
      </c>
      <c r="E119" s="49" t="s">
        <v>254</v>
      </c>
      <c r="F119" s="54"/>
      <c r="G119" s="54"/>
    </row>
    <row r="120" customFormat="false" ht="25" hidden="false" customHeight="false" outlineLevel="0" collapsed="false">
      <c r="A120" s="48" t="s">
        <v>400</v>
      </c>
      <c r="B120" s="53" t="s">
        <v>2672</v>
      </c>
      <c r="C120" s="3" t="s">
        <v>1350</v>
      </c>
      <c r="D120" s="2" t="s">
        <v>2594</v>
      </c>
      <c r="E120" s="49" t="s">
        <v>254</v>
      </c>
      <c r="F120" s="54"/>
      <c r="G120" s="54"/>
    </row>
    <row r="121" customFormat="false" ht="25" hidden="false" customHeight="false" outlineLevel="0" collapsed="false">
      <c r="A121" s="48" t="s">
        <v>289</v>
      </c>
      <c r="B121" s="53" t="s">
        <v>2672</v>
      </c>
      <c r="C121" s="3" t="s">
        <v>1192</v>
      </c>
      <c r="D121" s="2" t="s">
        <v>2594</v>
      </c>
      <c r="E121" s="49" t="s">
        <v>254</v>
      </c>
      <c r="F121" s="54"/>
      <c r="G121" s="54"/>
    </row>
    <row r="122" customFormat="false" ht="25" hidden="false" customHeight="false" outlineLevel="0" collapsed="false">
      <c r="A122" s="48" t="s">
        <v>640</v>
      </c>
      <c r="B122" s="53" t="s">
        <v>2672</v>
      </c>
      <c r="C122" s="3" t="s">
        <v>1569</v>
      </c>
      <c r="D122" s="2" t="s">
        <v>2594</v>
      </c>
      <c r="E122" s="49" t="s">
        <v>254</v>
      </c>
      <c r="F122" s="54"/>
      <c r="G122" s="54"/>
    </row>
    <row r="123" customFormat="false" ht="25" hidden="false" customHeight="false" outlineLevel="0" collapsed="false">
      <c r="A123" s="48" t="s">
        <v>253</v>
      </c>
      <c r="B123" s="53" t="s">
        <v>2672</v>
      </c>
      <c r="C123" s="3" t="s">
        <v>1300</v>
      </c>
      <c r="D123" s="2" t="s">
        <v>2594</v>
      </c>
      <c r="E123" s="49" t="s">
        <v>254</v>
      </c>
      <c r="F123" s="54"/>
      <c r="G123" s="54"/>
    </row>
    <row r="124" customFormat="false" ht="45" hidden="false" customHeight="false" outlineLevel="0" collapsed="false">
      <c r="A124" s="48" t="s">
        <v>1542</v>
      </c>
      <c r="B124" s="53" t="s">
        <v>2673</v>
      </c>
      <c r="C124" s="3" t="s">
        <v>1541</v>
      </c>
      <c r="D124" s="2" t="s">
        <v>2594</v>
      </c>
      <c r="E124" s="49" t="s">
        <v>2674</v>
      </c>
      <c r="F124" s="54" t="s">
        <v>2675</v>
      </c>
      <c r="G124" s="54" t="s">
        <v>78</v>
      </c>
    </row>
    <row r="125" customFormat="false" ht="13" hidden="false" customHeight="false" outlineLevel="0" collapsed="false">
      <c r="A125" s="48" t="s">
        <v>283</v>
      </c>
      <c r="B125" s="53" t="s">
        <v>284</v>
      </c>
      <c r="C125" s="3" t="s">
        <v>1139</v>
      </c>
      <c r="D125" s="2" t="s">
        <v>2594</v>
      </c>
      <c r="E125" s="49" t="s">
        <v>286</v>
      </c>
      <c r="F125" s="54"/>
      <c r="G125" s="54" t="s">
        <v>287</v>
      </c>
    </row>
    <row r="126" customFormat="false" ht="25" hidden="false" customHeight="false" outlineLevel="0" collapsed="false">
      <c r="A126" s="48" t="s">
        <v>124</v>
      </c>
      <c r="B126" s="53" t="s">
        <v>120</v>
      </c>
      <c r="C126" s="3" t="s">
        <v>1383</v>
      </c>
      <c r="D126" s="2" t="s">
        <v>2594</v>
      </c>
      <c r="E126" s="49" t="s">
        <v>122</v>
      </c>
      <c r="F126" s="54"/>
      <c r="G126" s="54"/>
    </row>
    <row r="127" customFormat="false" ht="56" hidden="false" customHeight="false" outlineLevel="0" collapsed="false">
      <c r="A127" s="48" t="s">
        <v>178</v>
      </c>
      <c r="B127" s="53" t="s">
        <v>179</v>
      </c>
      <c r="C127" s="3" t="s">
        <v>1688</v>
      </c>
      <c r="D127" s="2" t="s">
        <v>2594</v>
      </c>
      <c r="E127" s="49" t="s">
        <v>181</v>
      </c>
      <c r="F127" s="54" t="s">
        <v>2676</v>
      </c>
      <c r="G127" s="54"/>
    </row>
    <row r="128" customFormat="false" ht="56" hidden="false" customHeight="false" outlineLevel="0" collapsed="false">
      <c r="A128" s="48" t="s">
        <v>183</v>
      </c>
      <c r="B128" s="53" t="s">
        <v>179</v>
      </c>
      <c r="C128" s="3" t="s">
        <v>1481</v>
      </c>
      <c r="D128" s="2" t="s">
        <v>2594</v>
      </c>
      <c r="E128" s="49" t="s">
        <v>181</v>
      </c>
      <c r="F128" s="54" t="s">
        <v>2676</v>
      </c>
      <c r="G128" s="54"/>
    </row>
    <row r="129" customFormat="false" ht="13" hidden="false" customHeight="false" outlineLevel="0" collapsed="false">
      <c r="A129" s="48" t="s">
        <v>151</v>
      </c>
      <c r="B129" s="53" t="s">
        <v>152</v>
      </c>
      <c r="C129" s="3" t="s">
        <v>1690</v>
      </c>
      <c r="D129" s="2" t="s">
        <v>2594</v>
      </c>
      <c r="E129" s="49" t="s">
        <v>154</v>
      </c>
      <c r="F129" s="54"/>
      <c r="G129" s="54"/>
    </row>
    <row r="130" customFormat="false" ht="45" hidden="false" customHeight="false" outlineLevel="0" collapsed="false">
      <c r="A130" s="48" t="s">
        <v>670</v>
      </c>
      <c r="B130" s="53" t="s">
        <v>671</v>
      </c>
      <c r="C130" s="3" t="s">
        <v>1477</v>
      </c>
      <c r="D130" s="2" t="s">
        <v>2594</v>
      </c>
      <c r="E130" s="49" t="s">
        <v>673</v>
      </c>
      <c r="F130" s="54" t="s">
        <v>2677</v>
      </c>
      <c r="G130" s="54" t="s">
        <v>675</v>
      </c>
    </row>
    <row r="131" customFormat="false" ht="45" hidden="false" customHeight="false" outlineLevel="0" collapsed="false">
      <c r="A131" s="48" t="s">
        <v>125</v>
      </c>
      <c r="B131" s="53" t="s">
        <v>126</v>
      </c>
      <c r="C131" s="3" t="s">
        <v>1216</v>
      </c>
      <c r="D131" s="2" t="s">
        <v>2594</v>
      </c>
      <c r="E131" s="49" t="s">
        <v>128</v>
      </c>
      <c r="F131" s="54" t="s">
        <v>2678</v>
      </c>
      <c r="G131" s="54" t="s">
        <v>78</v>
      </c>
    </row>
    <row r="132" customFormat="false" ht="45" hidden="false" customHeight="false" outlineLevel="0" collapsed="false">
      <c r="A132" s="48" t="s">
        <v>1635</v>
      </c>
      <c r="B132" s="53" t="s">
        <v>126</v>
      </c>
      <c r="C132" s="3" t="s">
        <v>1634</v>
      </c>
      <c r="D132" s="2" t="s">
        <v>2594</v>
      </c>
      <c r="E132" s="49" t="s">
        <v>128</v>
      </c>
      <c r="F132" s="54" t="s">
        <v>2678</v>
      </c>
      <c r="G132" s="54" t="s">
        <v>78</v>
      </c>
    </row>
    <row r="133" customFormat="false" ht="56" hidden="false" customHeight="false" outlineLevel="0" collapsed="false">
      <c r="A133" s="48" t="s">
        <v>641</v>
      </c>
      <c r="B133" s="53" t="s">
        <v>642</v>
      </c>
      <c r="C133" s="3" t="s">
        <v>1467</v>
      </c>
      <c r="D133" s="2" t="s">
        <v>2594</v>
      </c>
      <c r="E133" s="49" t="s">
        <v>644</v>
      </c>
      <c r="F133" s="54" t="s">
        <v>2679</v>
      </c>
      <c r="G133" s="54" t="s">
        <v>163</v>
      </c>
    </row>
    <row r="134" customFormat="false" ht="13" hidden="false" customHeight="false" outlineLevel="0" collapsed="false">
      <c r="A134" s="48" t="s">
        <v>477</v>
      </c>
      <c r="B134" s="53" t="s">
        <v>478</v>
      </c>
      <c r="C134" s="3" t="s">
        <v>1182</v>
      </c>
      <c r="D134" s="2" t="s">
        <v>2594</v>
      </c>
      <c r="E134" s="49" t="s">
        <v>480</v>
      </c>
      <c r="F134" s="54"/>
      <c r="G134" s="54"/>
    </row>
    <row r="135" customFormat="false" ht="45" hidden="false" customHeight="false" outlineLevel="0" collapsed="false">
      <c r="A135" s="48" t="s">
        <v>394</v>
      </c>
      <c r="B135" s="53" t="s">
        <v>395</v>
      </c>
      <c r="C135" s="3" t="s">
        <v>1211</v>
      </c>
      <c r="D135" s="2" t="s">
        <v>2594</v>
      </c>
      <c r="E135" s="49" t="s">
        <v>397</v>
      </c>
      <c r="F135" s="54" t="s">
        <v>2680</v>
      </c>
      <c r="G135" s="54" t="s">
        <v>399</v>
      </c>
    </row>
    <row r="136" customFormat="false" ht="13" hidden="false" customHeight="false" outlineLevel="0" collapsed="false">
      <c r="A136" s="48" t="s">
        <v>210</v>
      </c>
      <c r="B136" s="53" t="s">
        <v>211</v>
      </c>
      <c r="C136" s="3" t="s">
        <v>1359</v>
      </c>
      <c r="D136" s="2" t="s">
        <v>2594</v>
      </c>
      <c r="E136" s="49" t="s">
        <v>213</v>
      </c>
      <c r="F136" s="54"/>
      <c r="G136" s="54"/>
    </row>
    <row r="137" customFormat="false" ht="23" hidden="false" customHeight="false" outlineLevel="0" collapsed="false">
      <c r="A137" s="48" t="s">
        <v>790</v>
      </c>
      <c r="B137" s="53" t="s">
        <v>791</v>
      </c>
      <c r="C137" s="3" t="s">
        <v>1419</v>
      </c>
      <c r="D137" s="2" t="s">
        <v>2594</v>
      </c>
      <c r="E137" s="49" t="s">
        <v>793</v>
      </c>
      <c r="F137" s="54"/>
      <c r="G137" s="54" t="s">
        <v>218</v>
      </c>
    </row>
    <row r="138" customFormat="false" ht="13" hidden="false" customHeight="false" outlineLevel="0" collapsed="false">
      <c r="A138" s="48" t="s">
        <v>496</v>
      </c>
      <c r="B138" s="53" t="s">
        <v>131</v>
      </c>
      <c r="C138" s="3" t="s">
        <v>1332</v>
      </c>
      <c r="D138" s="2" t="s">
        <v>2594</v>
      </c>
      <c r="E138" s="49" t="s">
        <v>133</v>
      </c>
      <c r="F138" s="54"/>
      <c r="G138" s="54" t="s">
        <v>134</v>
      </c>
    </row>
    <row r="139" customFormat="false" ht="13" hidden="false" customHeight="false" outlineLevel="0" collapsed="false">
      <c r="A139" s="48" t="s">
        <v>130</v>
      </c>
      <c r="B139" s="53" t="s">
        <v>131</v>
      </c>
      <c r="C139" s="3" t="s">
        <v>1644</v>
      </c>
      <c r="D139" s="2" t="s">
        <v>2594</v>
      </c>
      <c r="E139" s="49" t="s">
        <v>133</v>
      </c>
      <c r="F139" s="54"/>
      <c r="G139" s="54" t="s">
        <v>134</v>
      </c>
    </row>
    <row r="140" customFormat="false" ht="13" hidden="false" customHeight="false" outlineLevel="0" collapsed="false">
      <c r="A140" s="48" t="s">
        <v>1339</v>
      </c>
      <c r="B140" s="53" t="s">
        <v>2681</v>
      </c>
      <c r="C140" s="3" t="s">
        <v>1338</v>
      </c>
      <c r="D140" s="2" t="s">
        <v>2594</v>
      </c>
      <c r="E140" s="49" t="s">
        <v>2682</v>
      </c>
      <c r="F140" s="54"/>
      <c r="G140" s="54"/>
    </row>
    <row r="141" customFormat="false" ht="56" hidden="false" customHeight="false" outlineLevel="0" collapsed="false">
      <c r="A141" s="48" t="s">
        <v>300</v>
      </c>
      <c r="B141" s="53" t="s">
        <v>301</v>
      </c>
      <c r="C141" s="3" t="s">
        <v>1125</v>
      </c>
      <c r="D141" s="2" t="s">
        <v>2594</v>
      </c>
      <c r="E141" s="49" t="s">
        <v>303</v>
      </c>
      <c r="F141" s="54" t="s">
        <v>2683</v>
      </c>
      <c r="G141" s="54"/>
    </row>
    <row r="142" customFormat="false" ht="45" hidden="false" customHeight="false" outlineLevel="0" collapsed="false">
      <c r="A142" s="48" t="s">
        <v>248</v>
      </c>
      <c r="B142" s="53" t="s">
        <v>249</v>
      </c>
      <c r="C142" s="3" t="s">
        <v>1229</v>
      </c>
      <c r="D142" s="2" t="s">
        <v>2594</v>
      </c>
      <c r="E142" s="49" t="s">
        <v>251</v>
      </c>
      <c r="F142" s="54" t="s">
        <v>2684</v>
      </c>
      <c r="G142" s="54"/>
    </row>
    <row r="143" customFormat="false" ht="45" hidden="false" customHeight="false" outlineLevel="0" collapsed="false">
      <c r="A143" s="48" t="s">
        <v>256</v>
      </c>
      <c r="B143" s="53" t="s">
        <v>257</v>
      </c>
      <c r="C143" s="3" t="s">
        <v>1334</v>
      </c>
      <c r="D143" s="2" t="s">
        <v>2594</v>
      </c>
      <c r="E143" s="49" t="s">
        <v>259</v>
      </c>
      <c r="F143" s="54" t="s">
        <v>2684</v>
      </c>
      <c r="G143" s="54"/>
    </row>
    <row r="144" customFormat="false" ht="45" hidden="false" customHeight="false" outlineLevel="0" collapsed="false">
      <c r="A144" s="48" t="s">
        <v>1721</v>
      </c>
      <c r="B144" s="53" t="s">
        <v>2685</v>
      </c>
      <c r="C144" s="3" t="s">
        <v>1720</v>
      </c>
      <c r="D144" s="2" t="s">
        <v>2594</v>
      </c>
      <c r="E144" s="49" t="s">
        <v>2686</v>
      </c>
      <c r="F144" s="54" t="s">
        <v>2684</v>
      </c>
      <c r="G144" s="54"/>
    </row>
    <row r="145" customFormat="false" ht="45" hidden="false" customHeight="false" outlineLevel="0" collapsed="false">
      <c r="A145" s="48" t="s">
        <v>274</v>
      </c>
      <c r="B145" s="53" t="s">
        <v>275</v>
      </c>
      <c r="C145" s="3" t="s">
        <v>1137</v>
      </c>
      <c r="D145" s="2" t="s">
        <v>2594</v>
      </c>
      <c r="E145" s="49" t="s">
        <v>277</v>
      </c>
      <c r="F145" s="54" t="s">
        <v>2684</v>
      </c>
      <c r="G145" s="54"/>
    </row>
    <row r="146" customFormat="false" ht="13" hidden="false" customHeight="false" outlineLevel="0" collapsed="false">
      <c r="A146" s="48" t="s">
        <v>1837</v>
      </c>
      <c r="B146" s="53" t="s">
        <v>2687</v>
      </c>
      <c r="C146" s="3" t="s">
        <v>1836</v>
      </c>
      <c r="D146" s="2" t="s">
        <v>2594</v>
      </c>
      <c r="E146" s="49" t="s">
        <v>2688</v>
      </c>
      <c r="F146" s="54"/>
      <c r="G146" s="54"/>
    </row>
    <row r="147" customFormat="false" ht="13" hidden="false" customHeight="false" outlineLevel="0" collapsed="false">
      <c r="A147" s="48" t="s">
        <v>1812</v>
      </c>
      <c r="B147" s="53" t="s">
        <v>2687</v>
      </c>
      <c r="C147" s="3" t="s">
        <v>1811</v>
      </c>
      <c r="D147" s="2" t="s">
        <v>2594</v>
      </c>
      <c r="E147" s="49" t="s">
        <v>2688</v>
      </c>
      <c r="F147" s="54"/>
      <c r="G147" s="54"/>
    </row>
    <row r="148" customFormat="false" ht="56" hidden="false" customHeight="false" outlineLevel="0" collapsed="false">
      <c r="A148" s="48" t="s">
        <v>416</v>
      </c>
      <c r="B148" s="53" t="s">
        <v>417</v>
      </c>
      <c r="C148" s="3" t="s">
        <v>1204</v>
      </c>
      <c r="D148" s="2" t="s">
        <v>2594</v>
      </c>
      <c r="E148" s="49" t="s">
        <v>419</v>
      </c>
      <c r="F148" s="54" t="s">
        <v>2689</v>
      </c>
      <c r="G148" s="54" t="s">
        <v>78</v>
      </c>
    </row>
    <row r="149" customFormat="false" ht="56" hidden="false" customHeight="false" outlineLevel="0" collapsed="false">
      <c r="A149" s="48" t="s">
        <v>421</v>
      </c>
      <c r="B149" s="53" t="s">
        <v>417</v>
      </c>
      <c r="C149" s="3" t="s">
        <v>1248</v>
      </c>
      <c r="D149" s="2" t="s">
        <v>2594</v>
      </c>
      <c r="E149" s="49" t="s">
        <v>419</v>
      </c>
      <c r="F149" s="54" t="s">
        <v>2689</v>
      </c>
      <c r="G149" s="54" t="s">
        <v>78</v>
      </c>
    </row>
    <row r="150" customFormat="false" ht="13" hidden="false" customHeight="false" outlineLevel="0" collapsed="false">
      <c r="A150" s="48" t="s">
        <v>556</v>
      </c>
      <c r="B150" s="53" t="s">
        <v>557</v>
      </c>
      <c r="C150" s="3" t="s">
        <v>1294</v>
      </c>
      <c r="D150" s="2" t="s">
        <v>2594</v>
      </c>
      <c r="E150" s="49" t="s">
        <v>559</v>
      </c>
      <c r="F150" s="54"/>
      <c r="G150" s="54"/>
    </row>
    <row r="151" customFormat="false" ht="23" hidden="false" customHeight="false" outlineLevel="0" collapsed="false">
      <c r="A151" s="48" t="s">
        <v>509</v>
      </c>
      <c r="B151" s="53" t="s">
        <v>510</v>
      </c>
      <c r="C151" s="3" t="s">
        <v>1272</v>
      </c>
      <c r="D151" s="2" t="s">
        <v>2594</v>
      </c>
      <c r="E151" s="49" t="s">
        <v>512</v>
      </c>
      <c r="F151" s="54"/>
      <c r="G151" s="54" t="s">
        <v>513</v>
      </c>
    </row>
    <row r="152" customFormat="false" ht="25" hidden="false" customHeight="false" outlineLevel="0" collapsed="false">
      <c r="A152" s="48" t="s">
        <v>584</v>
      </c>
      <c r="B152" s="53" t="s">
        <v>585</v>
      </c>
      <c r="C152" s="3" t="s">
        <v>1539</v>
      </c>
      <c r="D152" s="2" t="s">
        <v>2594</v>
      </c>
      <c r="E152" s="49" t="s">
        <v>587</v>
      </c>
      <c r="F152" s="54"/>
      <c r="G152" s="54"/>
    </row>
    <row r="153" customFormat="false" ht="45" hidden="false" customHeight="false" outlineLevel="0" collapsed="false">
      <c r="A153" s="48" t="s">
        <v>374</v>
      </c>
      <c r="B153" s="53" t="s">
        <v>375</v>
      </c>
      <c r="C153" s="3" t="s">
        <v>1128</v>
      </c>
      <c r="D153" s="2" t="s">
        <v>2594</v>
      </c>
      <c r="E153" s="49" t="s">
        <v>377</v>
      </c>
      <c r="F153" s="54" t="s">
        <v>2690</v>
      </c>
      <c r="G153" s="54" t="s">
        <v>379</v>
      </c>
    </row>
    <row r="154" customFormat="false" ht="45" hidden="false" customHeight="false" outlineLevel="0" collapsed="false">
      <c r="A154" s="48" t="s">
        <v>380</v>
      </c>
      <c r="B154" s="53" t="s">
        <v>375</v>
      </c>
      <c r="C154" s="3" t="s">
        <v>1141</v>
      </c>
      <c r="D154" s="2" t="s">
        <v>2594</v>
      </c>
      <c r="E154" s="49" t="s">
        <v>377</v>
      </c>
      <c r="F154" s="54" t="s">
        <v>2690</v>
      </c>
      <c r="G154" s="54" t="s">
        <v>379</v>
      </c>
    </row>
    <row r="155" customFormat="false" ht="45" hidden="false" customHeight="false" outlineLevel="0" collapsed="false">
      <c r="A155" s="48" t="s">
        <v>381</v>
      </c>
      <c r="B155" s="53" t="s">
        <v>375</v>
      </c>
      <c r="C155" s="3" t="s">
        <v>1180</v>
      </c>
      <c r="D155" s="2" t="s">
        <v>2594</v>
      </c>
      <c r="E155" s="49" t="s">
        <v>377</v>
      </c>
      <c r="F155" s="54" t="s">
        <v>2690</v>
      </c>
      <c r="G155" s="54" t="s">
        <v>379</v>
      </c>
    </row>
    <row r="156" customFormat="false" ht="45" hidden="false" customHeight="false" outlineLevel="0" collapsed="false">
      <c r="A156" s="48" t="s">
        <v>437</v>
      </c>
      <c r="B156" s="53" t="s">
        <v>433</v>
      </c>
      <c r="C156" s="3" t="s">
        <v>1289</v>
      </c>
      <c r="D156" s="2" t="s">
        <v>2594</v>
      </c>
      <c r="E156" s="49" t="s">
        <v>435</v>
      </c>
      <c r="F156" s="54" t="s">
        <v>2691</v>
      </c>
      <c r="G156" s="54" t="s">
        <v>163</v>
      </c>
    </row>
    <row r="157" customFormat="false" ht="45" hidden="false" customHeight="false" outlineLevel="0" collapsed="false">
      <c r="A157" s="48" t="s">
        <v>432</v>
      </c>
      <c r="B157" s="53" t="s">
        <v>433</v>
      </c>
      <c r="C157" s="3" t="s">
        <v>1298</v>
      </c>
      <c r="D157" s="2" t="s">
        <v>2594</v>
      </c>
      <c r="E157" s="49" t="s">
        <v>435</v>
      </c>
      <c r="F157" s="54" t="s">
        <v>2691</v>
      </c>
      <c r="G157" s="54" t="s">
        <v>163</v>
      </c>
    </row>
    <row r="158" customFormat="false" ht="13" hidden="false" customHeight="false" outlineLevel="0" collapsed="false">
      <c r="A158" s="48" t="s">
        <v>1386</v>
      </c>
      <c r="B158" s="53" t="s">
        <v>2692</v>
      </c>
      <c r="C158" s="3" t="s">
        <v>1385</v>
      </c>
      <c r="D158" s="2" t="s">
        <v>2594</v>
      </c>
      <c r="E158" s="49" t="s">
        <v>2693</v>
      </c>
      <c r="F158" s="54"/>
      <c r="G158" s="54" t="s">
        <v>287</v>
      </c>
    </row>
    <row r="159" customFormat="false" ht="25" hidden="false" customHeight="false" outlineLevel="0" collapsed="false">
      <c r="A159" s="48" t="s">
        <v>1607</v>
      </c>
      <c r="B159" s="53" t="s">
        <v>2694</v>
      </c>
      <c r="C159" s="3" t="s">
        <v>1606</v>
      </c>
      <c r="D159" s="2" t="s">
        <v>2594</v>
      </c>
      <c r="E159" s="49" t="s">
        <v>2695</v>
      </c>
      <c r="F159" s="54"/>
      <c r="G159" s="54"/>
    </row>
    <row r="160" customFormat="false" ht="45" hidden="false" customHeight="false" outlineLevel="0" collapsed="false">
      <c r="A160" s="48" t="s">
        <v>711</v>
      </c>
      <c r="B160" s="53" t="s">
        <v>712</v>
      </c>
      <c r="C160" s="3" t="s">
        <v>1839</v>
      </c>
      <c r="D160" s="2" t="s">
        <v>2594</v>
      </c>
      <c r="E160" s="49" t="s">
        <v>714</v>
      </c>
      <c r="F160" s="54" t="s">
        <v>2696</v>
      </c>
      <c r="G160" s="54" t="s">
        <v>287</v>
      </c>
    </row>
    <row r="161" customFormat="false" ht="45" hidden="false" customHeight="false" outlineLevel="0" collapsed="false">
      <c r="A161" s="48" t="s">
        <v>410</v>
      </c>
      <c r="B161" s="53" t="s">
        <v>411</v>
      </c>
      <c r="C161" s="3" t="s">
        <v>1370</v>
      </c>
      <c r="D161" s="2" t="s">
        <v>2594</v>
      </c>
      <c r="E161" s="49" t="s">
        <v>413</v>
      </c>
      <c r="F161" s="54" t="s">
        <v>2697</v>
      </c>
      <c r="G161" s="54"/>
    </row>
    <row r="162" customFormat="false" ht="45" hidden="false" customHeight="false" outlineLevel="0" collapsed="false">
      <c r="A162" s="48" t="s">
        <v>415</v>
      </c>
      <c r="B162" s="53" t="s">
        <v>411</v>
      </c>
      <c r="C162" s="3" t="s">
        <v>1454</v>
      </c>
      <c r="D162" s="2" t="s">
        <v>2594</v>
      </c>
      <c r="E162" s="49" t="s">
        <v>413</v>
      </c>
      <c r="F162" s="54" t="s">
        <v>2697</v>
      </c>
      <c r="G162" s="54"/>
    </row>
    <row r="163" customFormat="false" ht="45" hidden="false" customHeight="false" outlineLevel="0" collapsed="false">
      <c r="A163" s="48" t="s">
        <v>1292</v>
      </c>
      <c r="B163" s="53" t="s">
        <v>2698</v>
      </c>
      <c r="C163" s="3" t="s">
        <v>1291</v>
      </c>
      <c r="D163" s="2" t="s">
        <v>2594</v>
      </c>
      <c r="E163" s="49" t="s">
        <v>2699</v>
      </c>
      <c r="F163" s="54" t="s">
        <v>2700</v>
      </c>
      <c r="G163" s="54" t="s">
        <v>24</v>
      </c>
    </row>
    <row r="164" customFormat="false" ht="56" hidden="false" customHeight="false" outlineLevel="0" collapsed="false">
      <c r="A164" s="48" t="s">
        <v>735</v>
      </c>
      <c r="B164" s="53" t="s">
        <v>736</v>
      </c>
      <c r="C164" s="3" t="s">
        <v>1747</v>
      </c>
      <c r="D164" s="2" t="s">
        <v>2594</v>
      </c>
      <c r="E164" s="49" t="s">
        <v>738</v>
      </c>
      <c r="F164" s="54" t="s">
        <v>2701</v>
      </c>
      <c r="G164" s="54" t="s">
        <v>150</v>
      </c>
    </row>
    <row r="165" customFormat="false" ht="13" hidden="false" customHeight="false" outlineLevel="0" collapsed="false">
      <c r="A165" s="48" t="s">
        <v>534</v>
      </c>
      <c r="B165" s="53" t="s">
        <v>535</v>
      </c>
      <c r="C165" s="3" t="s">
        <v>1310</v>
      </c>
      <c r="D165" s="2" t="s">
        <v>2594</v>
      </c>
      <c r="E165" s="49" t="s">
        <v>537</v>
      </c>
      <c r="F165" s="54"/>
      <c r="G165" s="54"/>
    </row>
    <row r="166" customFormat="false" ht="13" hidden="false" customHeight="false" outlineLevel="0" collapsed="false">
      <c r="A166" s="48" t="s">
        <v>164</v>
      </c>
      <c r="B166" s="53" t="s">
        <v>165</v>
      </c>
      <c r="C166" s="3" t="s">
        <v>1199</v>
      </c>
      <c r="D166" s="2" t="s">
        <v>2594</v>
      </c>
      <c r="E166" s="49" t="s">
        <v>167</v>
      </c>
      <c r="F166" s="54"/>
      <c r="G166" s="54"/>
    </row>
    <row r="167" customFormat="false" ht="45" hidden="false" customHeight="false" outlineLevel="0" collapsed="false">
      <c r="A167" s="48" t="s">
        <v>205</v>
      </c>
      <c r="B167" s="53" t="s">
        <v>206</v>
      </c>
      <c r="C167" s="3" t="s">
        <v>1270</v>
      </c>
      <c r="D167" s="2" t="s">
        <v>2594</v>
      </c>
      <c r="E167" s="49" t="s">
        <v>208</v>
      </c>
      <c r="F167" s="54" t="s">
        <v>2702</v>
      </c>
      <c r="G167" s="54"/>
    </row>
    <row r="168" customFormat="false" ht="45" hidden="false" customHeight="false" outlineLevel="0" collapsed="false">
      <c r="A168" s="48" t="s">
        <v>497</v>
      </c>
      <c r="B168" s="53" t="s">
        <v>498</v>
      </c>
      <c r="C168" s="3" t="s">
        <v>1143</v>
      </c>
      <c r="D168" s="2" t="s">
        <v>2594</v>
      </c>
      <c r="E168" s="49" t="s">
        <v>500</v>
      </c>
      <c r="F168" s="54" t="s">
        <v>2703</v>
      </c>
      <c r="G168" s="54"/>
    </row>
    <row r="169" customFormat="false" ht="45" hidden="false" customHeight="false" outlineLevel="0" collapsed="false">
      <c r="A169" s="48" t="s">
        <v>200</v>
      </c>
      <c r="B169" s="53" t="s">
        <v>201</v>
      </c>
      <c r="C169" s="3" t="s">
        <v>1220</v>
      </c>
      <c r="D169" s="2" t="s">
        <v>2594</v>
      </c>
      <c r="E169" s="49" t="s">
        <v>203</v>
      </c>
      <c r="F169" s="54" t="s">
        <v>2704</v>
      </c>
      <c r="G169" s="54"/>
    </row>
    <row r="170" customFormat="false" ht="45" hidden="false" customHeight="false" outlineLevel="0" collapsed="false">
      <c r="A170" s="48" t="s">
        <v>1818</v>
      </c>
      <c r="B170" s="53" t="s">
        <v>2705</v>
      </c>
      <c r="C170" s="3" t="s">
        <v>1817</v>
      </c>
      <c r="D170" s="2" t="s">
        <v>2594</v>
      </c>
      <c r="E170" s="49" t="s">
        <v>2706</v>
      </c>
      <c r="F170" s="54" t="s">
        <v>2707</v>
      </c>
      <c r="G170" s="54" t="s">
        <v>134</v>
      </c>
    </row>
    <row r="171" customFormat="false" ht="13" hidden="false" customHeight="false" outlineLevel="0" collapsed="false">
      <c r="A171" s="48" t="s">
        <v>266</v>
      </c>
      <c r="B171" s="53"/>
      <c r="C171" s="3" t="s">
        <v>1154</v>
      </c>
      <c r="D171" s="2" t="s">
        <v>2594</v>
      </c>
      <c r="E171" s="49" t="s">
        <v>268</v>
      </c>
      <c r="F171" s="54"/>
      <c r="G171" s="54"/>
    </row>
    <row r="172" customFormat="false" ht="13" hidden="false" customHeight="false" outlineLevel="0" collapsed="false">
      <c r="A172" s="48" t="s">
        <v>1508</v>
      </c>
      <c r="B172" s="53"/>
      <c r="C172" s="3" t="s">
        <v>1507</v>
      </c>
      <c r="D172" s="2" t="s">
        <v>2594</v>
      </c>
      <c r="E172" s="49" t="s">
        <v>2708</v>
      </c>
      <c r="F172" s="54"/>
      <c r="G172" s="54"/>
    </row>
    <row r="173" customFormat="false" ht="25" hidden="false" customHeight="false" outlineLevel="0" collapsed="false">
      <c r="A173" s="48" t="s">
        <v>1865</v>
      </c>
      <c r="B173" s="53"/>
      <c r="C173" s="3" t="s">
        <v>1864</v>
      </c>
      <c r="D173" s="2" t="s">
        <v>2594</v>
      </c>
      <c r="E173" s="49" t="s">
        <v>2709</v>
      </c>
      <c r="F173" s="54"/>
      <c r="G173" s="54"/>
    </row>
    <row r="174" customFormat="false" ht="13" hidden="false" customHeight="false" outlineLevel="0" collapsed="false">
      <c r="A174" s="48" t="s">
        <v>633</v>
      </c>
      <c r="B174" s="53"/>
      <c r="C174" s="3" t="s">
        <v>1279</v>
      </c>
      <c r="D174" s="2" t="s">
        <v>2594</v>
      </c>
      <c r="E174" s="49" t="s">
        <v>634</v>
      </c>
      <c r="F174" s="54"/>
      <c r="G174" s="54"/>
    </row>
    <row r="175" customFormat="false" ht="13" hidden="false" customHeight="false" outlineLevel="0" collapsed="false">
      <c r="A175" s="48" t="s">
        <v>370</v>
      </c>
      <c r="B175" s="53"/>
      <c r="C175" s="3" t="s">
        <v>1156</v>
      </c>
      <c r="D175" s="2" t="s">
        <v>2594</v>
      </c>
      <c r="E175" s="49" t="s">
        <v>372</v>
      </c>
      <c r="F175" s="54"/>
      <c r="G175" s="54"/>
    </row>
    <row r="176" customFormat="false" ht="25" hidden="false" customHeight="false" outlineLevel="0" collapsed="false">
      <c r="A176" s="48" t="s">
        <v>460</v>
      </c>
      <c r="B176" s="53"/>
      <c r="C176" s="3" t="s">
        <v>1318</v>
      </c>
      <c r="D176" s="2" t="s">
        <v>2594</v>
      </c>
      <c r="E176" s="49" t="s">
        <v>462</v>
      </c>
      <c r="F176" s="54"/>
      <c r="G176" s="54"/>
    </row>
    <row r="177" customFormat="false" ht="13" hidden="false" customHeight="false" outlineLevel="0" collapsed="false">
      <c r="A177" s="48" t="s">
        <v>1678</v>
      </c>
      <c r="B177" s="53"/>
      <c r="C177" s="3" t="s">
        <v>1677</v>
      </c>
      <c r="D177" s="2" t="s">
        <v>2594</v>
      </c>
      <c r="E177" s="49" t="s">
        <v>2710</v>
      </c>
      <c r="F177" s="54"/>
      <c r="G177" s="54"/>
    </row>
    <row r="178" customFormat="false" ht="45" hidden="false" customHeight="false" outlineLevel="0" collapsed="false">
      <c r="A178" s="48" t="s">
        <v>41</v>
      </c>
      <c r="B178" s="53"/>
      <c r="C178" s="3" t="s">
        <v>1718</v>
      </c>
      <c r="D178" s="2" t="s">
        <v>2594</v>
      </c>
      <c r="E178" s="49" t="s">
        <v>43</v>
      </c>
      <c r="F178" s="54" t="s">
        <v>2711</v>
      </c>
      <c r="G178" s="54"/>
    </row>
    <row r="179" customFormat="false" ht="45" hidden="false" customHeight="false" outlineLevel="0" collapsed="false">
      <c r="A179" s="48" t="s">
        <v>1545</v>
      </c>
      <c r="B179" s="53" t="s">
        <v>2712</v>
      </c>
      <c r="C179" s="3" t="s">
        <v>1544</v>
      </c>
      <c r="D179" s="2" t="s">
        <v>2713</v>
      </c>
      <c r="E179" s="49" t="s">
        <v>2714</v>
      </c>
      <c r="F179" s="54" t="s">
        <v>2715</v>
      </c>
      <c r="G179" s="54"/>
    </row>
    <row r="180" customFormat="false" ht="13" hidden="false" customHeight="false" outlineLevel="0" collapsed="false">
      <c r="A180" s="48" t="s">
        <v>1768</v>
      </c>
      <c r="B180" s="53" t="s">
        <v>2716</v>
      </c>
      <c r="C180" s="3" t="s">
        <v>1767</v>
      </c>
      <c r="D180" s="2" t="s">
        <v>2713</v>
      </c>
      <c r="E180" s="49" t="s">
        <v>2717</v>
      </c>
      <c r="F180" s="54"/>
      <c r="G180" s="54"/>
    </row>
    <row r="181" customFormat="false" ht="13" hidden="false" customHeight="false" outlineLevel="0" collapsed="false">
      <c r="A181" s="48" t="s">
        <v>1831</v>
      </c>
      <c r="B181" s="53" t="s">
        <v>2716</v>
      </c>
      <c r="C181" s="3" t="s">
        <v>1830</v>
      </c>
      <c r="D181" s="2" t="s">
        <v>2713</v>
      </c>
      <c r="E181" s="49" t="s">
        <v>2717</v>
      </c>
      <c r="F181" s="54"/>
      <c r="G181" s="54"/>
    </row>
    <row r="182" customFormat="false" ht="13" hidden="false" customHeight="false" outlineLevel="0" collapsed="false">
      <c r="A182" s="48" t="s">
        <v>1809</v>
      </c>
      <c r="B182" s="53" t="s">
        <v>2716</v>
      </c>
      <c r="C182" s="3" t="s">
        <v>1808</v>
      </c>
      <c r="D182" s="2" t="s">
        <v>2713</v>
      </c>
      <c r="E182" s="49" t="s">
        <v>2717</v>
      </c>
      <c r="F182" s="54"/>
      <c r="G182" s="54"/>
    </row>
    <row r="183" customFormat="false" ht="13" hidden="false" customHeight="false" outlineLevel="0" collapsed="false">
      <c r="A183" s="48" t="s">
        <v>1828</v>
      </c>
      <c r="B183" s="53" t="s">
        <v>2716</v>
      </c>
      <c r="C183" s="3" t="s">
        <v>1827</v>
      </c>
      <c r="D183" s="2" t="s">
        <v>2713</v>
      </c>
      <c r="E183" s="49" t="s">
        <v>2717</v>
      </c>
      <c r="F183" s="54"/>
      <c r="G183" s="54"/>
    </row>
    <row r="184" customFormat="false" ht="45" hidden="false" customHeight="false" outlineLevel="0" collapsed="false">
      <c r="A184" s="48" t="s">
        <v>1834</v>
      </c>
      <c r="B184" s="53" t="s">
        <v>2718</v>
      </c>
      <c r="C184" s="3" t="s">
        <v>1833</v>
      </c>
      <c r="D184" s="2" t="s">
        <v>2713</v>
      </c>
      <c r="E184" s="49" t="s">
        <v>2719</v>
      </c>
      <c r="F184" s="54" t="s">
        <v>2720</v>
      </c>
      <c r="G184" s="54"/>
    </row>
    <row r="185" customFormat="false" ht="13" hidden="false" customHeight="false" outlineLevel="0" collapsed="false">
      <c r="A185" s="48" t="s">
        <v>1842</v>
      </c>
      <c r="B185" s="53" t="s">
        <v>2721</v>
      </c>
      <c r="C185" s="3" t="s">
        <v>1841</v>
      </c>
      <c r="D185" s="2" t="s">
        <v>2713</v>
      </c>
      <c r="E185" s="49" t="s">
        <v>2722</v>
      </c>
      <c r="F185" s="54"/>
      <c r="G185" s="54"/>
    </row>
    <row r="186" customFormat="false" ht="25" hidden="false" customHeight="false" outlineLevel="0" collapsed="false">
      <c r="A186" s="48" t="s">
        <v>1745</v>
      </c>
      <c r="B186" s="53" t="s">
        <v>2672</v>
      </c>
      <c r="C186" s="3" t="s">
        <v>1744</v>
      </c>
      <c r="D186" s="2" t="s">
        <v>2713</v>
      </c>
      <c r="E186" s="49" t="s">
        <v>254</v>
      </c>
      <c r="F186" s="54"/>
      <c r="G186" s="54"/>
    </row>
    <row r="187" customFormat="false" ht="34" hidden="false" customHeight="false" outlineLevel="0" collapsed="false">
      <c r="A187" s="48" t="s">
        <v>1782</v>
      </c>
      <c r="B187" s="53" t="s">
        <v>2723</v>
      </c>
      <c r="C187" s="3" t="s">
        <v>1781</v>
      </c>
      <c r="D187" s="2" t="s">
        <v>2713</v>
      </c>
      <c r="E187" s="49" t="s">
        <v>2724</v>
      </c>
      <c r="F187" s="54"/>
      <c r="G187" s="54" t="s">
        <v>2725</v>
      </c>
    </row>
    <row r="188" customFormat="false" ht="13" hidden="false" customHeight="false" outlineLevel="0" collapsed="false">
      <c r="A188" s="48" t="s">
        <v>1800</v>
      </c>
      <c r="B188" s="53" t="s">
        <v>2726</v>
      </c>
      <c r="C188" s="3" t="s">
        <v>1799</v>
      </c>
      <c r="D188" s="2" t="s">
        <v>2713</v>
      </c>
      <c r="E188" s="49" t="s">
        <v>2727</v>
      </c>
      <c r="F188" s="54"/>
      <c r="G188" s="54"/>
    </row>
    <row r="189" customFormat="false" ht="45" hidden="false" customHeight="false" outlineLevel="0" collapsed="false">
      <c r="A189" s="48" t="s">
        <v>1753</v>
      </c>
      <c r="B189" s="53" t="s">
        <v>2728</v>
      </c>
      <c r="C189" s="3" t="s">
        <v>1752</v>
      </c>
      <c r="D189" s="2" t="s">
        <v>2713</v>
      </c>
      <c r="E189" s="49" t="s">
        <v>2729</v>
      </c>
      <c r="F189" s="54" t="s">
        <v>2730</v>
      </c>
      <c r="G189" s="54" t="s">
        <v>163</v>
      </c>
    </row>
    <row r="190" customFormat="false" ht="45" hidden="false" customHeight="false" outlineLevel="0" collapsed="false">
      <c r="A190" s="48" t="s">
        <v>1815</v>
      </c>
      <c r="B190" s="53" t="s">
        <v>2731</v>
      </c>
      <c r="C190" s="3" t="s">
        <v>1814</v>
      </c>
      <c r="D190" s="2" t="s">
        <v>2713</v>
      </c>
      <c r="E190" s="49" t="s">
        <v>2732</v>
      </c>
      <c r="F190" s="54" t="s">
        <v>2733</v>
      </c>
      <c r="G190" s="54" t="s">
        <v>914</v>
      </c>
    </row>
    <row r="191" customFormat="false" ht="45" hidden="false" customHeight="false" outlineLevel="0" collapsed="false">
      <c r="A191" s="48" t="s">
        <v>1656</v>
      </c>
      <c r="B191" s="53" t="s">
        <v>2734</v>
      </c>
      <c r="C191" s="3" t="s">
        <v>1655</v>
      </c>
      <c r="D191" s="2" t="s">
        <v>2735</v>
      </c>
      <c r="E191" s="49" t="s">
        <v>2736</v>
      </c>
      <c r="F191" s="54" t="s">
        <v>2737</v>
      </c>
      <c r="G191" s="54"/>
    </row>
    <row r="192" customFormat="false" ht="45" hidden="false" customHeight="false" outlineLevel="0" collapsed="false">
      <c r="A192" s="48" t="s">
        <v>1435</v>
      </c>
      <c r="B192" s="53" t="s">
        <v>2738</v>
      </c>
      <c r="C192" s="3" t="s">
        <v>1434</v>
      </c>
      <c r="D192" s="2" t="s">
        <v>2735</v>
      </c>
      <c r="E192" s="49" t="s">
        <v>2739</v>
      </c>
      <c r="F192" s="54" t="s">
        <v>2740</v>
      </c>
      <c r="G192" s="54"/>
    </row>
    <row r="193" customFormat="false" ht="45" hidden="false" customHeight="false" outlineLevel="0" collapsed="false">
      <c r="A193" s="48" t="s">
        <v>1590</v>
      </c>
      <c r="B193" s="53" t="s">
        <v>2741</v>
      </c>
      <c r="C193" s="3" t="s">
        <v>1589</v>
      </c>
      <c r="D193" s="2" t="s">
        <v>2735</v>
      </c>
      <c r="E193" s="49" t="s">
        <v>2742</v>
      </c>
      <c r="F193" s="54" t="s">
        <v>2743</v>
      </c>
      <c r="G193" s="54"/>
    </row>
    <row r="194" customFormat="false" ht="45" hidden="false" customHeight="false" outlineLevel="0" collapsed="false">
      <c r="A194" s="48" t="s">
        <v>1557</v>
      </c>
      <c r="B194" s="53" t="s">
        <v>2744</v>
      </c>
      <c r="C194" s="3" t="s">
        <v>1556</v>
      </c>
      <c r="D194" s="2" t="s">
        <v>2735</v>
      </c>
      <c r="E194" s="49" t="s">
        <v>2745</v>
      </c>
      <c r="F194" s="54" t="s">
        <v>2746</v>
      </c>
      <c r="G194" s="54" t="s">
        <v>2747</v>
      </c>
    </row>
    <row r="195" customFormat="false" ht="13" hidden="false" customHeight="false" outlineLevel="0" collapsed="false">
      <c r="A195" s="48" t="s">
        <v>1277</v>
      </c>
      <c r="B195" s="53" t="s">
        <v>2748</v>
      </c>
      <c r="C195" s="3" t="s">
        <v>1276</v>
      </c>
      <c r="D195" s="2" t="s">
        <v>2735</v>
      </c>
      <c r="E195" s="49" t="s">
        <v>2749</v>
      </c>
      <c r="F195" s="54"/>
      <c r="G195" s="54"/>
    </row>
    <row r="196" customFormat="false" ht="56" hidden="false" customHeight="false" outlineLevel="0" collapsed="false">
      <c r="A196" s="48" t="s">
        <v>1724</v>
      </c>
      <c r="B196" s="53" t="s">
        <v>2750</v>
      </c>
      <c r="C196" s="3" t="s">
        <v>1723</v>
      </c>
      <c r="D196" s="2" t="s">
        <v>2735</v>
      </c>
      <c r="E196" s="49" t="s">
        <v>2751</v>
      </c>
      <c r="F196" s="54" t="s">
        <v>2752</v>
      </c>
      <c r="G196" s="54" t="s">
        <v>78</v>
      </c>
    </row>
    <row r="197" customFormat="false" ht="56" hidden="false" customHeight="false" outlineLevel="0" collapsed="false">
      <c r="A197" s="48" t="s">
        <v>1287</v>
      </c>
      <c r="B197" s="53" t="s">
        <v>2750</v>
      </c>
      <c r="C197" s="3" t="s">
        <v>1286</v>
      </c>
      <c r="D197" s="2" t="s">
        <v>2735</v>
      </c>
      <c r="E197" s="49" t="s">
        <v>2751</v>
      </c>
      <c r="F197" s="54" t="s">
        <v>2752</v>
      </c>
      <c r="G197" s="54" t="s">
        <v>78</v>
      </c>
    </row>
    <row r="198" customFormat="false" ht="56" hidden="false" customHeight="false" outlineLevel="0" collapsed="false">
      <c r="A198" s="48" t="s">
        <v>1575</v>
      </c>
      <c r="B198" s="53" t="s">
        <v>2750</v>
      </c>
      <c r="C198" s="3" t="s">
        <v>1574</v>
      </c>
      <c r="D198" s="2" t="s">
        <v>2735</v>
      </c>
      <c r="E198" s="49" t="s">
        <v>2751</v>
      </c>
      <c r="F198" s="54" t="s">
        <v>2752</v>
      </c>
      <c r="G198" s="54" t="s">
        <v>78</v>
      </c>
    </row>
    <row r="199" customFormat="false" ht="45" hidden="false" customHeight="false" outlineLevel="0" collapsed="false">
      <c r="A199" s="48" t="s">
        <v>1732</v>
      </c>
      <c r="B199" s="53" t="s">
        <v>2753</v>
      </c>
      <c r="C199" s="3" t="s">
        <v>1731</v>
      </c>
      <c r="D199" s="2" t="s">
        <v>2735</v>
      </c>
      <c r="E199" s="49" t="s">
        <v>2754</v>
      </c>
      <c r="F199" s="54" t="s">
        <v>2755</v>
      </c>
      <c r="G199" s="54"/>
    </row>
    <row r="200" customFormat="false" ht="45" hidden="false" customHeight="false" outlineLevel="0" collapsed="false">
      <c r="A200" s="48" t="s">
        <v>1756</v>
      </c>
      <c r="B200" s="53" t="s">
        <v>2753</v>
      </c>
      <c r="C200" s="3" t="s">
        <v>1755</v>
      </c>
      <c r="D200" s="2" t="s">
        <v>2735</v>
      </c>
      <c r="E200" s="49" t="s">
        <v>2754</v>
      </c>
      <c r="F200" s="54" t="s">
        <v>2755</v>
      </c>
      <c r="G200" s="54"/>
    </row>
    <row r="201" customFormat="false" ht="45" hidden="false" customHeight="false" outlineLevel="0" collapsed="false">
      <c r="A201" s="48" t="s">
        <v>1449</v>
      </c>
      <c r="B201" s="53" t="s">
        <v>2756</v>
      </c>
      <c r="C201" s="3" t="s">
        <v>1448</v>
      </c>
      <c r="D201" s="2" t="s">
        <v>2735</v>
      </c>
      <c r="E201" s="49" t="s">
        <v>2757</v>
      </c>
      <c r="F201" s="54" t="s">
        <v>2758</v>
      </c>
      <c r="G201" s="54"/>
    </row>
    <row r="202" customFormat="false" ht="45" hidden="false" customHeight="false" outlineLevel="0" collapsed="false">
      <c r="A202" s="48" t="s">
        <v>1389</v>
      </c>
      <c r="B202" s="53" t="s">
        <v>2759</v>
      </c>
      <c r="C202" s="3" t="s">
        <v>1388</v>
      </c>
      <c r="D202" s="2" t="s">
        <v>2735</v>
      </c>
      <c r="E202" s="49" t="s">
        <v>2760</v>
      </c>
      <c r="F202" s="54" t="s">
        <v>2761</v>
      </c>
      <c r="G202" s="54"/>
    </row>
    <row r="203" customFormat="false" ht="45" hidden="false" customHeight="false" outlineLevel="0" collapsed="false">
      <c r="A203" s="48" t="s">
        <v>1305</v>
      </c>
      <c r="B203" s="53" t="s">
        <v>2762</v>
      </c>
      <c r="C203" s="3" t="s">
        <v>1304</v>
      </c>
      <c r="D203" s="2" t="s">
        <v>2735</v>
      </c>
      <c r="E203" s="49" t="s">
        <v>2763</v>
      </c>
      <c r="F203" s="54" t="s">
        <v>2764</v>
      </c>
      <c r="G203" s="54"/>
    </row>
    <row r="204" customFormat="false" ht="45" hidden="false" customHeight="false" outlineLevel="0" collapsed="false">
      <c r="A204" s="48" t="s">
        <v>1308</v>
      </c>
      <c r="B204" s="53" t="s">
        <v>2765</v>
      </c>
      <c r="C204" s="3" t="s">
        <v>1307</v>
      </c>
      <c r="D204" s="2" t="s">
        <v>2735</v>
      </c>
      <c r="E204" s="49" t="s">
        <v>2766</v>
      </c>
      <c r="F204" s="54" t="s">
        <v>2767</v>
      </c>
      <c r="G204" s="54"/>
    </row>
    <row r="205" customFormat="false" ht="45" hidden="false" customHeight="false" outlineLevel="0" collapsed="false">
      <c r="A205" s="48" t="s">
        <v>1487</v>
      </c>
      <c r="B205" s="53" t="s">
        <v>2765</v>
      </c>
      <c r="C205" s="3" t="s">
        <v>1486</v>
      </c>
      <c r="D205" s="2" t="s">
        <v>2735</v>
      </c>
      <c r="E205" s="49" t="s">
        <v>2766</v>
      </c>
      <c r="F205" s="54" t="s">
        <v>2767</v>
      </c>
      <c r="G205" s="54"/>
    </row>
    <row r="206" customFormat="false" ht="45" hidden="false" customHeight="false" outlineLevel="0" collapsed="false">
      <c r="A206" s="48" t="s">
        <v>1686</v>
      </c>
      <c r="B206" s="53" t="s">
        <v>2768</v>
      </c>
      <c r="C206" s="3" t="s">
        <v>1685</v>
      </c>
      <c r="D206" s="2" t="s">
        <v>2735</v>
      </c>
      <c r="E206" s="49" t="s">
        <v>2769</v>
      </c>
      <c r="F206" s="54" t="s">
        <v>2770</v>
      </c>
      <c r="G206" s="54"/>
    </row>
    <row r="207" customFormat="false" ht="45" hidden="false" customHeight="false" outlineLevel="0" collapsed="false">
      <c r="A207" s="48" t="s">
        <v>1422</v>
      </c>
      <c r="B207" s="53" t="s">
        <v>2768</v>
      </c>
      <c r="C207" s="3" t="s">
        <v>1421</v>
      </c>
      <c r="D207" s="2" t="s">
        <v>2735</v>
      </c>
      <c r="E207" s="49" t="s">
        <v>2769</v>
      </c>
      <c r="F207" s="54" t="s">
        <v>2770</v>
      </c>
      <c r="G207" s="54"/>
    </row>
    <row r="208" customFormat="false" ht="45" hidden="false" customHeight="false" outlineLevel="0" collapsed="false">
      <c r="A208" s="48" t="s">
        <v>1604</v>
      </c>
      <c r="B208" s="53" t="s">
        <v>2768</v>
      </c>
      <c r="C208" s="3" t="s">
        <v>1603</v>
      </c>
      <c r="D208" s="2" t="s">
        <v>2735</v>
      </c>
      <c r="E208" s="49" t="s">
        <v>2769</v>
      </c>
      <c r="F208" s="54" t="s">
        <v>2770</v>
      </c>
      <c r="G208" s="54"/>
    </row>
    <row r="209" customFormat="false" ht="45" hidden="false" customHeight="false" outlineLevel="0" collapsed="false">
      <c r="A209" s="48" t="s">
        <v>1632</v>
      </c>
      <c r="B209" s="53" t="s">
        <v>2771</v>
      </c>
      <c r="C209" s="3" t="s">
        <v>1631</v>
      </c>
      <c r="D209" s="2" t="s">
        <v>2735</v>
      </c>
      <c r="E209" s="49" t="s">
        <v>2772</v>
      </c>
      <c r="F209" s="54" t="s">
        <v>2773</v>
      </c>
      <c r="G209" s="54"/>
    </row>
    <row r="210" customFormat="false" ht="45" hidden="false" customHeight="false" outlineLevel="0" collapsed="false">
      <c r="A210" s="48" t="s">
        <v>1446</v>
      </c>
      <c r="B210" s="53" t="s">
        <v>2774</v>
      </c>
      <c r="C210" s="3" t="s">
        <v>1445</v>
      </c>
      <c r="D210" s="2" t="s">
        <v>2735</v>
      </c>
      <c r="E210" s="49" t="s">
        <v>2775</v>
      </c>
      <c r="F210" s="54" t="s">
        <v>2773</v>
      </c>
      <c r="G210" s="54"/>
    </row>
    <row r="211" customFormat="false" ht="45" hidden="false" customHeight="false" outlineLevel="0" collapsed="false">
      <c r="A211" s="48" t="s">
        <v>1409</v>
      </c>
      <c r="B211" s="53" t="s">
        <v>2774</v>
      </c>
      <c r="C211" s="3" t="s">
        <v>1408</v>
      </c>
      <c r="D211" s="2" t="s">
        <v>2735</v>
      </c>
      <c r="E211" s="49" t="s">
        <v>2775</v>
      </c>
      <c r="F211" s="54" t="s">
        <v>2773</v>
      </c>
      <c r="G211" s="54"/>
    </row>
    <row r="212" customFormat="false" ht="45" hidden="false" customHeight="false" outlineLevel="0" collapsed="false">
      <c r="A212" s="48" t="s">
        <v>1235</v>
      </c>
      <c r="B212" s="53" t="s">
        <v>2776</v>
      </c>
      <c r="C212" s="3" t="s">
        <v>1234</v>
      </c>
      <c r="D212" s="2" t="s">
        <v>2735</v>
      </c>
      <c r="E212" s="49" t="s">
        <v>2777</v>
      </c>
      <c r="F212" s="54" t="s">
        <v>2778</v>
      </c>
      <c r="G212" s="54"/>
    </row>
    <row r="213" customFormat="false" ht="45" hidden="false" customHeight="false" outlineLevel="0" collapsed="false">
      <c r="A213" s="48" t="s">
        <v>1742</v>
      </c>
      <c r="B213" s="53" t="s">
        <v>2776</v>
      </c>
      <c r="C213" s="3" t="s">
        <v>1741</v>
      </c>
      <c r="D213" s="2" t="s">
        <v>2735</v>
      </c>
      <c r="E213" s="49" t="s">
        <v>2777</v>
      </c>
      <c r="F213" s="54" t="s">
        <v>2778</v>
      </c>
      <c r="G213" s="54"/>
    </row>
    <row r="214" customFormat="false" ht="13" hidden="false" customHeight="false" outlineLevel="0" collapsed="false">
      <c r="A214" s="48" t="s">
        <v>1806</v>
      </c>
      <c r="B214" s="53" t="s">
        <v>2779</v>
      </c>
      <c r="C214" s="3" t="s">
        <v>1805</v>
      </c>
      <c r="D214" s="2" t="s">
        <v>2735</v>
      </c>
      <c r="E214" s="49" t="s">
        <v>2780</v>
      </c>
      <c r="F214" s="54"/>
      <c r="G214" s="54"/>
    </row>
    <row r="215" customFormat="false" ht="45" hidden="false" customHeight="false" outlineLevel="0" collapsed="false">
      <c r="A215" s="48" t="s">
        <v>1650</v>
      </c>
      <c r="B215" s="53" t="s">
        <v>2781</v>
      </c>
      <c r="C215" s="3" t="s">
        <v>1649</v>
      </c>
      <c r="D215" s="2" t="s">
        <v>2735</v>
      </c>
      <c r="E215" s="49" t="s">
        <v>2782</v>
      </c>
      <c r="F215" s="54" t="s">
        <v>2783</v>
      </c>
      <c r="G215" s="54" t="s">
        <v>163</v>
      </c>
    </row>
    <row r="216" customFormat="false" ht="45" hidden="false" customHeight="false" outlineLevel="0" collapsed="false">
      <c r="A216" s="48" t="s">
        <v>1581</v>
      </c>
      <c r="B216" s="53" t="s">
        <v>2784</v>
      </c>
      <c r="C216" s="3" t="s">
        <v>1580</v>
      </c>
      <c r="D216" s="2" t="s">
        <v>2735</v>
      </c>
      <c r="E216" s="49" t="s">
        <v>2785</v>
      </c>
      <c r="F216" s="54" t="s">
        <v>2786</v>
      </c>
      <c r="G216" s="54" t="s">
        <v>287</v>
      </c>
    </row>
    <row r="217" customFormat="false" ht="13" hidden="false" customHeight="false" outlineLevel="0" collapsed="false">
      <c r="A217" s="48" t="s">
        <v>1427</v>
      </c>
      <c r="B217" s="53" t="s">
        <v>2787</v>
      </c>
      <c r="C217" s="3" t="s">
        <v>1426</v>
      </c>
      <c r="D217" s="2" t="s">
        <v>2735</v>
      </c>
      <c r="E217" s="49" t="s">
        <v>2788</v>
      </c>
      <c r="F217" s="54"/>
      <c r="G217" s="54" t="s">
        <v>2603</v>
      </c>
    </row>
    <row r="218" customFormat="false" ht="13" hidden="false" customHeight="false" outlineLevel="0" collapsed="false">
      <c r="A218" s="48" t="s">
        <v>1675</v>
      </c>
      <c r="B218" s="53" t="s">
        <v>2787</v>
      </c>
      <c r="C218" s="3" t="s">
        <v>1674</v>
      </c>
      <c r="D218" s="2" t="s">
        <v>2735</v>
      </c>
      <c r="E218" s="49" t="s">
        <v>2788</v>
      </c>
      <c r="F218" s="54"/>
      <c r="G218" s="54" t="s">
        <v>2603</v>
      </c>
    </row>
    <row r="219" customFormat="false" ht="13" hidden="false" customHeight="false" outlineLevel="0" collapsed="false">
      <c r="A219" s="48" t="s">
        <v>1475</v>
      </c>
      <c r="B219" s="53" t="s">
        <v>2787</v>
      </c>
      <c r="C219" s="3" t="s">
        <v>1474</v>
      </c>
      <c r="D219" s="2" t="s">
        <v>2735</v>
      </c>
      <c r="E219" s="49" t="s">
        <v>2788</v>
      </c>
      <c r="F219" s="54"/>
      <c r="G219" s="54" t="s">
        <v>2603</v>
      </c>
    </row>
    <row r="220" customFormat="false" ht="13" hidden="false" customHeight="false" outlineLevel="0" collapsed="false">
      <c r="A220" s="48" t="s">
        <v>1324</v>
      </c>
      <c r="B220" s="53" t="s">
        <v>2787</v>
      </c>
      <c r="C220" s="3" t="s">
        <v>1323</v>
      </c>
      <c r="D220" s="2" t="s">
        <v>2735</v>
      </c>
      <c r="E220" s="49" t="s">
        <v>2788</v>
      </c>
      <c r="F220" s="54"/>
      <c r="G220" s="54" t="s">
        <v>2603</v>
      </c>
    </row>
    <row r="221" customFormat="false" ht="13" hidden="false" customHeight="false" outlineLevel="0" collapsed="false">
      <c r="A221" s="48" t="s">
        <v>1368</v>
      </c>
      <c r="B221" s="53" t="s">
        <v>2787</v>
      </c>
      <c r="C221" s="3" t="s">
        <v>1367</v>
      </c>
      <c r="D221" s="2" t="s">
        <v>2735</v>
      </c>
      <c r="E221" s="49" t="s">
        <v>2788</v>
      </c>
      <c r="F221" s="54"/>
      <c r="G221" s="54" t="s">
        <v>2603</v>
      </c>
    </row>
    <row r="222" customFormat="false" ht="13" hidden="false" customHeight="false" outlineLevel="0" collapsed="false">
      <c r="A222" s="48" t="s">
        <v>1227</v>
      </c>
      <c r="B222" s="53" t="s">
        <v>2789</v>
      </c>
      <c r="C222" s="3" t="s">
        <v>1226</v>
      </c>
      <c r="D222" s="2" t="s">
        <v>2735</v>
      </c>
      <c r="E222" s="49" t="s">
        <v>2790</v>
      </c>
      <c r="F222" s="54"/>
      <c r="G222" s="54"/>
    </row>
    <row r="223" customFormat="false" ht="13" hidden="false" customHeight="false" outlineLevel="0" collapsed="false">
      <c r="A223" s="48" t="s">
        <v>1400</v>
      </c>
      <c r="B223" s="53" t="s">
        <v>100</v>
      </c>
      <c r="C223" s="3" t="s">
        <v>1399</v>
      </c>
      <c r="D223" s="2" t="s">
        <v>2735</v>
      </c>
      <c r="E223" s="49" t="s">
        <v>100</v>
      </c>
      <c r="F223" s="54"/>
      <c r="G223" s="54"/>
    </row>
    <row r="224" customFormat="false" ht="13" hidden="false" customHeight="false" outlineLevel="0" collapsed="false">
      <c r="A224" s="48" t="s">
        <v>1261</v>
      </c>
      <c r="B224" s="53" t="s">
        <v>100</v>
      </c>
      <c r="C224" s="3" t="s">
        <v>1260</v>
      </c>
      <c r="D224" s="2" t="s">
        <v>2735</v>
      </c>
      <c r="E224" s="49" t="s">
        <v>100</v>
      </c>
      <c r="F224" s="54"/>
      <c r="G224" s="54"/>
    </row>
    <row r="225" customFormat="false" ht="13" hidden="false" customHeight="false" outlineLevel="0" collapsed="false">
      <c r="A225" s="48" t="s">
        <v>1729</v>
      </c>
      <c r="B225" s="53" t="s">
        <v>100</v>
      </c>
      <c r="C225" s="3" t="s">
        <v>1728</v>
      </c>
      <c r="D225" s="2" t="s">
        <v>2735</v>
      </c>
      <c r="E225" s="49" t="s">
        <v>100</v>
      </c>
      <c r="F225" s="54"/>
      <c r="G225" s="54"/>
    </row>
    <row r="226" customFormat="false" ht="13" hidden="false" customHeight="false" outlineLevel="0" collapsed="false">
      <c r="A226" s="48" t="s">
        <v>1246</v>
      </c>
      <c r="B226" s="53" t="s">
        <v>100</v>
      </c>
      <c r="C226" s="3" t="s">
        <v>1245</v>
      </c>
      <c r="D226" s="2" t="s">
        <v>2735</v>
      </c>
      <c r="E226" s="49" t="s">
        <v>100</v>
      </c>
      <c r="F226" s="54"/>
      <c r="G226" s="54"/>
    </row>
    <row r="227" customFormat="false" ht="45" hidden="false" customHeight="false" outlineLevel="0" collapsed="false">
      <c r="A227" s="48" t="s">
        <v>1511</v>
      </c>
      <c r="B227" s="53" t="s">
        <v>2791</v>
      </c>
      <c r="C227" s="3" t="s">
        <v>1510</v>
      </c>
      <c r="D227" s="2" t="s">
        <v>2735</v>
      </c>
      <c r="E227" s="49" t="s">
        <v>2792</v>
      </c>
      <c r="F227" s="54" t="s">
        <v>2793</v>
      </c>
      <c r="G227" s="54"/>
    </row>
    <row r="228" customFormat="false" ht="45" hidden="false" customHeight="false" outlineLevel="0" collapsed="false">
      <c r="A228" s="48" t="s">
        <v>1601</v>
      </c>
      <c r="B228" s="53" t="s">
        <v>2794</v>
      </c>
      <c r="C228" s="3" t="s">
        <v>1600</v>
      </c>
      <c r="D228" s="2" t="s">
        <v>2735</v>
      </c>
      <c r="E228" s="49" t="s">
        <v>2795</v>
      </c>
      <c r="F228" s="54" t="s">
        <v>2796</v>
      </c>
      <c r="G228" s="54" t="s">
        <v>399</v>
      </c>
    </row>
    <row r="229" customFormat="false" ht="45" hidden="false" customHeight="false" outlineLevel="0" collapsed="false">
      <c r="A229" s="48" t="s">
        <v>1610</v>
      </c>
      <c r="B229" s="53" t="s">
        <v>2797</v>
      </c>
      <c r="C229" s="3" t="s">
        <v>1609</v>
      </c>
      <c r="D229" s="2" t="s">
        <v>2735</v>
      </c>
      <c r="E229" s="49" t="s">
        <v>2798</v>
      </c>
      <c r="F229" s="54" t="s">
        <v>2799</v>
      </c>
      <c r="G229" s="54" t="s">
        <v>2800</v>
      </c>
    </row>
    <row r="230" customFormat="false" ht="45" hidden="false" customHeight="false" outlineLevel="0" collapsed="false">
      <c r="A230" s="48" t="s">
        <v>1669</v>
      </c>
      <c r="B230" s="53" t="s">
        <v>2801</v>
      </c>
      <c r="C230" s="3" t="s">
        <v>1668</v>
      </c>
      <c r="D230" s="2" t="s">
        <v>2735</v>
      </c>
      <c r="E230" s="49" t="s">
        <v>2802</v>
      </c>
      <c r="F230" s="54" t="s">
        <v>2803</v>
      </c>
      <c r="G230" s="54"/>
    </row>
    <row r="231" customFormat="false" ht="13" hidden="false" customHeight="false" outlineLevel="0" collapsed="false">
      <c r="A231" s="48" t="s">
        <v>1258</v>
      </c>
      <c r="B231" s="53" t="s">
        <v>2804</v>
      </c>
      <c r="C231" s="3" t="s">
        <v>1257</v>
      </c>
      <c r="D231" s="2" t="s">
        <v>2735</v>
      </c>
      <c r="E231" s="49" t="s">
        <v>2805</v>
      </c>
      <c r="F231" s="54"/>
      <c r="G231" s="54"/>
    </row>
    <row r="232" customFormat="false" ht="45" hidden="false" customHeight="false" outlineLevel="0" collapsed="false">
      <c r="A232" s="48" t="s">
        <v>1457</v>
      </c>
      <c r="B232" s="53" t="s">
        <v>2806</v>
      </c>
      <c r="C232" s="3" t="s">
        <v>1456</v>
      </c>
      <c r="D232" s="2" t="s">
        <v>2735</v>
      </c>
      <c r="E232" s="49" t="s">
        <v>2807</v>
      </c>
      <c r="F232" s="54" t="s">
        <v>2808</v>
      </c>
      <c r="G232" s="54" t="s">
        <v>2603</v>
      </c>
    </row>
    <row r="233" customFormat="false" ht="45" hidden="false" customHeight="false" outlineLevel="0" collapsed="false">
      <c r="A233" s="48" t="s">
        <v>1430</v>
      </c>
      <c r="B233" s="53" t="s">
        <v>2806</v>
      </c>
      <c r="C233" s="3" t="s">
        <v>1429</v>
      </c>
      <c r="D233" s="2" t="s">
        <v>2735</v>
      </c>
      <c r="E233" s="49" t="s">
        <v>2807</v>
      </c>
      <c r="F233" s="54" t="s">
        <v>2808</v>
      </c>
      <c r="G233" s="54" t="s">
        <v>2603</v>
      </c>
    </row>
    <row r="234" customFormat="false" ht="45" hidden="false" customHeight="false" outlineLevel="0" collapsed="false">
      <c r="A234" s="48" t="s">
        <v>1701</v>
      </c>
      <c r="B234" s="53" t="s">
        <v>2806</v>
      </c>
      <c r="C234" s="3" t="s">
        <v>1700</v>
      </c>
      <c r="D234" s="2" t="s">
        <v>2735</v>
      </c>
      <c r="E234" s="49" t="s">
        <v>2807</v>
      </c>
      <c r="F234" s="54" t="s">
        <v>2808</v>
      </c>
      <c r="G234" s="54" t="s">
        <v>2603</v>
      </c>
    </row>
    <row r="235" customFormat="false" ht="45" hidden="false" customHeight="false" outlineLevel="0" collapsed="false">
      <c r="A235" s="48" t="s">
        <v>1514</v>
      </c>
      <c r="B235" s="53" t="s">
        <v>2809</v>
      </c>
      <c r="C235" s="3" t="s">
        <v>1513</v>
      </c>
      <c r="D235" s="2" t="s">
        <v>2735</v>
      </c>
      <c r="E235" s="49" t="s">
        <v>2810</v>
      </c>
      <c r="F235" s="54"/>
      <c r="G235" s="54" t="s">
        <v>2811</v>
      </c>
    </row>
    <row r="236" customFormat="false" ht="56" hidden="false" customHeight="false" outlineLevel="0" collapsed="false">
      <c r="A236" s="48" t="s">
        <v>1626</v>
      </c>
      <c r="B236" s="53" t="s">
        <v>2812</v>
      </c>
      <c r="C236" s="3" t="s">
        <v>1625</v>
      </c>
      <c r="D236" s="2" t="s">
        <v>2735</v>
      </c>
      <c r="E236" s="49" t="s">
        <v>2813</v>
      </c>
      <c r="F236" s="54" t="s">
        <v>2814</v>
      </c>
      <c r="G236" s="54" t="s">
        <v>2815</v>
      </c>
    </row>
    <row r="237" customFormat="false" ht="13" hidden="false" customHeight="false" outlineLevel="0" collapsed="false">
      <c r="A237" s="48" t="s">
        <v>1462</v>
      </c>
      <c r="B237" s="53" t="s">
        <v>2816</v>
      </c>
      <c r="C237" s="3" t="s">
        <v>1461</v>
      </c>
      <c r="D237" s="2" t="s">
        <v>2735</v>
      </c>
      <c r="E237" s="49" t="s">
        <v>2817</v>
      </c>
      <c r="F237" s="54"/>
      <c r="G237" s="54"/>
    </row>
    <row r="238" customFormat="false" ht="13" hidden="false" customHeight="false" outlineLevel="0" collapsed="false">
      <c r="A238" s="48" t="s">
        <v>1284</v>
      </c>
      <c r="B238" s="53" t="s">
        <v>2816</v>
      </c>
      <c r="C238" s="3" t="s">
        <v>1283</v>
      </c>
      <c r="D238" s="2" t="s">
        <v>2735</v>
      </c>
      <c r="E238" s="49" t="s">
        <v>2817</v>
      </c>
      <c r="F238" s="54"/>
      <c r="G238" s="54"/>
    </row>
    <row r="239" customFormat="false" ht="13" hidden="false" customHeight="false" outlineLevel="0" collapsed="false">
      <c r="A239" s="48" t="s">
        <v>1344</v>
      </c>
      <c r="B239" s="53" t="s">
        <v>2818</v>
      </c>
      <c r="C239" s="3" t="s">
        <v>1343</v>
      </c>
      <c r="D239" s="2" t="s">
        <v>2735</v>
      </c>
      <c r="E239" s="49" t="s">
        <v>2819</v>
      </c>
      <c r="F239" s="54"/>
      <c r="G239" s="54" t="s">
        <v>529</v>
      </c>
    </row>
    <row r="240" customFormat="false" ht="13" hidden="false" customHeight="false" outlineLevel="0" collapsed="false">
      <c r="A240" s="48" t="s">
        <v>1527</v>
      </c>
      <c r="B240" s="53" t="s">
        <v>2820</v>
      </c>
      <c r="C240" s="3" t="s">
        <v>1526</v>
      </c>
      <c r="D240" s="2" t="s">
        <v>2735</v>
      </c>
      <c r="E240" s="49" t="s">
        <v>2821</v>
      </c>
      <c r="F240" s="54"/>
      <c r="G240" s="54" t="s">
        <v>163</v>
      </c>
    </row>
    <row r="241" customFormat="false" ht="13" hidden="false" customHeight="false" outlineLevel="0" collapsed="false">
      <c r="A241" s="48" t="s">
        <v>1759</v>
      </c>
      <c r="B241" s="53" t="s">
        <v>2820</v>
      </c>
      <c r="C241" s="3" t="s">
        <v>1758</v>
      </c>
      <c r="D241" s="2" t="s">
        <v>2735</v>
      </c>
      <c r="E241" s="49" t="s">
        <v>2821</v>
      </c>
      <c r="F241" s="54"/>
      <c r="G241" s="54" t="s">
        <v>163</v>
      </c>
    </row>
    <row r="242" customFormat="false" ht="13" hidden="false" customHeight="false" outlineLevel="0" collapsed="false">
      <c r="A242" s="48" t="s">
        <v>1394</v>
      </c>
      <c r="B242" s="53" t="s">
        <v>2820</v>
      </c>
      <c r="C242" s="3" t="s">
        <v>1393</v>
      </c>
      <c r="D242" s="2" t="s">
        <v>2735</v>
      </c>
      <c r="E242" s="49" t="s">
        <v>2821</v>
      </c>
      <c r="F242" s="54"/>
      <c r="G242" s="54" t="s">
        <v>163</v>
      </c>
    </row>
    <row r="243" customFormat="false" ht="13" hidden="false" customHeight="false" outlineLevel="0" collapsed="false">
      <c r="A243" s="48" t="s">
        <v>1647</v>
      </c>
      <c r="B243" s="53" t="s">
        <v>2822</v>
      </c>
      <c r="C243" s="3" t="s">
        <v>1646</v>
      </c>
      <c r="D243" s="2" t="s">
        <v>2735</v>
      </c>
      <c r="E243" s="49" t="s">
        <v>2823</v>
      </c>
      <c r="F243" s="54"/>
      <c r="G243" s="54"/>
    </row>
    <row r="244" customFormat="false" ht="45" hidden="false" customHeight="false" outlineLevel="0" collapsed="false">
      <c r="A244" s="48" t="s">
        <v>1598</v>
      </c>
      <c r="B244" s="53" t="s">
        <v>2824</v>
      </c>
      <c r="C244" s="3" t="s">
        <v>1597</v>
      </c>
      <c r="D244" s="2" t="s">
        <v>2735</v>
      </c>
      <c r="E244" s="49" t="s">
        <v>2825</v>
      </c>
      <c r="F244" s="54" t="s">
        <v>2826</v>
      </c>
      <c r="G244" s="54" t="s">
        <v>2827</v>
      </c>
    </row>
    <row r="245" customFormat="false" ht="45" hidden="false" customHeight="false" outlineLevel="0" collapsed="false">
      <c r="A245" s="48" t="s">
        <v>1505</v>
      </c>
      <c r="B245" s="53" t="s">
        <v>2828</v>
      </c>
      <c r="C245" s="3" t="s">
        <v>1504</v>
      </c>
      <c r="D245" s="2" t="s">
        <v>2735</v>
      </c>
      <c r="E245" s="49" t="s">
        <v>2829</v>
      </c>
      <c r="F245" s="54" t="s">
        <v>2830</v>
      </c>
      <c r="G245" s="54"/>
    </row>
    <row r="246" customFormat="false" ht="45" hidden="false" customHeight="false" outlineLevel="0" collapsed="false">
      <c r="A246" s="48" t="s">
        <v>1170</v>
      </c>
      <c r="B246" s="53" t="s">
        <v>2828</v>
      </c>
      <c r="C246" s="3" t="s">
        <v>1169</v>
      </c>
      <c r="D246" s="2" t="s">
        <v>2735</v>
      </c>
      <c r="E246" s="49" t="s">
        <v>2829</v>
      </c>
      <c r="F246" s="54" t="s">
        <v>2830</v>
      </c>
      <c r="G246" s="54"/>
    </row>
    <row r="247" customFormat="false" ht="25" hidden="false" customHeight="false" outlineLevel="0" collapsed="false">
      <c r="A247" s="48" t="s">
        <v>1452</v>
      </c>
      <c r="B247" s="53" t="s">
        <v>2831</v>
      </c>
      <c r="C247" s="3" t="s">
        <v>1451</v>
      </c>
      <c r="D247" s="2" t="s">
        <v>2735</v>
      </c>
      <c r="E247" s="49" t="s">
        <v>2832</v>
      </c>
      <c r="F247" s="54"/>
      <c r="G247" s="54"/>
    </row>
    <row r="248" customFormat="false" ht="45" hidden="false" customHeight="false" outlineLevel="0" collapsed="false">
      <c r="A248" s="48" t="s">
        <v>1353</v>
      </c>
      <c r="B248" s="53" t="s">
        <v>2833</v>
      </c>
      <c r="C248" s="3" t="s">
        <v>1352</v>
      </c>
      <c r="D248" s="2" t="s">
        <v>2735</v>
      </c>
      <c r="E248" s="49" t="s">
        <v>2834</v>
      </c>
      <c r="F248" s="54" t="s">
        <v>2655</v>
      </c>
      <c r="G248" s="54"/>
    </row>
    <row r="249" customFormat="false" ht="45" hidden="false" customHeight="false" outlineLevel="0" collapsed="false">
      <c r="A249" s="48" t="s">
        <v>1853</v>
      </c>
      <c r="B249" s="53" t="s">
        <v>2833</v>
      </c>
      <c r="C249" s="3" t="s">
        <v>1852</v>
      </c>
      <c r="D249" s="2" t="s">
        <v>2735</v>
      </c>
      <c r="E249" s="49" t="s">
        <v>2834</v>
      </c>
      <c r="F249" s="54" t="s">
        <v>2655</v>
      </c>
      <c r="G249" s="54"/>
    </row>
    <row r="250" customFormat="false" ht="25" hidden="false" customHeight="false" outlineLevel="0" collapsed="false">
      <c r="A250" s="48" t="s">
        <v>1381</v>
      </c>
      <c r="B250" s="53" t="s">
        <v>2835</v>
      </c>
      <c r="C250" s="3" t="s">
        <v>1380</v>
      </c>
      <c r="D250" s="2" t="s">
        <v>2735</v>
      </c>
      <c r="E250" s="49" t="s">
        <v>2836</v>
      </c>
      <c r="F250" s="54"/>
      <c r="G250" s="54"/>
    </row>
    <row r="251" customFormat="false" ht="13" hidden="false" customHeight="false" outlineLevel="0" collapsed="false">
      <c r="A251" s="48" t="s">
        <v>1779</v>
      </c>
      <c r="B251" s="53" t="s">
        <v>2837</v>
      </c>
      <c r="C251" s="3" t="s">
        <v>1778</v>
      </c>
      <c r="D251" s="2" t="s">
        <v>2735</v>
      </c>
      <c r="E251" s="49" t="s">
        <v>2838</v>
      </c>
      <c r="F251" s="54"/>
      <c r="G251" s="54"/>
    </row>
    <row r="252" customFormat="false" ht="45" hidden="false" customHeight="false" outlineLevel="0" collapsed="false">
      <c r="A252" s="48" t="s">
        <v>1629</v>
      </c>
      <c r="B252" s="53" t="s">
        <v>2839</v>
      </c>
      <c r="C252" s="3" t="s">
        <v>1628</v>
      </c>
      <c r="D252" s="2" t="s">
        <v>2735</v>
      </c>
      <c r="E252" s="49" t="s">
        <v>2840</v>
      </c>
      <c r="F252" s="54" t="s">
        <v>2841</v>
      </c>
      <c r="G252" s="54" t="s">
        <v>2747</v>
      </c>
    </row>
    <row r="253" customFormat="false" ht="45" hidden="false" customHeight="false" outlineLevel="0" collapsed="false">
      <c r="A253" s="48" t="s">
        <v>1750</v>
      </c>
      <c r="B253" s="53" t="s">
        <v>2839</v>
      </c>
      <c r="C253" s="3" t="s">
        <v>1749</v>
      </c>
      <c r="D253" s="2" t="s">
        <v>2735</v>
      </c>
      <c r="E253" s="49" t="s">
        <v>2840</v>
      </c>
      <c r="F253" s="54" t="s">
        <v>2841</v>
      </c>
      <c r="G253" s="54" t="s">
        <v>2747</v>
      </c>
    </row>
    <row r="254" customFormat="false" ht="45" hidden="false" customHeight="false" outlineLevel="0" collapsed="false">
      <c r="A254" s="48" t="s">
        <v>1616</v>
      </c>
      <c r="B254" s="53" t="s">
        <v>2842</v>
      </c>
      <c r="C254" s="3" t="s">
        <v>1615</v>
      </c>
      <c r="D254" s="2" t="s">
        <v>2735</v>
      </c>
      <c r="E254" s="49" t="s">
        <v>2843</v>
      </c>
      <c r="F254" s="54" t="s">
        <v>2844</v>
      </c>
      <c r="G254" s="54" t="s">
        <v>2603</v>
      </c>
    </row>
    <row r="255" customFormat="false" ht="13" hidden="false" customHeight="false" outlineLevel="0" collapsed="false">
      <c r="A255" s="48" t="s">
        <v>1534</v>
      </c>
      <c r="B255" s="53" t="s">
        <v>2845</v>
      </c>
      <c r="C255" s="3" t="s">
        <v>1533</v>
      </c>
      <c r="D255" s="2" t="s">
        <v>2735</v>
      </c>
      <c r="E255" s="49" t="s">
        <v>2846</v>
      </c>
      <c r="F255" s="54"/>
      <c r="G255" s="54"/>
    </row>
    <row r="256" customFormat="false" ht="45" hidden="false" customHeight="false" outlineLevel="0" collapsed="false">
      <c r="A256" s="48" t="s">
        <v>1150</v>
      </c>
      <c r="B256" s="53" t="s">
        <v>2847</v>
      </c>
      <c r="C256" s="3" t="s">
        <v>1149</v>
      </c>
      <c r="D256" s="2" t="s">
        <v>2735</v>
      </c>
      <c r="E256" s="49" t="s">
        <v>2848</v>
      </c>
      <c r="F256" s="54" t="s">
        <v>2664</v>
      </c>
      <c r="G256" s="54"/>
    </row>
    <row r="257" customFormat="false" ht="45" hidden="false" customHeight="false" outlineLevel="0" collapsed="false">
      <c r="A257" s="48" t="s">
        <v>1567</v>
      </c>
      <c r="B257" s="53" t="s">
        <v>2847</v>
      </c>
      <c r="C257" s="3" t="s">
        <v>1566</v>
      </c>
      <c r="D257" s="2" t="s">
        <v>2735</v>
      </c>
      <c r="E257" s="49" t="s">
        <v>2848</v>
      </c>
      <c r="F257" s="54" t="s">
        <v>2664</v>
      </c>
      <c r="G257" s="54"/>
    </row>
    <row r="258" customFormat="false" ht="45" hidden="false" customHeight="false" outlineLevel="0" collapsed="false">
      <c r="A258" s="48" t="s">
        <v>1572</v>
      </c>
      <c r="B258" s="53" t="s">
        <v>2849</v>
      </c>
      <c r="C258" s="3" t="s">
        <v>1571</v>
      </c>
      <c r="D258" s="2" t="s">
        <v>2735</v>
      </c>
      <c r="E258" s="49" t="s">
        <v>2850</v>
      </c>
      <c r="F258" s="54" t="s">
        <v>2851</v>
      </c>
      <c r="G258" s="54"/>
    </row>
    <row r="259" customFormat="false" ht="45" hidden="false" customHeight="false" outlineLevel="0" collapsed="false">
      <c r="A259" s="48" t="s">
        <v>1706</v>
      </c>
      <c r="B259" s="53" t="s">
        <v>2849</v>
      </c>
      <c r="C259" s="3" t="s">
        <v>1705</v>
      </c>
      <c r="D259" s="2" t="s">
        <v>2735</v>
      </c>
      <c r="E259" s="49" t="s">
        <v>2850</v>
      </c>
      <c r="F259" s="54" t="s">
        <v>2851</v>
      </c>
      <c r="G259" s="54"/>
    </row>
    <row r="260" customFormat="false" ht="25" hidden="false" customHeight="false" outlineLevel="0" collapsed="false">
      <c r="A260" s="48" t="s">
        <v>1412</v>
      </c>
      <c r="B260" s="53" t="s">
        <v>2672</v>
      </c>
      <c r="C260" s="3" t="s">
        <v>1411</v>
      </c>
      <c r="D260" s="2" t="s">
        <v>2735</v>
      </c>
      <c r="E260" s="49" t="s">
        <v>254</v>
      </c>
      <c r="F260" s="54"/>
      <c r="G260" s="54"/>
    </row>
    <row r="261" customFormat="false" ht="25" hidden="false" customHeight="false" outlineLevel="0" collapsed="false">
      <c r="A261" s="48" t="s">
        <v>1207</v>
      </c>
      <c r="B261" s="53" t="s">
        <v>2672</v>
      </c>
      <c r="C261" s="3" t="s">
        <v>1206</v>
      </c>
      <c r="D261" s="2" t="s">
        <v>2735</v>
      </c>
      <c r="E261" s="49" t="s">
        <v>254</v>
      </c>
      <c r="F261" s="54"/>
      <c r="G261" s="54"/>
    </row>
    <row r="262" customFormat="false" ht="25" hidden="false" customHeight="false" outlineLevel="0" collapsed="false">
      <c r="A262" s="48" t="s">
        <v>1397</v>
      </c>
      <c r="B262" s="53" t="s">
        <v>2672</v>
      </c>
      <c r="C262" s="3" t="s">
        <v>1396</v>
      </c>
      <c r="D262" s="2" t="s">
        <v>2735</v>
      </c>
      <c r="E262" s="49" t="s">
        <v>254</v>
      </c>
      <c r="F262" s="54"/>
      <c r="G262" s="54"/>
    </row>
    <row r="263" customFormat="false" ht="25" hidden="false" customHeight="false" outlineLevel="0" collapsed="false">
      <c r="A263" s="48" t="s">
        <v>1578</v>
      </c>
      <c r="B263" s="53" t="s">
        <v>2672</v>
      </c>
      <c r="C263" s="3" t="s">
        <v>1577</v>
      </c>
      <c r="D263" s="2" t="s">
        <v>2735</v>
      </c>
      <c r="E263" s="49" t="s">
        <v>254</v>
      </c>
      <c r="F263" s="54"/>
      <c r="G263" s="54"/>
    </row>
    <row r="264" customFormat="false" ht="45" hidden="false" customHeight="false" outlineLevel="0" collapsed="false">
      <c r="A264" s="48" t="s">
        <v>1517</v>
      </c>
      <c r="B264" s="53" t="s">
        <v>2852</v>
      </c>
      <c r="C264" s="3" t="s">
        <v>1516</v>
      </c>
      <c r="D264" s="2" t="s">
        <v>2735</v>
      </c>
      <c r="E264" s="49" t="s">
        <v>2853</v>
      </c>
      <c r="F264" s="54" t="s">
        <v>2854</v>
      </c>
      <c r="G264" s="54" t="s">
        <v>163</v>
      </c>
    </row>
    <row r="265" customFormat="false" ht="45" hidden="false" customHeight="false" outlineLevel="0" collapsed="false">
      <c r="A265" s="48" t="s">
        <v>1197</v>
      </c>
      <c r="B265" s="53" t="s">
        <v>2855</v>
      </c>
      <c r="C265" s="3" t="s">
        <v>1196</v>
      </c>
      <c r="D265" s="2" t="s">
        <v>2735</v>
      </c>
      <c r="E265" s="49" t="s">
        <v>2856</v>
      </c>
      <c r="F265" s="54" t="s">
        <v>2857</v>
      </c>
      <c r="G265" s="54"/>
    </row>
    <row r="266" customFormat="false" ht="56" hidden="false" customHeight="false" outlineLevel="0" collapsed="false">
      <c r="A266" s="48" t="s">
        <v>1587</v>
      </c>
      <c r="B266" s="53" t="s">
        <v>2858</v>
      </c>
      <c r="C266" s="3" t="s">
        <v>1586</v>
      </c>
      <c r="D266" s="2" t="s">
        <v>2735</v>
      </c>
      <c r="E266" s="49" t="s">
        <v>2859</v>
      </c>
      <c r="F266" s="54" t="s">
        <v>2860</v>
      </c>
      <c r="G266" s="54"/>
    </row>
    <row r="267" customFormat="false" ht="45" hidden="false" customHeight="false" outlineLevel="0" collapsed="false">
      <c r="A267" s="48" t="s">
        <v>1465</v>
      </c>
      <c r="B267" s="53" t="s">
        <v>2861</v>
      </c>
      <c r="C267" s="3" t="s">
        <v>1464</v>
      </c>
      <c r="D267" s="2" t="s">
        <v>2735</v>
      </c>
      <c r="E267" s="49" t="s">
        <v>2862</v>
      </c>
      <c r="F267" s="54" t="s">
        <v>2863</v>
      </c>
      <c r="G267" s="54" t="s">
        <v>2864</v>
      </c>
    </row>
    <row r="268" customFormat="false" ht="45" hidden="false" customHeight="false" outlineLevel="0" collapsed="false">
      <c r="A268" s="48" t="s">
        <v>1232</v>
      </c>
      <c r="B268" s="53" t="s">
        <v>2865</v>
      </c>
      <c r="C268" s="3" t="s">
        <v>1231</v>
      </c>
      <c r="D268" s="2" t="s">
        <v>2735</v>
      </c>
      <c r="E268" s="49" t="s">
        <v>2866</v>
      </c>
      <c r="F268" s="54" t="s">
        <v>2867</v>
      </c>
      <c r="G268" s="54" t="s">
        <v>24</v>
      </c>
    </row>
    <row r="269" customFormat="false" ht="13" hidden="false" customHeight="false" outlineLevel="0" collapsed="false">
      <c r="A269" s="48" t="s">
        <v>1255</v>
      </c>
      <c r="B269" s="53" t="s">
        <v>2868</v>
      </c>
      <c r="C269" s="3" t="s">
        <v>1254</v>
      </c>
      <c r="D269" s="2" t="s">
        <v>2735</v>
      </c>
      <c r="E269" s="49" t="s">
        <v>2869</v>
      </c>
      <c r="F269" s="54"/>
      <c r="G269" s="54" t="s">
        <v>2870</v>
      </c>
    </row>
    <row r="270" customFormat="false" ht="56" hidden="false" customHeight="false" outlineLevel="0" collapsed="false">
      <c r="A270" s="48" t="s">
        <v>1584</v>
      </c>
      <c r="B270" s="53" t="s">
        <v>2871</v>
      </c>
      <c r="C270" s="3" t="s">
        <v>1583</v>
      </c>
      <c r="D270" s="2" t="s">
        <v>2735</v>
      </c>
      <c r="E270" s="49" t="s">
        <v>2872</v>
      </c>
      <c r="F270" s="54" t="s">
        <v>2873</v>
      </c>
      <c r="G270" s="54" t="s">
        <v>2874</v>
      </c>
    </row>
    <row r="271" customFormat="false" ht="25" hidden="false" customHeight="false" outlineLevel="0" collapsed="false">
      <c r="A271" s="48" t="s">
        <v>1472</v>
      </c>
      <c r="B271" s="53" t="s">
        <v>2875</v>
      </c>
      <c r="C271" s="3" t="s">
        <v>1471</v>
      </c>
      <c r="D271" s="2" t="s">
        <v>2735</v>
      </c>
      <c r="E271" s="49" t="s">
        <v>2876</v>
      </c>
      <c r="F271" s="54"/>
      <c r="G271" s="54" t="s">
        <v>2877</v>
      </c>
    </row>
    <row r="272" customFormat="false" ht="45" hidden="false" customHeight="false" outlineLevel="0" collapsed="false">
      <c r="A272" s="48" t="s">
        <v>1672</v>
      </c>
      <c r="B272" s="53" t="s">
        <v>2878</v>
      </c>
      <c r="C272" s="3" t="s">
        <v>1671</v>
      </c>
      <c r="D272" s="2" t="s">
        <v>2735</v>
      </c>
      <c r="E272" s="49" t="s">
        <v>2879</v>
      </c>
      <c r="F272" s="54" t="s">
        <v>2880</v>
      </c>
      <c r="G272" s="54"/>
    </row>
    <row r="273" customFormat="false" ht="45" hidden="false" customHeight="false" outlineLevel="0" collapsed="false">
      <c r="A273" s="48" t="s">
        <v>1664</v>
      </c>
      <c r="B273" s="53" t="s">
        <v>2878</v>
      </c>
      <c r="C273" s="3" t="s">
        <v>1663</v>
      </c>
      <c r="D273" s="2" t="s">
        <v>2735</v>
      </c>
      <c r="E273" s="49" t="s">
        <v>2879</v>
      </c>
      <c r="F273" s="54" t="s">
        <v>2880</v>
      </c>
      <c r="G273" s="54"/>
    </row>
    <row r="274" customFormat="false" ht="13" hidden="false" customHeight="false" outlineLevel="0" collapsed="false">
      <c r="A274" s="48" t="s">
        <v>1321</v>
      </c>
      <c r="B274" s="53" t="s">
        <v>2881</v>
      </c>
      <c r="C274" s="3" t="s">
        <v>1320</v>
      </c>
      <c r="D274" s="2" t="s">
        <v>2735</v>
      </c>
      <c r="E274" s="49" t="s">
        <v>2882</v>
      </c>
      <c r="F274" s="54"/>
      <c r="G274" s="54"/>
    </row>
    <row r="275" customFormat="false" ht="45" hidden="false" customHeight="false" outlineLevel="0" collapsed="false">
      <c r="A275" s="48" t="s">
        <v>1375</v>
      </c>
      <c r="B275" s="53" t="s">
        <v>2883</v>
      </c>
      <c r="C275" s="3" t="s">
        <v>1374</v>
      </c>
      <c r="D275" s="2" t="s">
        <v>2735</v>
      </c>
      <c r="E275" s="49" t="s">
        <v>2884</v>
      </c>
      <c r="F275" s="54" t="s">
        <v>2885</v>
      </c>
      <c r="G275" s="54"/>
    </row>
    <row r="276" customFormat="false" ht="23" hidden="false" customHeight="false" outlineLevel="0" collapsed="false">
      <c r="A276" s="48" t="s">
        <v>1554</v>
      </c>
      <c r="B276" s="53" t="s">
        <v>2886</v>
      </c>
      <c r="C276" s="3" t="s">
        <v>1553</v>
      </c>
      <c r="D276" s="2" t="s">
        <v>2735</v>
      </c>
      <c r="E276" s="49" t="s">
        <v>2887</v>
      </c>
      <c r="F276" s="54"/>
      <c r="G276" s="54" t="s">
        <v>218</v>
      </c>
    </row>
    <row r="277" customFormat="false" ht="25" hidden="false" customHeight="false" outlineLevel="0" collapsed="false">
      <c r="A277" s="48" t="s">
        <v>1264</v>
      </c>
      <c r="B277" s="53"/>
      <c r="C277" s="3" t="s">
        <v>1263</v>
      </c>
      <c r="D277" s="2" t="s">
        <v>2735</v>
      </c>
      <c r="E277" s="49" t="s">
        <v>2888</v>
      </c>
      <c r="F277" s="54"/>
      <c r="G277" s="54"/>
    </row>
    <row r="278" customFormat="false" ht="25" hidden="false" customHeight="false" outlineLevel="0" collapsed="false">
      <c r="A278" s="48" t="s">
        <v>1497</v>
      </c>
      <c r="B278" s="53"/>
      <c r="C278" s="3" t="s">
        <v>1496</v>
      </c>
      <c r="D278" s="2" t="s">
        <v>2735</v>
      </c>
      <c r="E278" s="49" t="s">
        <v>2889</v>
      </c>
      <c r="F278" s="54"/>
      <c r="G278" s="54"/>
    </row>
    <row r="279" customFormat="false" ht="56" hidden="false" customHeight="false" outlineLevel="0" collapsed="false">
      <c r="A279" s="48" t="s">
        <v>1693</v>
      </c>
      <c r="B279" s="53" t="s">
        <v>2890</v>
      </c>
      <c r="C279" s="3" t="s">
        <v>1692</v>
      </c>
      <c r="D279" s="55" t="s">
        <v>2891</v>
      </c>
      <c r="E279" s="49" t="s">
        <v>2892</v>
      </c>
      <c r="F279" s="54" t="s">
        <v>2893</v>
      </c>
      <c r="G279" s="54"/>
    </row>
    <row r="280" customFormat="false" ht="13" hidden="false" customHeight="false" outlineLevel="0" collapsed="false">
      <c r="A280" s="48" t="s">
        <v>1794</v>
      </c>
      <c r="B280" s="53" t="s">
        <v>2894</v>
      </c>
      <c r="C280" s="3" t="s">
        <v>1793</v>
      </c>
      <c r="D280" s="55" t="s">
        <v>2891</v>
      </c>
      <c r="E280" s="49" t="s">
        <v>2895</v>
      </c>
      <c r="F280" s="54"/>
      <c r="G280" s="54"/>
    </row>
    <row r="281" customFormat="false" ht="56" hidden="false" customHeight="false" outlineLevel="0" collapsed="false">
      <c r="A281" s="48" t="s">
        <v>1683</v>
      </c>
      <c r="B281" s="53" t="s">
        <v>2896</v>
      </c>
      <c r="C281" s="3" t="s">
        <v>1682</v>
      </c>
      <c r="D281" s="55" t="s">
        <v>2891</v>
      </c>
      <c r="E281" s="49" t="s">
        <v>2897</v>
      </c>
      <c r="F281" s="54" t="s">
        <v>2898</v>
      </c>
      <c r="G281" s="54" t="s">
        <v>2899</v>
      </c>
    </row>
    <row r="282" customFormat="false" ht="13" hidden="false" customHeight="false" outlineLevel="0" collapsed="false">
      <c r="A282" s="48" t="s">
        <v>1791</v>
      </c>
      <c r="B282" s="53" t="s">
        <v>2900</v>
      </c>
      <c r="C282" s="3" t="s">
        <v>1790</v>
      </c>
      <c r="D282" s="55" t="s">
        <v>2891</v>
      </c>
      <c r="E282" s="49" t="s">
        <v>2901</v>
      </c>
      <c r="F282" s="54"/>
      <c r="G282" s="54"/>
    </row>
    <row r="283" customFormat="false" ht="13" hidden="false" customHeight="false" outlineLevel="0" collapsed="false">
      <c r="A283" s="48" t="s">
        <v>1774</v>
      </c>
      <c r="B283" s="53" t="s">
        <v>100</v>
      </c>
      <c r="C283" s="3" t="s">
        <v>1773</v>
      </c>
      <c r="D283" s="55" t="s">
        <v>2891</v>
      </c>
      <c r="E283" s="49" t="s">
        <v>100</v>
      </c>
      <c r="F283" s="54"/>
      <c r="G283" s="54"/>
    </row>
    <row r="284" customFormat="false" ht="45" hidden="false" customHeight="false" outlineLevel="0" collapsed="false">
      <c r="A284" s="48" t="s">
        <v>1739</v>
      </c>
      <c r="B284" s="53" t="s">
        <v>2902</v>
      </c>
      <c r="C284" s="3" t="s">
        <v>1738</v>
      </c>
      <c r="D284" s="55" t="s">
        <v>2891</v>
      </c>
      <c r="E284" s="49" t="s">
        <v>2903</v>
      </c>
      <c r="F284" s="54" t="s">
        <v>2904</v>
      </c>
      <c r="G284" s="54"/>
    </row>
    <row r="285" customFormat="false" ht="45" hidden="false" customHeight="false" outlineLevel="0" collapsed="false">
      <c r="A285" s="48" t="s">
        <v>1642</v>
      </c>
      <c r="B285" s="53" t="s">
        <v>2905</v>
      </c>
      <c r="C285" s="3" t="s">
        <v>1641</v>
      </c>
      <c r="D285" s="55" t="s">
        <v>2891</v>
      </c>
      <c r="E285" s="49" t="s">
        <v>2906</v>
      </c>
      <c r="F285" s="54" t="s">
        <v>2907</v>
      </c>
      <c r="G285" s="54"/>
    </row>
    <row r="286" customFormat="false" ht="45" hidden="false" customHeight="false" outlineLevel="0" collapsed="false">
      <c r="A286" s="48" t="s">
        <v>1762</v>
      </c>
      <c r="B286" s="53" t="s">
        <v>2908</v>
      </c>
      <c r="C286" s="3" t="s">
        <v>1761</v>
      </c>
      <c r="D286" s="55" t="s">
        <v>2891</v>
      </c>
      <c r="E286" s="49" t="s">
        <v>2909</v>
      </c>
      <c r="F286" s="54" t="s">
        <v>2910</v>
      </c>
      <c r="G286" s="54"/>
    </row>
    <row r="287" customFormat="false" ht="45" hidden="false" customHeight="false" outlineLevel="0" collapsed="false">
      <c r="A287" s="48" t="s">
        <v>1785</v>
      </c>
      <c r="B287" s="53" t="s">
        <v>2911</v>
      </c>
      <c r="C287" s="3" t="s">
        <v>1784</v>
      </c>
      <c r="D287" s="55" t="s">
        <v>2891</v>
      </c>
      <c r="E287" s="49" t="s">
        <v>2912</v>
      </c>
      <c r="F287" s="54" t="s">
        <v>2913</v>
      </c>
      <c r="G287" s="54" t="s">
        <v>163</v>
      </c>
    </row>
    <row r="288" customFormat="false" ht="25" hidden="false" customHeight="false" outlineLevel="0" collapsed="false">
      <c r="A288" s="48" t="s">
        <v>1797</v>
      </c>
      <c r="B288" s="53" t="s">
        <v>2672</v>
      </c>
      <c r="C288" s="3" t="s">
        <v>1796</v>
      </c>
      <c r="D288" s="55" t="s">
        <v>2891</v>
      </c>
      <c r="E288" s="49" t="s">
        <v>254</v>
      </c>
      <c r="F288" s="54"/>
      <c r="G288" s="54"/>
    </row>
    <row r="289" customFormat="false" ht="56" hidden="false" customHeight="false" outlineLevel="0" collapsed="false">
      <c r="A289" s="48" t="s">
        <v>1825</v>
      </c>
      <c r="B289" s="53" t="s">
        <v>2914</v>
      </c>
      <c r="C289" s="3" t="s">
        <v>1824</v>
      </c>
      <c r="D289" s="55" t="s">
        <v>2891</v>
      </c>
      <c r="E289" s="49" t="s">
        <v>2915</v>
      </c>
      <c r="F289" s="54" t="s">
        <v>2916</v>
      </c>
      <c r="G289" s="54" t="s">
        <v>287</v>
      </c>
    </row>
    <row r="290" customFormat="false" ht="45" hidden="false" customHeight="false" outlineLevel="0" collapsed="false">
      <c r="A290" s="48" t="s">
        <v>1862</v>
      </c>
      <c r="B290" s="53" t="s">
        <v>2917</v>
      </c>
      <c r="C290" s="3" t="s">
        <v>1861</v>
      </c>
      <c r="D290" s="55" t="s">
        <v>2891</v>
      </c>
      <c r="E290" s="49" t="s">
        <v>2918</v>
      </c>
      <c r="F290" s="54" t="s">
        <v>2919</v>
      </c>
      <c r="G290" s="54"/>
    </row>
    <row r="291" customFormat="false" ht="45" hidden="false" customHeight="false" outlineLevel="0" collapsed="false">
      <c r="A291" s="48" t="s">
        <v>1856</v>
      </c>
      <c r="B291" s="53" t="s">
        <v>411</v>
      </c>
      <c r="C291" s="3" t="s">
        <v>1855</v>
      </c>
      <c r="D291" s="55" t="s">
        <v>2891</v>
      </c>
      <c r="E291" s="49" t="s">
        <v>413</v>
      </c>
      <c r="F291" s="54" t="s">
        <v>2697</v>
      </c>
      <c r="G291" s="54"/>
    </row>
    <row r="292" customFormat="false" ht="13" hidden="false" customHeight="false" outlineLevel="0" collapsed="false">
      <c r="A292" s="48" t="s">
        <v>1771</v>
      </c>
      <c r="B292" s="53" t="s">
        <v>2920</v>
      </c>
      <c r="C292" s="3" t="s">
        <v>1770</v>
      </c>
      <c r="D292" s="55" t="s">
        <v>2891</v>
      </c>
      <c r="E292" s="49" t="s">
        <v>2921</v>
      </c>
      <c r="F292" s="54"/>
      <c r="G292" s="54"/>
    </row>
    <row r="293" customFormat="false" ht="25" hidden="false" customHeight="false" outlineLevel="0" collapsed="false">
      <c r="A293" s="48" t="s">
        <v>1788</v>
      </c>
      <c r="B293" s="53"/>
      <c r="C293" s="3" t="s">
        <v>1787</v>
      </c>
      <c r="D293" s="55" t="s">
        <v>2891</v>
      </c>
      <c r="E293" s="49" t="s">
        <v>2922</v>
      </c>
      <c r="F293" s="54"/>
      <c r="G293" s="54"/>
    </row>
    <row r="294" customFormat="false" ht="25" hidden="false" customHeight="false" outlineLevel="0" collapsed="false">
      <c r="A294" s="48" t="s">
        <v>1560</v>
      </c>
      <c r="B294" s="53"/>
      <c r="C294" s="3" t="s">
        <v>1559</v>
      </c>
      <c r="D294" s="55" t="s">
        <v>2891</v>
      </c>
      <c r="E294" s="49" t="s">
        <v>2923</v>
      </c>
      <c r="F294" s="54"/>
      <c r="G294" s="54"/>
    </row>
    <row r="295" customFormat="false" ht="13" hidden="false" customHeight="false" outlineLevel="0" collapsed="false">
      <c r="A295" s="48" t="s">
        <v>1859</v>
      </c>
      <c r="B295" s="53"/>
      <c r="C295" s="3" t="s">
        <v>1858</v>
      </c>
      <c r="D295" s="55" t="s">
        <v>2891</v>
      </c>
      <c r="E295" s="49" t="s">
        <v>2924</v>
      </c>
      <c r="F295" s="54"/>
      <c r="G295" s="54"/>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5-06-08T06:53:25Z</dcterms:created>
  <dc:creator>Anson Lowe</dc:creator>
  <dc:description/>
  <dc:language>en-US</dc:language>
  <cp:lastModifiedBy>Anson Lowe</cp:lastModifiedBy>
  <cp:revision>0</cp:revision>
  <dc:subject/>
  <dc:title/>
</cp:coreProperties>
</file>